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Classifier" sheetId="1" state="visible" r:id="rId2"/>
    <sheet name="Prediction Scores" sheetId="2" state="visible" r:id="rId3"/>
    <sheet name="Assembly Multi-species_5x2" sheetId="3" state="visible" r:id="rId4"/>
    <sheet name="Assembly Single-species_high_complexity" sheetId="4" state="visible" r:id="rId5"/>
    <sheet name="Assembly Single-species_repeat_richnes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634" uniqueCount="1417">
  <si>
    <t xml:space="preserve">Multi-species_5x2, Single-species_high_complexity, Single-species_repeat_richness </t>
  </si>
  <si>
    <t xml:space="preserve">set</t>
  </si>
  <si>
    <t xml:space="preserve">run</t>
  </si>
  <si>
    <t xml:space="preserve">id1</t>
  </si>
  <si>
    <t xml:space="preserve">id2</t>
  </si>
  <si>
    <t xml:space="preserve">false</t>
  </si>
  <si>
    <t xml:space="preserve">true</t>
  </si>
  <si>
    <t xml:space="preserve">ratio</t>
  </si>
  <si>
    <t xml:space="preserve">Multi-species_5x2</t>
  </si>
  <si>
    <t xml:space="preserve">GCF_000007785.1_ASM778v1_genomic</t>
  </si>
  <si>
    <t xml:space="preserve">E_faecalis_1</t>
  </si>
  <si>
    <t xml:space="preserve">Multi-species_5x2_random</t>
  </si>
  <si>
    <t xml:space="preserve">GCF_006494835.1_ASM649483v1_genomic</t>
  </si>
  <si>
    <t xml:space="preserve">E_faecalis_2</t>
  </si>
  <si>
    <t xml:space="preserve">GCF_000174395.2_ASM17439v2_genomic</t>
  </si>
  <si>
    <t xml:space="preserve">E_faecium_1</t>
  </si>
  <si>
    <t xml:space="preserve">GCF_900639535.1_E8202_hybrid_assembly_genomic</t>
  </si>
  <si>
    <t xml:space="preserve">E_faecium_2</t>
  </si>
  <si>
    <t xml:space="preserve">GCF_000091005.1_ASM9100v1_genomic</t>
  </si>
  <si>
    <t xml:space="preserve">E_coli_1</t>
  </si>
  <si>
    <t xml:space="preserve">GCF_005037725.1_ASM503772v2_genomic</t>
  </si>
  <si>
    <t xml:space="preserve">E_coli_2</t>
  </si>
  <si>
    <t xml:space="preserve">GCF_003574255.1_ASM357425v1_genomic</t>
  </si>
  <si>
    <t xml:space="preserve">K_pneumoniae_1</t>
  </si>
  <si>
    <t xml:space="preserve">GCF_003574275.1_ASM357427v1_genomic</t>
  </si>
  <si>
    <t xml:space="preserve">K_pneumoniae_2</t>
  </si>
  <si>
    <t xml:space="preserve">GCF_000007645.1_ASM764v1_genomic</t>
  </si>
  <si>
    <t xml:space="preserve">S_epidermidis_1</t>
  </si>
  <si>
    <t xml:space="preserve">GCF_006094375.1_ASM609437v1_genomic</t>
  </si>
  <si>
    <t xml:space="preserve">S_epidermidis_2</t>
  </si>
  <si>
    <t xml:space="preserve">Single-species_high_complexity</t>
  </si>
  <si>
    <t xml:space="preserve">Single-species_high_complexity_I</t>
  </si>
  <si>
    <t xml:space="preserve">GCF_000969225.1_ASM96922v1_genomic</t>
  </si>
  <si>
    <t xml:space="preserve">GCF_001018835.2_ASM101883v2_genomic</t>
  </si>
  <si>
    <t xml:space="preserve">GCF_001019305.2_ASM101930v2_genomic</t>
  </si>
  <si>
    <t xml:space="preserve">GCF_001019395.2_ASM101939v2_genomic</t>
  </si>
  <si>
    <t xml:space="preserve">GCF_001019435.2_ASM101943v2_genomic</t>
  </si>
  <si>
    <t xml:space="preserve">GCF_001019535.2_ASM101953v2_genomic</t>
  </si>
  <si>
    <t xml:space="preserve">GCF_001027045.1_ASM102704v1_genomic</t>
  </si>
  <si>
    <t xml:space="preserve">GCF_001457495.1_NCTC13435_genomic</t>
  </si>
  <si>
    <t xml:space="preserve">GCF_001465635.1_ASM146563v1_genomic</t>
  </si>
  <si>
    <t xml:space="preserve">GCF_001465675.1_ASM146567v1_genomic</t>
  </si>
  <si>
    <t xml:space="preserve">GCF_001548415.1_ASM154841v1_genomic</t>
  </si>
  <si>
    <t xml:space="preserve">GCF_001594205.1_ASM159420v1_genomic</t>
  </si>
  <si>
    <t xml:space="preserve">GCF_001611325.1_ASM161132v1_genomic</t>
  </si>
  <si>
    <t xml:space="preserve">GCF_001611345.1_ASM161134v1_genomic</t>
  </si>
  <si>
    <t xml:space="preserve">GCF_001611365.1_ASM161136v1_genomic</t>
  </si>
  <si>
    <t xml:space="preserve">GCF_001611385.1_ASM161138v1_genomic</t>
  </si>
  <si>
    <t xml:space="preserve">GCF_001611405.1_ASM161140v1_genomic</t>
  </si>
  <si>
    <t xml:space="preserve">GCF_001611425.1_ASM161142v1_genomic</t>
  </si>
  <si>
    <t xml:space="preserve">GCF_001640885.1_ASM164088v1_genomic</t>
  </si>
  <si>
    <t xml:space="preserve">GCF_001640905.1_ASM164090v1_genomic</t>
  </si>
  <si>
    <t xml:space="preserve">GCF_001640925.1_ASM164092v1_genomic</t>
  </si>
  <si>
    <t xml:space="preserve">GCF_001656075.1_ASM165607v1_genomic</t>
  </si>
  <si>
    <t xml:space="preserve">GCF_001725965.1_ASM172596v1_genomic</t>
  </si>
  <si>
    <t xml:space="preserve">GCF_002204555.1_ASM220455v1_genomic</t>
  </si>
  <si>
    <t xml:space="preserve">GCF_002209325.1_ASM220932v1_genomic</t>
  </si>
  <si>
    <t xml:space="preserve">GCF_002356675.1_ASM235667v1_genomic</t>
  </si>
  <si>
    <t xml:space="preserve">GCF_002442975.1_ASM244297v1_genomic</t>
  </si>
  <si>
    <t xml:space="preserve">GCF_002633765.1_ASM263376v1_genomic</t>
  </si>
  <si>
    <t xml:space="preserve">GCF_002633845.1_ASM263384v1_genomic</t>
  </si>
  <si>
    <t xml:space="preserve">GCF_002795285.1_ASM279528v1_genomic</t>
  </si>
  <si>
    <t xml:space="preserve">Single-species_high_complexity_I_random</t>
  </si>
  <si>
    <t xml:space="preserve">Single-species_high_complexity_III</t>
  </si>
  <si>
    <t xml:space="preserve">GCA_001641045.1_ASM164104v1_genomic</t>
  </si>
  <si>
    <t xml:space="preserve">GCF_000009585.1_ASM958v1_genomic</t>
  </si>
  <si>
    <t xml:space="preserve">GCF_000016805.1_ASM1680v1_genomic</t>
  </si>
  <si>
    <t xml:space="preserve">GCF_000017125.1_ASM1712v1_genomic</t>
  </si>
  <si>
    <t xml:space="preserve">GCF_000145595.1_ASM14559v1_genomic</t>
  </si>
  <si>
    <t xml:space="preserve">GCF_000189455.2_ASM18945v3_genomic</t>
  </si>
  <si>
    <t xml:space="preserve">GCF_000709475.1_ASM70947v1_genomic</t>
  </si>
  <si>
    <t xml:space="preserve">GCF_000769575.1_ASM76957v1_genomic</t>
  </si>
  <si>
    <t xml:space="preserve">GCF_000772025.1_ASM77202v1_genomic</t>
  </si>
  <si>
    <t xml:space="preserve">GCF_001019275.2_ASM101927v2_genomic</t>
  </si>
  <si>
    <t xml:space="preserve">GCF_001046095.2_ASM104609v2_genomic</t>
  </si>
  <si>
    <t xml:space="preserve">GCF_001278745.1_ASM127874v1_genomic</t>
  </si>
  <si>
    <t xml:space="preserve">GCF_001298325.2_ASM129832v2_genomic</t>
  </si>
  <si>
    <t xml:space="preserve">GCF_001444345.1_ASM144434v1_genomic</t>
  </si>
  <si>
    <t xml:space="preserve">GCF_001456215.1_ASM145621v1_genomic</t>
  </si>
  <si>
    <t xml:space="preserve">GCF_001465755.1_ASM146575v1_genomic</t>
  </si>
  <si>
    <t xml:space="preserve">GCF_001515745.1_ASM151574v1_genomic</t>
  </si>
  <si>
    <t xml:space="preserve">GCF_001580515.1_ASM158051v1_genomic</t>
  </si>
  <si>
    <t xml:space="preserve">GCF_001641025.1_ASM164102v1_genomic</t>
  </si>
  <si>
    <t xml:space="preserve">GCF_001717665.1_ASM171766v2_genomic</t>
  </si>
  <si>
    <t xml:space="preserve">GCF_002089035.2_ASM208903v2_genomic</t>
  </si>
  <si>
    <t xml:space="preserve">GCF_002089055.1_ASM208905v1_genomic</t>
  </si>
  <si>
    <t xml:space="preserve">GCF_002089075.2_ASM208907v2_genomic</t>
  </si>
  <si>
    <t xml:space="preserve">GCF_002089095.2_ASM208909v2_genomic</t>
  </si>
  <si>
    <t xml:space="preserve">GCF_002089115.2_ASM208911v2_genomic</t>
  </si>
  <si>
    <t xml:space="preserve">GCF_002097595.2_ASM209759v2_genomic</t>
  </si>
  <si>
    <t xml:space="preserve">GCF_002202095.1_ASM220209v1_genomic</t>
  </si>
  <si>
    <t xml:space="preserve">GCF_002310395.1_ASM231039v1_genomic</t>
  </si>
  <si>
    <t xml:space="preserve">GCF_002310435.1_ASM231043v1_genomic</t>
  </si>
  <si>
    <t xml:space="preserve">GCF_002895385.1_ASM289538v1_genomic</t>
  </si>
  <si>
    <t xml:space="preserve">Single-species_high_complexity_III_random</t>
  </si>
  <si>
    <t xml:space="preserve">Single-species_repeat_richness</t>
  </si>
  <si>
    <t xml:space="preserve">GCA_003049825.1_ASM304982v1_genomic</t>
  </si>
  <si>
    <t xml:space="preserve">GCF_001722005.2_ASM172200v2_genomic</t>
  </si>
  <si>
    <t xml:space="preserve">GCF_001870265.1_ASM187026v1_genomic</t>
  </si>
  <si>
    <t xml:space="preserve">GCF_002215345.1_ASM221534v1_genomic</t>
  </si>
  <si>
    <t xml:space="preserve">GCF_002812865.1_ASM281286v1_genomic</t>
  </si>
  <si>
    <t xml:space="preserve">GCF_002968755.1_ASM296875v1_genomic</t>
  </si>
  <si>
    <t xml:space="preserve">GCF_003073695.1_ASM307369v1_genomic</t>
  </si>
  <si>
    <t xml:space="preserve">GCF_003073895.1_ASM307389v1_genomic</t>
  </si>
  <si>
    <t xml:space="preserve">GCF_007833895.1_ASM783389v1_genomic</t>
  </si>
  <si>
    <t xml:space="preserve">GCF_900243355.1_RW109_genomic</t>
  </si>
  <si>
    <t xml:space="preserve">Single-species_repeat_richness_random</t>
  </si>
  <si>
    <t xml:space="preserve">saureus</t>
  </si>
  <si>
    <t xml:space="preserve">30x</t>
  </si>
  <si>
    <t xml:space="preserve">GCF_000009645.1_ASM964v1</t>
  </si>
  <si>
    <t xml:space="preserve">GCF_000010465.1_ASM1046v1</t>
  </si>
  <si>
    <t xml:space="preserve">GCF_000016805.1_ASM1680v1</t>
  </si>
  <si>
    <t xml:space="preserve">GCF_000017085.1_ASM1708v1</t>
  </si>
  <si>
    <t xml:space="preserve">GCF_000017125.1_ASM1712v1</t>
  </si>
  <si>
    <t xml:space="preserve">GCF_000027045.1_ASM2704v1</t>
  </si>
  <si>
    <t xml:space="preserve">GCF_000245495.1_ASM24549v1</t>
  </si>
  <si>
    <t xml:space="preserve">GCF_000284535.1_ASM28453v1</t>
  </si>
  <si>
    <t xml:space="preserve">GCF_000382965.1_ASM38296v1</t>
  </si>
  <si>
    <t xml:space="preserve">GCF_000626615.1_ASM62661v1</t>
  </si>
  <si>
    <t xml:space="preserve">GCF_000815125.1_ASM81512v1</t>
  </si>
  <si>
    <t xml:space="preserve">GCF_000828035.1_ASM82803v1</t>
  </si>
  <si>
    <t xml:space="preserve">GCF_000953255.1_Staphylococcus_aureus_Sa_ILRI_217</t>
  </si>
  <si>
    <t xml:space="preserve">GCF_001515685.1_ASM151568v1</t>
  </si>
  <si>
    <t xml:space="preserve">GCF_001548295.1_ASM154829v1</t>
  </si>
  <si>
    <t xml:space="preserve">GCF_001641025.1_ASM164102v1</t>
  </si>
  <si>
    <t xml:space="preserve">GCF_001656075.1_ASM165607v1</t>
  </si>
  <si>
    <t xml:space="preserve">GCF_001879545.1_ASM187954v1</t>
  </si>
  <si>
    <t xml:space="preserve">GCF_001956755.1_ASM195675v1</t>
  </si>
  <si>
    <t xml:space="preserve">GCF_001975045.1_ASM197504v1</t>
  </si>
  <si>
    <t xml:space="preserve">GCF_002000565.1_ASM200056v1</t>
  </si>
  <si>
    <t xml:space="preserve">GCF_002000625.1_ASM200062v1</t>
  </si>
  <si>
    <t xml:space="preserve">GCF_002025125.1_ASM202512v1</t>
  </si>
  <si>
    <t xml:space="preserve">GCF_002085525.1_ASM208552v1</t>
  </si>
  <si>
    <t xml:space="preserve">GCF_002202075.1_ASM220207v1</t>
  </si>
  <si>
    <t xml:space="preserve">GCF_002310395.1_ASM231039v1</t>
  </si>
  <si>
    <t xml:space="preserve">GCF_002355355.1_ASM235535v1</t>
  </si>
  <si>
    <t xml:space="preserve">GCF_002850395.1_ASM285039v1</t>
  </si>
  <si>
    <t xml:space="preserve">GCF_900004855.1_BB155</t>
  </si>
  <si>
    <t xml:space="preserve">GCF_900129335.1_PP_HGAG_QV30_2SC_T4</t>
  </si>
  <si>
    <t xml:space="preserve">30x_random</t>
  </si>
  <si>
    <t xml:space="preserve">saureus_plus_plasmid</t>
  </si>
  <si>
    <t xml:space="preserve">10x</t>
  </si>
  <si>
    <t xml:space="preserve">GCA_000024585.1_ASM2458v1</t>
  </si>
  <si>
    <t xml:space="preserve">GCA_000027045.1_ASM2704v1</t>
  </si>
  <si>
    <t xml:space="preserve">GCA_000237265.1_ASM23726v1</t>
  </si>
  <si>
    <t xml:space="preserve">GCA_000967345.1_ASM96734v1</t>
  </si>
  <si>
    <t xml:space="preserve">GCA_001018645.2_ASM101864v2</t>
  </si>
  <si>
    <t xml:space="preserve">GCA_001021875.1_ASM102187v1</t>
  </si>
  <si>
    <t xml:space="preserve">GCA_001021895.1_ASM102189v1</t>
  </si>
  <si>
    <t xml:space="preserve">GCA_001717705.2_ASM171770v2</t>
  </si>
  <si>
    <t xml:space="preserve">GCA_002000705.1_ASM200070v1</t>
  </si>
  <si>
    <t xml:space="preserve">GCA_003203595.1_ASM320359v1</t>
  </si>
  <si>
    <t xml:space="preserve">10x_random</t>
  </si>
  <si>
    <t xml:space="preserve">Set</t>
  </si>
  <si>
    <t xml:space="preserve">Read_ID</t>
  </si>
  <si>
    <t xml:space="preserve">Origin_ID</t>
  </si>
  <si>
    <t xml:space="preserve">Prediction_ID</t>
  </si>
  <si>
    <t xml:space="preserve">Origin_Score</t>
  </si>
  <si>
    <t xml:space="preserve">Prediction_Score</t>
  </si>
  <si>
    <t xml:space="preserve">Score_Difference</t>
  </si>
  <si>
    <t xml:space="preserve">Score_Difference_per_Genome</t>
  </si>
  <si>
    <t xml:space="preserve">GCF_000007645.1_ASM764v1_genomic_@S1_59217</t>
  </si>
  <si>
    <t xml:space="preserve">GCF_000174395.2_ASM17439v2_genomic_@S1_91427</t>
  </si>
  <si>
    <t xml:space="preserve">GCF_005037725.1_ASM503772v2_genomic_@S1_49095</t>
  </si>
  <si>
    <t xml:space="preserve">GCF_006094375.1_ASM609437v1_genomic_@S1_79508</t>
  </si>
  <si>
    <t xml:space="preserve">GCF_900639535.1_E8202_hybrid_assembly_genomic_@S1_69433</t>
  </si>
  <si>
    <t xml:space="preserve">GCF_000007785.1_ASM778v1_genomic_@S1_44297</t>
  </si>
  <si>
    <t xml:space="preserve">GCF_000007785.1_ASM778v1_genomic_@S1_73931</t>
  </si>
  <si>
    <t xml:space="preserve">GCF_005037725.1_ASM503772v2_genomic_@S1_30139</t>
  </si>
  <si>
    <t xml:space="preserve">GCF_000174395.2_ASM17439v2_genomic_@S1_23444</t>
  </si>
  <si>
    <t xml:space="preserve">GCF_000007785.1_ASM778v1_genomic_@S1_143126</t>
  </si>
  <si>
    <t xml:space="preserve">GCF_006094375.1_ASM609437v1_genomic_@S1_1703</t>
  </si>
  <si>
    <t xml:space="preserve">GCF_000091005.1_ASM9100v1_genomic_@S1_99706</t>
  </si>
  <si>
    <t xml:space="preserve">GCF_005037725.1_ASM503772v2_genomic_@S1_16914</t>
  </si>
  <si>
    <t xml:space="preserve">GCF_003574275.1_ASM357427v1_genomic_@S1_176067</t>
  </si>
  <si>
    <t xml:space="preserve">GCF_000007785.1_ASM778v1_genomic_@S1_62924</t>
  </si>
  <si>
    <t xml:space="preserve">GCF_900639535.1_E8202_hybrid_assembly_genomic_@S1_65371</t>
  </si>
  <si>
    <t xml:space="preserve">GCF_000174395.2_ASM17439v2_genomic_@S1_88611</t>
  </si>
  <si>
    <t xml:space="preserve">GCF_003574275.1_ASM357427v1_genomic_@S1_237043</t>
  </si>
  <si>
    <t xml:space="preserve">GCF_003574275.1_ASM357427v1_genomic_@S1_37455</t>
  </si>
  <si>
    <t xml:space="preserve">GCF_005037725.1_ASM503772v2_genomic_@S1_68592</t>
  </si>
  <si>
    <t xml:space="preserve">GCF_000007645.1_ASM764v1_genomic_@S1_99829</t>
  </si>
  <si>
    <t xml:space="preserve">GCF_003574275.1_ASM357427v1_genomic_@S1_69242</t>
  </si>
  <si>
    <t xml:space="preserve">GCF_003574275.1_ASM357427v1_genomic_@S1_249623</t>
  </si>
  <si>
    <t xml:space="preserve">GCF_900639535.1_E8202_hybrid_assembly_genomic_@S1_82330</t>
  </si>
  <si>
    <t xml:space="preserve">GCF_000007785.1_ASM778v1_genomic_@S1_93796</t>
  </si>
  <si>
    <t xml:space="preserve">GCF_000174395.2_ASM17439v2_genomic_@S1_46645</t>
  </si>
  <si>
    <t xml:space="preserve">GCF_000091005.1_ASM9100v1_genomic_@S1_64466</t>
  </si>
  <si>
    <t xml:space="preserve">GCF_000007645.1_ASM764v1_genomic_@S1_29274</t>
  </si>
  <si>
    <t xml:space="preserve">GCF_003574255.1_ASM357425v1_genomic_@S1_209075</t>
  </si>
  <si>
    <t xml:space="preserve">GCF_003574255.1_ASM357425v1_genomic_@S1_82179</t>
  </si>
  <si>
    <t xml:space="preserve">GCF_006094375.1_ASM609437v1_genomic_@S1_99195</t>
  </si>
  <si>
    <t xml:space="preserve">GCF_003574275.1_ASM357427v1_genomic_@S1_167112</t>
  </si>
  <si>
    <t xml:space="preserve">GCF_000174395.2_ASM17439v2_genomic_@S1_74972</t>
  </si>
  <si>
    <t xml:space="preserve">GCF_006494835.1_ASM649483v1_genomic_@S1_13525</t>
  </si>
  <si>
    <t xml:space="preserve">GCF_000174395.2_ASM17439v2_genomic_@S1_84852</t>
  </si>
  <si>
    <t xml:space="preserve">GCF_900639535.1_E8202_hybrid_assembly_genomic_@S1_28258</t>
  </si>
  <si>
    <t xml:space="preserve">GCF_006494835.1_ASM649483v1_genomic_@S1_63656</t>
  </si>
  <si>
    <t xml:space="preserve">GCF_006494835.1_ASM649483v1_genomic_@S1_130224</t>
  </si>
  <si>
    <t xml:space="preserve">GCF_003574255.1_ASM357425v1_genomic_@S1_16712</t>
  </si>
  <si>
    <t xml:space="preserve">GCF_006094375.1_ASM609437v1_genomic_@S1_5453</t>
  </si>
  <si>
    <t xml:space="preserve">GCF_006494835.1_ASM649483v1_genomic_@S1_71191</t>
  </si>
  <si>
    <t xml:space="preserve">GCF_000091005.1_ASM9100v1_genomic_@S1_128471</t>
  </si>
  <si>
    <t xml:space="preserve">GCF_003574275.1_ASM357427v1_genomic_@S1_222762</t>
  </si>
  <si>
    <t xml:space="preserve">GCF_000091005.1_ASM9100v1_genomic_@S1_202399</t>
  </si>
  <si>
    <t xml:space="preserve">GCF_900639535.1_E8202_hybrid_assembly_genomic_@S1_79960</t>
  </si>
  <si>
    <t xml:space="preserve">GCF_000174395.2_ASM17439v2_genomic_@S1_76675</t>
  </si>
  <si>
    <t xml:space="preserve">GCF_000174395.2_ASM17439v2_genomic_@S1_94290</t>
  </si>
  <si>
    <t xml:space="preserve">GCF_005037725.1_ASM503772v2_genomic_@S1_24882</t>
  </si>
  <si>
    <t xml:space="preserve">GCF_000091005.1_ASM9100v1_genomic_@S1_220854</t>
  </si>
  <si>
    <t xml:space="preserve">GCF_003574255.1_ASM357425v1_genomic_@S1_187758</t>
  </si>
  <si>
    <t xml:space="preserve">GCF_006494835.1_ASM649483v1_genomic_@S1_117059</t>
  </si>
  <si>
    <t xml:space="preserve">GCF_005037725.1_ASM503772v2_genomic_@S1_88690</t>
  </si>
  <si>
    <t xml:space="preserve">GCF_000007785.1_ASM778v1_genomic_@S1_113856</t>
  </si>
  <si>
    <t xml:space="preserve">GCF_003574255.1_ASM357425v1_genomic_@S1_43831</t>
  </si>
  <si>
    <t xml:space="preserve">GCF_006094375.1_ASM609437v1_genomic_@S1_104408</t>
  </si>
  <si>
    <t xml:space="preserve">GCF_000174395.2_ASM17439v2_genomic_@S1_50082</t>
  </si>
  <si>
    <t xml:space="preserve">GCF_000007785.1_ASM778v1_genomic_@S1_73850</t>
  </si>
  <si>
    <t xml:space="preserve">GCF_000091005.1_ASM9100v1_genomic_@S1_163422</t>
  </si>
  <si>
    <t xml:space="preserve">GCF_006494835.1_ASM649483v1_genomic_@S1_16555</t>
  </si>
  <si>
    <t xml:space="preserve">GCF_006494835.1_ASM649483v1_genomic_@S1_100961</t>
  </si>
  <si>
    <t xml:space="preserve">GCF_005037725.1_ASM503772v2_genomic_@S1_165763</t>
  </si>
  <si>
    <t xml:space="preserve">GCF_900639535.1_E8202_hybrid_assembly_genomic_@S1_109594</t>
  </si>
  <si>
    <t xml:space="preserve">GCF_005037725.1_ASM503772v2_genomic_@S1_153650</t>
  </si>
  <si>
    <t xml:space="preserve">GCF_900639535.1_E8202_hybrid_assembly_genomic_@S1_81001</t>
  </si>
  <si>
    <t xml:space="preserve">GCF_900639535.1_E8202_hybrid_assembly_genomic_@S1_28289</t>
  </si>
  <si>
    <t xml:space="preserve">GCF_003574255.1_ASM357425v1_genomic_@S1_135315</t>
  </si>
  <si>
    <t xml:space="preserve">GCF_003574275.1_ASM357427v1_genomic_@S1_90291</t>
  </si>
  <si>
    <t xml:space="preserve">GCF_000007645.1_ASM764v1_genomic_@S1_25985</t>
  </si>
  <si>
    <t xml:space="preserve">GCF_005037725.1_ASM503772v2_genomic_@S1_217306</t>
  </si>
  <si>
    <t xml:space="preserve">GCF_006494835.1_ASM649483v1_genomic_@S1_143417</t>
  </si>
  <si>
    <t xml:space="preserve">GCF_006494835.1_ASM649483v1_genomic_@S1_75337</t>
  </si>
  <si>
    <t xml:space="preserve">GCF_000091005.1_ASM9100v1_genomic_@S1_167155</t>
  </si>
  <si>
    <t xml:space="preserve">GCF_006494835.1_ASM649483v1_genomic_@S1_129458</t>
  </si>
  <si>
    <t xml:space="preserve">GCF_003574255.1_ASM357425v1_genomic_@S1_98552</t>
  </si>
  <si>
    <t xml:space="preserve">GCF_900639535.1_E8202_hybrid_assembly_genomic_@S1_15505</t>
  </si>
  <si>
    <t xml:space="preserve">GCF_000091005.1_ASM9100v1_genomic_@S1_70036</t>
  </si>
  <si>
    <t xml:space="preserve">GCF_006494835.1_ASM649483v1_genomic_@S1_13141</t>
  </si>
  <si>
    <t xml:space="preserve">GCF_000174395.2_ASM17439v2_genomic_@S1_103808</t>
  </si>
  <si>
    <t xml:space="preserve">GCF_000174395.2_ASM17439v2_genomic_@S1_11496</t>
  </si>
  <si>
    <t xml:space="preserve">GCF_005037725.1_ASM503772v2_genomic_@S1_136289</t>
  </si>
  <si>
    <t xml:space="preserve">GCF_900639535.1_E8202_hybrid_assembly_genomic_@S1_77456</t>
  </si>
  <si>
    <t xml:space="preserve">GCF_003574255.1_ASM357425v1_genomic_@S1_135133</t>
  </si>
  <si>
    <t xml:space="preserve">GCF_000174395.2_ASM17439v2_genomic_@S1_69559</t>
  </si>
  <si>
    <t xml:space="preserve">GCF_006094375.1_ASM609437v1_genomic_@S1_94395</t>
  </si>
  <si>
    <t xml:space="preserve">GCF_003574275.1_ASM357427v1_genomic_@S1_4155</t>
  </si>
  <si>
    <t xml:space="preserve">GCF_006094375.1_ASM609437v1_genomic_@S1_33324</t>
  </si>
  <si>
    <t xml:space="preserve">GCF_006494835.1_ASM649483v1_genomic_@S1_141319</t>
  </si>
  <si>
    <t xml:space="preserve">GCF_003574255.1_ASM357425v1_genomic_@S1_21905</t>
  </si>
  <si>
    <t xml:space="preserve">GCF_000007785.1_ASM778v1_genomic_@S1_78584</t>
  </si>
  <si>
    <t xml:space="preserve">GCF_006494835.1_ASM649483v1_genomic_@S1_75962</t>
  </si>
  <si>
    <t xml:space="preserve">GCF_006094375.1_ASM609437v1_genomic_@S1_8764</t>
  </si>
  <si>
    <t xml:space="preserve">GCF_006094375.1_ASM609437v1_genomic_@S1_48231</t>
  </si>
  <si>
    <t xml:space="preserve">GCF_000174395.2_ASM17439v2_genomic_@S1_7248</t>
  </si>
  <si>
    <t xml:space="preserve">GCF_000091005.1_ASM9100v1_genomic_@S1_1375</t>
  </si>
  <si>
    <t xml:space="preserve">GCF_006494835.1_ASM649483v1_genomic_@S1_101070</t>
  </si>
  <si>
    <t xml:space="preserve">GCF_006494835.1_ASM649483v1_genomic_@S1_113618</t>
  </si>
  <si>
    <t xml:space="preserve">GCF_006494835.1_ASM649483v1_genomic_@S1_54888</t>
  </si>
  <si>
    <t xml:space="preserve">GCF_003574275.1_ASM357427v1_genomic_@S1_167153</t>
  </si>
  <si>
    <t xml:space="preserve">GCF_006094375.1_ASM609437v1_genomic_@S1_87967</t>
  </si>
  <si>
    <t xml:space="preserve">GCF_003574275.1_ASM357427v1_genomic_@S1_143498</t>
  </si>
  <si>
    <t xml:space="preserve">GCF_003574275.1_ASM357427v1_genomic_@S1_32675</t>
  </si>
  <si>
    <t xml:space="preserve">GCF_000091005.1_ASM9100v1_genomic_@S1_197308</t>
  </si>
  <si>
    <t xml:space="preserve">GCF_000091005.1_ASM9100v1_genomic_@S1_88200</t>
  </si>
  <si>
    <t xml:space="preserve">GCF_900639535.1_E8202_hybrid_assembly_genomic_@S1_56761</t>
  </si>
  <si>
    <t xml:space="preserve">GCF_003574275.1_ASM357427v1_genomic_@S1_112598</t>
  </si>
  <si>
    <t xml:space="preserve">GCF_000091005.1_ASM9100v1_genomic_@S1_187054</t>
  </si>
  <si>
    <t xml:space="preserve">GCF_000091005.1_ASM9100v1_genomic_@S1_168173</t>
  </si>
  <si>
    <t xml:space="preserve">GCF_003574275.1_ASM357427v1_genomic_@S1_230018</t>
  </si>
  <si>
    <t xml:space="preserve">GCF_003574275.1_ASM357427v1_genomic_@S1_111088</t>
  </si>
  <si>
    <t xml:space="preserve">GCF_003574275.1_ASM357427v1_genomic_@S1_143309</t>
  </si>
  <si>
    <t xml:space="preserve">GCF_000091005.1_ASM9100v1_genomic_@S1_49361</t>
  </si>
  <si>
    <t xml:space="preserve">GCF_000174395.2_ASM17439v2_genomic_@S1_69451</t>
  </si>
  <si>
    <t xml:space="preserve">GCF_900639535.1_E8202_hybrid_assembly_genomic_@S1_134577</t>
  </si>
  <si>
    <t xml:space="preserve">GCF_003574275.1_ASM357427v1_genomic_@S1_203177</t>
  </si>
  <si>
    <t xml:space="preserve">GCF_005037725.1_ASM503772v2_genomic_@S1_245930</t>
  </si>
  <si>
    <t xml:space="preserve">GCF_003574255.1_ASM357425v1_genomic_@S1_227314</t>
  </si>
  <si>
    <t xml:space="preserve">GCF_005037725.1_ASM503772v2_genomic_@S1_58508</t>
  </si>
  <si>
    <t xml:space="preserve">GCF_003574275.1_ASM357427v1_genomic_@S1_174233</t>
  </si>
  <si>
    <t xml:space="preserve">GCF_005037725.1_ASM503772v2_genomic_@S1_31705</t>
  </si>
  <si>
    <t xml:space="preserve">GCF_003574255.1_ASM357425v1_genomic_@S1_200738</t>
  </si>
  <si>
    <t xml:space="preserve">GCF_003574255.1_ASM357425v1_genomic_@S1_82070</t>
  </si>
  <si>
    <t xml:space="preserve">GCF_006494835.1_ASM649483v1_genomic_@S1_132383</t>
  </si>
  <si>
    <t xml:space="preserve">GCF_006494835.1_ASM649483v1_genomic_@S1_66958</t>
  </si>
  <si>
    <t xml:space="preserve">GCF_006494835.1_ASM649483v1_genomic_@S1_38659</t>
  </si>
  <si>
    <t xml:space="preserve">GCF_000174395.2_ASM17439v2_genomic_@S1_92801</t>
  </si>
  <si>
    <t xml:space="preserve">GCF_000091005.1_ASM9100v1_genomic_@S1_69889</t>
  </si>
  <si>
    <t xml:space="preserve">GCF_003574275.1_ASM357427v1_genomic_@S1_19931</t>
  </si>
  <si>
    <t xml:space="preserve">GCF_003574255.1_ASM357425v1_genomic_@S1_298</t>
  </si>
  <si>
    <t xml:space="preserve">GCF_003574255.1_ASM357425v1_genomic_@S1_247280</t>
  </si>
  <si>
    <t xml:space="preserve">GCF_003574275.1_ASM357427v1_genomic_@S1_197512</t>
  </si>
  <si>
    <t xml:space="preserve">GCF_003574275.1_ASM357427v1_genomic_@S1_84027</t>
  </si>
  <si>
    <t xml:space="preserve">GCF_005037725.1_ASM503772v2_genomic_@S1_18272</t>
  </si>
  <si>
    <t xml:space="preserve">GCF_000174395.2_ASM17439v2_genomic_@S1_77055</t>
  </si>
  <si>
    <t xml:space="preserve">GCF_000007645.1_ASM764v1_genomic_@S1_55182</t>
  </si>
  <si>
    <t xml:space="preserve">GCF_000174395.2_ASM17439v2_genomic_@S1_91322</t>
  </si>
  <si>
    <t xml:space="preserve">GCF_003574275.1_ASM357427v1_genomic_@S1_91014</t>
  </si>
  <si>
    <t xml:space="preserve">GCF_006494835.1_ASM649483v1_genomic_@S1_123860</t>
  </si>
  <si>
    <t xml:space="preserve">GCF_000174395.2_ASM17439v2_genomic_@S1_29044</t>
  </si>
  <si>
    <t xml:space="preserve">GCF_000174395.2_ASM17439v2_genomic_@S1_79207</t>
  </si>
  <si>
    <t xml:space="preserve">GCF_000007645.1_ASM764v1_genomic_@S1_94997</t>
  </si>
  <si>
    <t xml:space="preserve">GCF_005037725.1_ASM503772v2_genomic_@S1_80979</t>
  </si>
  <si>
    <t xml:space="preserve">GCF_006494835.1_ASM649483v1_genomic_@S1_128517</t>
  </si>
  <si>
    <t xml:space="preserve">GCF_900639535.1_E8202_hybrid_assembly_genomic_@S1_76586</t>
  </si>
  <si>
    <t xml:space="preserve">GCF_006494835.1_ASM649483v1_genomic_@S1_91128</t>
  </si>
  <si>
    <t xml:space="preserve">GCF_000007645.1_ASM764v1_genomic_@S1_64945</t>
  </si>
  <si>
    <t xml:space="preserve">GCF_000091005.1_ASM9100v1_genomic_@S1_40804</t>
  </si>
  <si>
    <t xml:space="preserve">GCF_003574255.1_ASM357425v1_genomic_@S1_47839</t>
  </si>
  <si>
    <t xml:space="preserve">GCF_000091005.1_ASM9100v1_genomic_@S1_212697</t>
  </si>
  <si>
    <t xml:space="preserve">GCF_006494835.1_ASM649483v1_genomic_@S1_65512</t>
  </si>
  <si>
    <t xml:space="preserve">GCF_003574275.1_ASM357427v1_genomic_@S1_193229</t>
  </si>
  <si>
    <t xml:space="preserve">GCF_006094375.1_ASM609437v1_genomic_@S1_5070</t>
  </si>
  <si>
    <t xml:space="preserve">GCF_000007785.1_ASM778v1_genomic_@S1_77365</t>
  </si>
  <si>
    <t xml:space="preserve">GCF_000091005.1_ASM9100v1_genomic_@S1_5846</t>
  </si>
  <si>
    <t xml:space="preserve">GCF_006494835.1_ASM649483v1_genomic_@S1_67764</t>
  </si>
  <si>
    <t xml:space="preserve">GCF_000091005.1_ASM9100v1_genomic_@S1_146632</t>
  </si>
  <si>
    <t xml:space="preserve">GCF_005037725.1_ASM503772v2_genomic_@S1_104478</t>
  </si>
  <si>
    <t xml:space="preserve">GCF_003574275.1_ASM357427v1_genomic_@S1_184006</t>
  </si>
  <si>
    <t xml:space="preserve">GCF_005037725.1_ASM503772v2_genomic_@S1_18611</t>
  </si>
  <si>
    <t xml:space="preserve">GCF_000007785.1_ASM778v1_genomic_@S1_119737</t>
  </si>
  <si>
    <t xml:space="preserve">GCF_005037725.1_ASM503772v2_genomic_@S1_143840</t>
  </si>
  <si>
    <t xml:space="preserve">GCF_003574275.1_ASM357427v1_genomic_@S1_144719</t>
  </si>
  <si>
    <t xml:space="preserve">GCF_003574255.1_ASM357425v1_genomic_@S1_123925</t>
  </si>
  <si>
    <t xml:space="preserve">GCF_000091005.1_ASM9100v1_genomic_@S1_107922</t>
  </si>
  <si>
    <t xml:space="preserve">GCF_000007785.1_ASM778v1_genomic_@S1_104392</t>
  </si>
  <si>
    <t xml:space="preserve">GCF_002089055.1_ASM208905v1_genomic_@S1_95615</t>
  </si>
  <si>
    <t xml:space="preserve">GCF_002089115.2_ASM208911v2_genomic_@S1_76542</t>
  </si>
  <si>
    <t xml:space="preserve">GCF_001515745.1_ASM151574v1_genomic_@S1_52313</t>
  </si>
  <si>
    <t xml:space="preserve">GCF_002895385.1_ASM289538v1_genomic_@S1_19045</t>
  </si>
  <si>
    <t xml:space="preserve">GCF_001444345.1_ASM144434v1_genomic_@S1_120555</t>
  </si>
  <si>
    <t xml:space="preserve">GCF_000189455.2_ASM18945v3_genomic_@S1_109939</t>
  </si>
  <si>
    <t xml:space="preserve">GCF_002089115.2_ASM208911v2_genomic_@S1_71784</t>
  </si>
  <si>
    <t xml:space="preserve">GCF_001456215.1_ASM145621v1_genomic_@S1_31525</t>
  </si>
  <si>
    <t xml:space="preserve">GCF_002310395.1_ASM231039v1_genomic_@S1_126578</t>
  </si>
  <si>
    <t xml:space="preserve">GCF_002089115.2_ASM208911v2_genomic_@S1_116921</t>
  </si>
  <si>
    <t xml:space="preserve">GCF_002089075.2_ASM208907v2_genomic_@S1_57663</t>
  </si>
  <si>
    <t xml:space="preserve">GCF_000772025.1_ASM77202v1_genomic_@S1_35070</t>
  </si>
  <si>
    <t xml:space="preserve">GCF_002089115.2_ASM208911v2_genomic_@S1_91610</t>
  </si>
  <si>
    <t xml:space="preserve">GCF_001278745.1_ASM127874v1_genomic_@S1_75701</t>
  </si>
  <si>
    <t xml:space="preserve">GCF_001465755.1_ASM146575v1_genomic_@S1_75803</t>
  </si>
  <si>
    <t xml:space="preserve">GCF_001717665.1_ASM171766v2_genomic_@S1_41805</t>
  </si>
  <si>
    <t xml:space="preserve">GCF_000009585.1_ASM958v1_genomic_@S1_104228</t>
  </si>
  <si>
    <t xml:space="preserve">GCF_001298325.2_ASM129832v2_genomic_@S1_18315</t>
  </si>
  <si>
    <t xml:space="preserve">GCF_002089035.2_ASM208903v2_genomic_@S1_100907</t>
  </si>
  <si>
    <t xml:space="preserve">GCF_001465755.1_ASM146575v1_genomic_@S1_12583</t>
  </si>
  <si>
    <t xml:space="preserve">GCF_000009585.1_ASM958v1_genomic_@S1_92775</t>
  </si>
  <si>
    <t xml:space="preserve">GCF_000769575.1_ASM76957v1_genomic_@S1_23621</t>
  </si>
  <si>
    <t xml:space="preserve">GCF_001515745.1_ASM151574v1_genomic_@S1_73771</t>
  </si>
  <si>
    <t xml:space="preserve">GCF_001298325.2_ASM129832v2_genomic_@S1_126952</t>
  </si>
  <si>
    <t xml:space="preserve">GCF_000016805.1_ASM1680v1_genomic_@S1_16689</t>
  </si>
  <si>
    <t xml:space="preserve">GCF_002089075.2_ASM208907v2_genomic_@S1_105642</t>
  </si>
  <si>
    <t xml:space="preserve">GCF_002202095.1_ASM220209v1_genomic_@S1_32750</t>
  </si>
  <si>
    <t xml:space="preserve">GCF_002895385.1_ASM289538v1_genomic_@S1_35927</t>
  </si>
  <si>
    <t xml:space="preserve">GCF_002310435.1_ASM231043v1_genomic_@S1_112911</t>
  </si>
  <si>
    <t xml:space="preserve">GCF_001046095.2_ASM104609v2_genomic_@S1_32754</t>
  </si>
  <si>
    <t xml:space="preserve">GCF_001019275.2_ASM101927v2_genomic_@S1_88941</t>
  </si>
  <si>
    <t xml:space="preserve">GCF_000709475.1_ASM70947v1_genomic_@S1_15222</t>
  </si>
  <si>
    <t xml:space="preserve">GCF_000769575.1_ASM76957v1_genomic_@S1_22066</t>
  </si>
  <si>
    <t xml:space="preserve">GCF_000189455.2_ASM18945v3_genomic_@S1_19547</t>
  </si>
  <si>
    <t xml:space="preserve">GCF_000017125.1_ASM1712v1_genomic_@S1_24821</t>
  </si>
  <si>
    <t xml:space="preserve">GCF_002089055.1_ASM208905v1_genomic_@S1_117767</t>
  </si>
  <si>
    <t xml:space="preserve">GCF_002089055.1_ASM208905v1_genomic_@S1_52706</t>
  </si>
  <si>
    <t xml:space="preserve">GCF_000145595.1_ASM14559v1_genomic_@S1_96738</t>
  </si>
  <si>
    <t xml:space="preserve">GCF_001046095.2_ASM104609v2_genomic_@S1_24783</t>
  </si>
  <si>
    <t xml:space="preserve">GCF_002089075.2_ASM208907v2_genomic_@S1_71800</t>
  </si>
  <si>
    <t xml:space="preserve">GCA_001641045.1_ASM164104v1_genomic_@S1_27519</t>
  </si>
  <si>
    <t xml:space="preserve">GCF_000145595.1_ASM14559v1_genomic_@S1_106137</t>
  </si>
  <si>
    <t xml:space="preserve">GCF_002089035.2_ASM208903v2_genomic_@S1_67255</t>
  </si>
  <si>
    <t xml:space="preserve">GCF_002089115.2_ASM208911v2_genomic_@S1_69131</t>
  </si>
  <si>
    <t xml:space="preserve">GCF_000016805.1_ASM1680v1_genomic_@S1_104659</t>
  </si>
  <si>
    <t xml:space="preserve">GCF_001580515.1_ASM158051v1_genomic_@S1_71942</t>
  </si>
  <si>
    <t xml:space="preserve">GCF_000009585.1_ASM958v1_genomic_@S1_88623</t>
  </si>
  <si>
    <t xml:space="preserve">GCA_001641045.1_ASM164104v1_genomic_@S1_37710</t>
  </si>
  <si>
    <t xml:space="preserve">GCF_001580515.1_ASM158051v1_genomic_@S1_75587</t>
  </si>
  <si>
    <t xml:space="preserve">GCF_000009585.1_ASM958v1_genomic_@S1_26560</t>
  </si>
  <si>
    <t xml:space="preserve">GCF_002089035.2_ASM208903v2_genomic_@S1_106663</t>
  </si>
  <si>
    <t xml:space="preserve">GCF_001444345.1_ASM144434v1_genomic_@S1_114136</t>
  </si>
  <si>
    <t xml:space="preserve">GCF_001641025.1_ASM164102v1_genomic_@S1_27478</t>
  </si>
  <si>
    <t xml:space="preserve">GCF_002097595.2_ASM209759v2_genomic_@S1_64670</t>
  </si>
  <si>
    <t xml:space="preserve">GCF_002089075.2_ASM208907v2_genomic_@S1_6108</t>
  </si>
  <si>
    <t xml:space="preserve">GCF_000009585.1_ASM958v1_genomic_@S1_74830</t>
  </si>
  <si>
    <t xml:space="preserve">GCF_002089055.1_ASM208905v1_genomic_@S1_73501</t>
  </si>
  <si>
    <t xml:space="preserve">GCF_000769575.1_ASM76957v1_genomic_@S1_43000</t>
  </si>
  <si>
    <t xml:space="preserve">GCF_000769575.1_ASM76957v1_genomic_@S1_33094</t>
  </si>
  <si>
    <t xml:space="preserve">GCF_001717665.1_ASM171766v2_genomic_@S1_15715</t>
  </si>
  <si>
    <t xml:space="preserve">GCF_002895385.1_ASM289538v1_genomic_@S1_99934</t>
  </si>
  <si>
    <t xml:space="preserve">GCF_000709475.1_ASM70947v1_genomic_@S1_68142</t>
  </si>
  <si>
    <t xml:space="preserve">GCF_000017125.1_ASM1712v1_genomic_@S1_118001</t>
  </si>
  <si>
    <t xml:space="preserve">GCF_002089115.2_ASM208911v2_genomic_@S1_48940</t>
  </si>
  <si>
    <t xml:space="preserve">GCF_000016805.1_ASM1680v1_genomic_@S1_121598</t>
  </si>
  <si>
    <t xml:space="preserve">GCF_001717665.1_ASM171766v2_genomic_@S1_62869</t>
  </si>
  <si>
    <t xml:space="preserve">GCF_001465755.1_ASM146575v1_genomic_@S1_77077</t>
  </si>
  <si>
    <t xml:space="preserve">GCF_001515745.1_ASM151574v1_genomic_@S1_12685</t>
  </si>
  <si>
    <t xml:space="preserve">GCF_002089095.2_ASM208909v2_genomic_@S1_67892</t>
  </si>
  <si>
    <t xml:space="preserve">GCF_001278745.1_ASM127874v1_genomic_@S1_53523</t>
  </si>
  <si>
    <t xml:space="preserve">GCF_002089055.1_ASM208905v1_genomic_@S1_124311</t>
  </si>
  <si>
    <t xml:space="preserve">GCF_002310395.1_ASM231039v1_genomic_@S1_42537</t>
  </si>
  <si>
    <t xml:space="preserve">GCF_000016805.1_ASM1680v1_genomic_@S1_7286</t>
  </si>
  <si>
    <t xml:space="preserve">GCF_001515745.1_ASM151574v1_genomic_@S1_18832</t>
  </si>
  <si>
    <t xml:space="preserve">GCF_001465755.1_ASM146575v1_genomic_@S1_122975</t>
  </si>
  <si>
    <t xml:space="preserve">GCF_000772025.1_ASM77202v1_genomic_@S1_76723</t>
  </si>
  <si>
    <t xml:space="preserve">GCF_000145595.1_ASM14559v1_genomic_@S1_7325</t>
  </si>
  <si>
    <t xml:space="preserve">GCF_001717665.1_ASM171766v2_genomic_@S1_98113</t>
  </si>
  <si>
    <t xml:space="preserve">GCF_002089115.2_ASM208911v2_genomic_@S1_26761</t>
  </si>
  <si>
    <t xml:space="preserve">GCF_000769575.1_ASM76957v1_genomic_@S1_70987</t>
  </si>
  <si>
    <t xml:space="preserve">GCF_002895385.1_ASM289538v1_genomic_@S1_13101</t>
  </si>
  <si>
    <t xml:space="preserve">GCF_000709475.1_ASM70947v1_genomic_@S1_98692</t>
  </si>
  <si>
    <t xml:space="preserve">GCF_001046095.2_ASM104609v2_genomic_@S1_30781</t>
  </si>
  <si>
    <t xml:space="preserve">GCF_000017125.1_ASM1712v1_genomic_@S1_84477</t>
  </si>
  <si>
    <t xml:space="preserve">GCF_001444345.1_ASM144434v1_genomic_@S1_86835</t>
  </si>
  <si>
    <t xml:space="preserve">GCF_002089095.2_ASM208909v2_genomic_@S1_121940</t>
  </si>
  <si>
    <t xml:space="preserve">GCF_001717665.1_ASM171766v2_genomic_@S1_115933</t>
  </si>
  <si>
    <t xml:space="preserve">GCF_002089115.2_ASM208911v2_genomic_@S1_34061</t>
  </si>
  <si>
    <t xml:space="preserve">GCF_001580515.1_ASM158051v1_genomic_@S1_58129</t>
  </si>
  <si>
    <t xml:space="preserve">GCF_002310435.1_ASM231043v1_genomic_@S1_76971</t>
  </si>
  <si>
    <t xml:space="preserve">GCF_002089115.2_ASM208911v2_genomic_@S1_114960</t>
  </si>
  <si>
    <t xml:space="preserve">GCF_000145595.1_ASM14559v1_genomic_@S1_86336</t>
  </si>
  <si>
    <t xml:space="preserve">GCF_000769575.1_ASM76957v1_genomic_@S1_116443</t>
  </si>
  <si>
    <t xml:space="preserve">GCF_002089115.2_ASM208911v2_genomic_@S1_49075</t>
  </si>
  <si>
    <t xml:space="preserve">GCF_000772025.1_ASM77202v1_genomic_@S1_99954</t>
  </si>
  <si>
    <t xml:space="preserve">GCF_001456215.1_ASM145621v1_genomic_@S1_59461</t>
  </si>
  <si>
    <t xml:space="preserve">GCF_001019275.2_ASM101927v2_genomic_@S1_111937</t>
  </si>
  <si>
    <t xml:space="preserve">GCF_000017125.1_ASM1712v1_genomic_@S1_97801</t>
  </si>
  <si>
    <t xml:space="preserve">GCF_000009585.1_ASM958v1_genomic_@S1_31955</t>
  </si>
  <si>
    <t xml:space="preserve">GCF_001465755.1_ASM146575v1_genomic_@S1_91252</t>
  </si>
  <si>
    <t xml:space="preserve">GCF_002089075.2_ASM208907v2_genomic_@S1_81134</t>
  </si>
  <si>
    <t xml:space="preserve">GCF_002089115.2_ASM208911v2_genomic_@S1_4492</t>
  </si>
  <si>
    <t xml:space="preserve">GCF_000017125.1_ASM1712v1_genomic_@S1_125987</t>
  </si>
  <si>
    <t xml:space="preserve">GCF_001515745.1_ASM151574v1_genomic_@S1_98863</t>
  </si>
  <si>
    <t xml:space="preserve">GCA_001641045.1_ASM164104v1_genomic_@S1_36226</t>
  </si>
  <si>
    <t xml:space="preserve">GCF_002202095.1_ASM220209v1_genomic_@S1_76043</t>
  </si>
  <si>
    <t xml:space="preserve">GCF_001641025.1_ASM164102v1_genomic_@S1_120582</t>
  </si>
  <si>
    <t xml:space="preserve">GCF_002089055.1_ASM208905v1_genomic_@S1_32597</t>
  </si>
  <si>
    <t xml:space="preserve">GCF_001298325.2_ASM129832v2_genomic_@S1_56712</t>
  </si>
  <si>
    <t xml:space="preserve">GCF_002310435.1_ASM231043v1_genomic_@S1_88404</t>
  </si>
  <si>
    <t xml:space="preserve">GCF_001515745.1_ASM151574v1_genomic_@S1_17472</t>
  </si>
  <si>
    <t xml:space="preserve">GCF_002089055.1_ASM208905v1_genomic_@S1_50160</t>
  </si>
  <si>
    <t xml:space="preserve">GCF_000016805.1_ASM1680v1_genomic_@S1_87627</t>
  </si>
  <si>
    <t xml:space="preserve">GCF_001515745.1_ASM151574v1_genomic_@S1_44647</t>
  </si>
  <si>
    <t xml:space="preserve">GCF_001465755.1_ASM146575v1_genomic_@S1_14271</t>
  </si>
  <si>
    <t xml:space="preserve">GCF_001641025.1_ASM164102v1_genomic_@S1_9957</t>
  </si>
  <si>
    <t xml:space="preserve">GCF_002089035.2_ASM208903v2_genomic_@S1_118427</t>
  </si>
  <si>
    <t xml:space="preserve">GCF_001046095.2_ASM104609v2_genomic_@S1_58502</t>
  </si>
  <si>
    <t xml:space="preserve">GCF_001046095.2_ASM104609v2_genomic_@S1_22624</t>
  </si>
  <si>
    <t xml:space="preserve">GCF_001278745.1_ASM127874v1_genomic_@S1_124837</t>
  </si>
  <si>
    <t xml:space="preserve">GCF_002310435.1_ASM231043v1_genomic_@S1_68447</t>
  </si>
  <si>
    <t xml:space="preserve">GCF_001641025.1_ASM164102v1_genomic_@S1_92431</t>
  </si>
  <si>
    <t xml:space="preserve">GCF_001515745.1_ASM151574v1_genomic_@S1_29330</t>
  </si>
  <si>
    <t xml:space="preserve">GCF_000769575.1_ASM76957v1_genomic_@S1_81299</t>
  </si>
  <si>
    <t xml:space="preserve">GCF_002089035.2_ASM208903v2_genomic_@S1_13611</t>
  </si>
  <si>
    <t xml:space="preserve">GCF_002089035.2_ASM208903v2_genomic_@S1_111850</t>
  </si>
  <si>
    <t xml:space="preserve">GCF_000145595.1_ASM14559v1_genomic_@S1_48018</t>
  </si>
  <si>
    <t xml:space="preserve">GCA_001641045.1_ASM164104v1_genomic_@S1_133448</t>
  </si>
  <si>
    <t xml:space="preserve">GCF_002089075.2_ASM208907v2_genomic_@S1_56854</t>
  </si>
  <si>
    <t xml:space="preserve">GCA_001641045.1_ASM164104v1_genomic_@S1_75965</t>
  </si>
  <si>
    <t xml:space="preserve">GCF_001515745.1_ASM151574v1_genomic_@S1_52390</t>
  </si>
  <si>
    <t xml:space="preserve">GCF_001580515.1_ASM158051v1_genomic_@S1_7248</t>
  </si>
  <si>
    <t xml:space="preserve">GCF_002089075.2_ASM208907v2_genomic_@S1_36443</t>
  </si>
  <si>
    <t xml:space="preserve">GCF_002097595.2_ASM209759v2_genomic_@S1_47528</t>
  </si>
  <si>
    <t xml:space="preserve">GCF_001019275.2_ASM101927v2_genomic_@S1_25133</t>
  </si>
  <si>
    <t xml:space="preserve">GCF_002895385.1_ASM289538v1_genomic_@S1_64811</t>
  </si>
  <si>
    <t xml:space="preserve">GCA_001641045.1_ASM164104v1_genomic_@S1_33774</t>
  </si>
  <si>
    <t xml:space="preserve">GCF_000769575.1_ASM76957v1_genomic_@S1_13926</t>
  </si>
  <si>
    <t xml:space="preserve">GCF_000145595.1_ASM14559v1_genomic_@S1_39010</t>
  </si>
  <si>
    <t xml:space="preserve">GCF_002097595.2_ASM209759v2_genomic_@S1_89492</t>
  </si>
  <si>
    <t xml:space="preserve">GCF_002089055.1_ASM208905v1_genomic_@S1_29730</t>
  </si>
  <si>
    <t xml:space="preserve">GCF_000016805.1_ASM1680v1_genomic_@S1_120595</t>
  </si>
  <si>
    <t xml:space="preserve">GCF_002097595.2_ASM209759v2_genomic_@S1_90628</t>
  </si>
  <si>
    <t xml:space="preserve">GCF_001611325.1_ASM161132v1_genomic_@S1_45574</t>
  </si>
  <si>
    <t xml:space="preserve">GCF_000969225.1_ASM96922v1_genomic_@S1_58820</t>
  </si>
  <si>
    <t xml:space="preserve">GCF_001611385.1_ASM161138v1_genomic_@S1_10788</t>
  </si>
  <si>
    <t xml:space="preserve">GCF_001611365.1_ASM161136v1_genomic_@S1_26043</t>
  </si>
  <si>
    <t xml:space="preserve">GCF_001465675.1_ASM146567v1_genomic_@S1_36151</t>
  </si>
  <si>
    <t xml:space="preserve">GCF_001548415.1_ASM154841v1_genomic_@S1_78329</t>
  </si>
  <si>
    <t xml:space="preserve">GCF_001465635.1_ASM146563v1_genomic_@S1_123544</t>
  </si>
  <si>
    <t xml:space="preserve">GCF_001640885.1_ASM164088v1_genomic_@S1_44147</t>
  </si>
  <si>
    <t xml:space="preserve">GCF_001611425.1_ASM161142v1_genomic_@S1_71328</t>
  </si>
  <si>
    <t xml:space="preserve">GCF_001019435.2_ASM101943v2_genomic_@S1_90187</t>
  </si>
  <si>
    <t xml:space="preserve">GCF_001027045.1_ASM102704v1_genomic_@S1_107523</t>
  </si>
  <si>
    <t xml:space="preserve">GCF_001611365.1_ASM161136v1_genomic_@S1_63507</t>
  </si>
  <si>
    <t xml:space="preserve">GCF_001611325.1_ASM161132v1_genomic_@S1_14433</t>
  </si>
  <si>
    <t xml:space="preserve">GCF_001640905.1_ASM164090v1_genomic_@S1_4342</t>
  </si>
  <si>
    <t xml:space="preserve">GCF_001457495.1_NCTC13435_genomic_@S1_39616</t>
  </si>
  <si>
    <t xml:space="preserve">GCF_001019305.2_ASM101930v2_genomic_@S1_75124</t>
  </si>
  <si>
    <t xml:space="preserve">GCF_001640905.1_ASM164090v1_genomic_@S1_127710</t>
  </si>
  <si>
    <t xml:space="preserve">GCF_001611425.1_ASM161142v1_genomic_@S1_103717</t>
  </si>
  <si>
    <t xml:space="preserve">GCF_001019535.2_ASM101953v2_genomic_@S1_126744</t>
  </si>
  <si>
    <t xml:space="preserve">GCF_002204555.1_ASM220455v1_genomic_@S1_39323</t>
  </si>
  <si>
    <t xml:space="preserve">GCF_001019395.2_ASM101939v2_genomic_@S1_66194</t>
  </si>
  <si>
    <t xml:space="preserve">GCF_001611405.1_ASM161140v1_genomic_@S1_67058</t>
  </si>
  <si>
    <t xml:space="preserve">GCF_002209325.1_ASM220932v1_genomic_@S1_52094</t>
  </si>
  <si>
    <t xml:space="preserve">GCF_001019395.2_ASM101939v2_genomic_@S1_93239</t>
  </si>
  <si>
    <t xml:space="preserve">GCF_002633765.1_ASM263376v1_genomic_@S1_64673</t>
  </si>
  <si>
    <t xml:space="preserve">GCF_001465635.1_ASM146563v1_genomic_@S1_122538</t>
  </si>
  <si>
    <t xml:space="preserve">GCF_001457495.1_NCTC13435_genomic_@S1_75484</t>
  </si>
  <si>
    <t xml:space="preserve">GCF_001019535.2_ASM101953v2_genomic_@S1_85516</t>
  </si>
  <si>
    <t xml:space="preserve">GCF_002795285.1_ASM279528v1_genomic_@S1_79140</t>
  </si>
  <si>
    <t xml:space="preserve">GCF_001548415.1_ASM154841v1_genomic_@S1_79686</t>
  </si>
  <si>
    <t xml:space="preserve">GCF_001019535.2_ASM101953v2_genomic_@S1_42108</t>
  </si>
  <si>
    <t xml:space="preserve">GCF_001465635.1_ASM146563v1_genomic_@S1_63413</t>
  </si>
  <si>
    <t xml:space="preserve">GCF_001019535.2_ASM101953v2_genomic_@S1_10468</t>
  </si>
  <si>
    <t xml:space="preserve">GCF_001640905.1_ASM164090v1_genomic_@S1_46690</t>
  </si>
  <si>
    <t xml:space="preserve">GCF_001027045.1_ASM102704v1_genomic_@S1_10094</t>
  </si>
  <si>
    <t xml:space="preserve">GCF_001548415.1_ASM154841v1_genomic_@S1_19091</t>
  </si>
  <si>
    <t xml:space="preserve">GCF_001019535.2_ASM101953v2_genomic_@S1_4496</t>
  </si>
  <si>
    <t xml:space="preserve">GCF_001611365.1_ASM161136v1_genomic_@S1_11695</t>
  </si>
  <si>
    <t xml:space="preserve">GCF_001457495.1_NCTC13435_genomic_@S1_69695</t>
  </si>
  <si>
    <t xml:space="preserve">GCF_001027045.1_ASM102704v1_genomic_@S1_56112</t>
  </si>
  <si>
    <t xml:space="preserve">GCF_002795285.1_ASM279528v1_genomic_@S1_85898</t>
  </si>
  <si>
    <t xml:space="preserve">GCF_001548415.1_ASM154841v1_genomic_@S1_48845</t>
  </si>
  <si>
    <t xml:space="preserve">GCF_001611365.1_ASM161136v1_genomic_@S1_45148</t>
  </si>
  <si>
    <t xml:space="preserve">GCF_001640905.1_ASM164090v1_genomic_@S1_64455</t>
  </si>
  <si>
    <t xml:space="preserve">GCF_001640905.1_ASM164090v1_genomic_@S1_2390</t>
  </si>
  <si>
    <t xml:space="preserve">GCF_001611405.1_ASM161140v1_genomic_@S1_7435</t>
  </si>
  <si>
    <t xml:space="preserve">GCF_001465675.1_ASM146567v1_genomic_@S1_9839</t>
  </si>
  <si>
    <t xml:space="preserve">GCF_001611405.1_ASM161140v1_genomic_@S1_107054</t>
  </si>
  <si>
    <t xml:space="preserve">GCF_001027045.1_ASM102704v1_genomic_@S1_99234</t>
  </si>
  <si>
    <t xml:space="preserve">GCF_001027045.1_ASM102704v1_genomic_@S1_21824</t>
  </si>
  <si>
    <t xml:space="preserve">GCF_002633845.1_ASM263384v1_genomic_@S1_53610</t>
  </si>
  <si>
    <t xml:space="preserve">GCF_001018835.2_ASM101883v2_genomic_@S1_80961</t>
  </si>
  <si>
    <t xml:space="preserve">GCF_001656075.1_ASM165607v1_genomic_@S1_72424</t>
  </si>
  <si>
    <t xml:space="preserve">GCF_002204555.1_ASM220455v1_genomic_@S1_126324</t>
  </si>
  <si>
    <t xml:space="preserve">GCF_001465635.1_ASM146563v1_genomic_@S1_114099</t>
  </si>
  <si>
    <t xml:space="preserve">GCF_001640885.1_ASM164088v1_genomic_@S1_49378</t>
  </si>
  <si>
    <t xml:space="preserve">GCF_001611325.1_ASM161132v1_genomic_@S1_89152</t>
  </si>
  <si>
    <t xml:space="preserve">GCF_000969225.1_ASM96922v1_genomic_@S1_54371</t>
  </si>
  <si>
    <t xml:space="preserve">GCF_000969225.1_ASM96922v1_genomic_@S1_114009</t>
  </si>
  <si>
    <t xml:space="preserve">GCF_001548415.1_ASM154841v1_genomic_@S1_4258</t>
  </si>
  <si>
    <t xml:space="preserve">GCF_001019535.2_ASM101953v2_genomic_@S1_21612</t>
  </si>
  <si>
    <t xml:space="preserve">GCF_001640905.1_ASM164090v1_genomic_@S1_62864</t>
  </si>
  <si>
    <t xml:space="preserve">GCF_002209325.1_ASM220932v1_genomic_@S1_20755</t>
  </si>
  <si>
    <t xml:space="preserve">GCF_001611325.1_ASM161132v1_genomic_@S1_23829</t>
  </si>
  <si>
    <t xml:space="preserve">GCF_001027045.1_ASM102704v1_genomic_@S1_105355</t>
  </si>
  <si>
    <t xml:space="preserve">GCF_001611345.1_ASM161134v1_genomic_@S1_56437</t>
  </si>
  <si>
    <t xml:space="preserve">GCF_001594205.1_ASM159420v1_genomic_@S1_39472</t>
  </si>
  <si>
    <t xml:space="preserve">GCF_002356675.1_ASM235667v1_genomic_@S1_80667</t>
  </si>
  <si>
    <t xml:space="preserve">GCF_001019435.2_ASM101943v2_genomic_@S1_62302</t>
  </si>
  <si>
    <t xml:space="preserve">GCF_001465635.1_ASM146563v1_genomic_@S1_66257</t>
  </si>
  <si>
    <t xml:space="preserve">GCF_001594205.1_ASM159420v1_genomic_@S1_10682</t>
  </si>
  <si>
    <t xml:space="preserve">GCF_001019535.2_ASM101953v2_genomic_@S1_15232</t>
  </si>
  <si>
    <t xml:space="preserve">GCF_001018835.2_ASM101883v2_genomic_@S1_87780</t>
  </si>
  <si>
    <t xml:space="preserve">GCF_002633845.1_ASM263384v1_genomic_@S1_54328</t>
  </si>
  <si>
    <t xml:space="preserve">GCF_001611405.1_ASM161140v1_genomic_@S1_22870</t>
  </si>
  <si>
    <t xml:space="preserve">GCF_002442975.1_ASM244297v1_genomic_@S1_4646</t>
  </si>
  <si>
    <t xml:space="preserve">GCF_002209325.1_ASM220932v1_genomic_@S1_114992</t>
  </si>
  <si>
    <t xml:space="preserve">GCF_001457495.1_NCTC13435_genomic_@S1_102412</t>
  </si>
  <si>
    <t xml:space="preserve">GCF_002204555.1_ASM220455v1_genomic_@S1_82359</t>
  </si>
  <si>
    <t xml:space="preserve">GCF_001019435.2_ASM101943v2_genomic_@S1_69182</t>
  </si>
  <si>
    <t xml:space="preserve">GCF_001611325.1_ASM161132v1_genomic_@S1_115049</t>
  </si>
  <si>
    <t xml:space="preserve">GCF_002633765.1_ASM263376v1_genomic_@S1_62055</t>
  </si>
  <si>
    <t xml:space="preserve">GCF_001611405.1_ASM161140v1_genomic_@S1_42211</t>
  </si>
  <si>
    <t xml:space="preserve">GCF_001548415.1_ASM154841v1_genomic_@S1_118296</t>
  </si>
  <si>
    <t xml:space="preserve">GCF_001640905.1_ASM164090v1_genomic_@S1_105469</t>
  </si>
  <si>
    <t xml:space="preserve">GCF_000969225.1_ASM96922v1_genomic_@S1_32240</t>
  </si>
  <si>
    <t xml:space="preserve">GCF_001465635.1_ASM146563v1_genomic_@S1_84745</t>
  </si>
  <si>
    <t xml:space="preserve">GCF_001548415.1_ASM154841v1_genomic_@S1_57428</t>
  </si>
  <si>
    <t xml:space="preserve">GCF_001019395.2_ASM101939v2_genomic_@S1_80154</t>
  </si>
  <si>
    <t xml:space="preserve">GCF_002209325.1_ASM220932v1_genomic_@S1_19183</t>
  </si>
  <si>
    <t xml:space="preserve">GCF_001465675.1_ASM146567v1_genomic_@S1_101898</t>
  </si>
  <si>
    <t xml:space="preserve">GCF_001611405.1_ASM161140v1_genomic_@S1_98317</t>
  </si>
  <si>
    <t xml:space="preserve">GCF_001027045.1_ASM102704v1_genomic_@S1_7784</t>
  </si>
  <si>
    <t xml:space="preserve">GCF_001019305.2_ASM101930v2_genomic_@S1_119656</t>
  </si>
  <si>
    <t xml:space="preserve">GCF_001611365.1_ASM161136v1_genomic_@S1_102309</t>
  </si>
  <si>
    <t xml:space="preserve">GCF_001465675.1_ASM146567v1_genomic_@S1_48096</t>
  </si>
  <si>
    <t xml:space="preserve">GCF_001611345.1_ASM161134v1_genomic_@S1_86826</t>
  </si>
  <si>
    <t xml:space="preserve">GCF_002633765.1_ASM263376v1_genomic_@S1_110428</t>
  </si>
  <si>
    <t xml:space="preserve">GCF_001725965.1_ASM172596v1_genomic_@S1_78906</t>
  </si>
  <si>
    <t xml:space="preserve">GCF_001019535.2_ASM101953v2_genomic_@S1_30516</t>
  </si>
  <si>
    <t xml:space="preserve">GCF_002209325.1_ASM220932v1_genomic_@S1_46080</t>
  </si>
  <si>
    <t xml:space="preserve">GCF_001465635.1_ASM146563v1_genomic_@S1_109275</t>
  </si>
  <si>
    <t xml:space="preserve">GCF_001594205.1_ASM159420v1_genomic_@S1_106412</t>
  </si>
  <si>
    <t xml:space="preserve">GCF_001019305.2_ASM101930v2_genomic_@S1_123723</t>
  </si>
  <si>
    <t xml:space="preserve">GCF_001611325.1_ASM161132v1_genomic_@S1_109379</t>
  </si>
  <si>
    <t xml:space="preserve">GCF_001640925.1_ASM164092v1_genomic_@S1_66923</t>
  </si>
  <si>
    <t xml:space="preserve">GCF_001611385.1_ASM161138v1_genomic_@S1_46563</t>
  </si>
  <si>
    <t xml:space="preserve">GCF_002209325.1_ASM220932v1_genomic_@S1_91728</t>
  </si>
  <si>
    <t xml:space="preserve">GCF_001548415.1_ASM154841v1_genomic_@S1_10915</t>
  </si>
  <si>
    <t xml:space="preserve">GCF_001611365.1_ASM161136v1_genomic_@S1_93255</t>
  </si>
  <si>
    <t xml:space="preserve">GCF_000969225.1_ASM96922v1_genomic_@S1_45283</t>
  </si>
  <si>
    <t xml:space="preserve">GCF_001611425.1_ASM161142v1_genomic_@S1_113601</t>
  </si>
  <si>
    <t xml:space="preserve">GCF_001019435.2_ASM101943v2_genomic_@S1_79902</t>
  </si>
  <si>
    <t xml:space="preserve">GCF_001611405.1_ASM161140v1_genomic_@S1_23769</t>
  </si>
  <si>
    <t xml:space="preserve">GCF_001611385.1_ASM161138v1_genomic_@S1_82395</t>
  </si>
  <si>
    <t xml:space="preserve">GCF_002795285.1_ASM279528v1_genomic_@S1_109612</t>
  </si>
  <si>
    <t xml:space="preserve">GCF_001611365.1_ASM161136v1_genomic_@S1_19328</t>
  </si>
  <si>
    <t xml:space="preserve">GCF_001027045.1_ASM102704v1_genomic_@S1_90854</t>
  </si>
  <si>
    <t xml:space="preserve">GCF_001611405.1_ASM161140v1_genomic_@S1_18822</t>
  </si>
  <si>
    <t xml:space="preserve">GCF_001019535.2_ASM101953v2_genomic_@S1_71085</t>
  </si>
  <si>
    <t xml:space="preserve">GCF_001640925.1_ASM164092v1_genomic_@S1_74084</t>
  </si>
  <si>
    <t xml:space="preserve">GCF_001640885.1_ASM164088v1_genomic_@S1_8188</t>
  </si>
  <si>
    <t xml:space="preserve">GCF_001611425.1_ASM161142v1_genomic_@S1_107456</t>
  </si>
  <si>
    <t xml:space="preserve">GCF_001640885.1_ASM164088v1_genomic_@S1_51028</t>
  </si>
  <si>
    <t xml:space="preserve">GCF_001465675.1_ASM146567v1_genomic_@S1_73085</t>
  </si>
  <si>
    <t xml:space="preserve">GCF_000969225.1_ASM96922v1_genomic_@S1_68390</t>
  </si>
  <si>
    <t xml:space="preserve">GCF_001611345.1_ASM161134v1_genomic_@S1_25453</t>
  </si>
  <si>
    <t xml:space="preserve">GCF_001548415.1_ASM154841v1_genomic_@S1_46121</t>
  </si>
  <si>
    <t xml:space="preserve">GCF_001611405.1_ASM161140v1_genomic_@S1_89624</t>
  </si>
  <si>
    <t xml:space="preserve">GCF_001019305.2_ASM101930v2_genomic_@S1_25700</t>
  </si>
  <si>
    <t xml:space="preserve">GCF_001611365.1_ASM161136v1_genomic_@S1_21475</t>
  </si>
  <si>
    <t xml:space="preserve">GCF_001640885.1_ASM164088v1_genomic_@S1_99054</t>
  </si>
  <si>
    <t xml:space="preserve">GCF_001611385.1_ASM161138v1_genomic_@S1_18574</t>
  </si>
  <si>
    <t xml:space="preserve">GCF_001611325.1_ASM161132v1_genomic_@S1_46586</t>
  </si>
  <si>
    <t xml:space="preserve">GCF_000969225.1_ASM96922v1_genomic_@S1_5604</t>
  </si>
  <si>
    <t xml:space="preserve">GCF_001640925.1_ASM164092v1_genomic_@S1_72452</t>
  </si>
  <si>
    <t xml:space="preserve">GCF_001611365.1_ASM161136v1_genomic_@S1_47787</t>
  </si>
  <si>
    <t xml:space="preserve">GCF_001611365.1_ASM161136v1_genomic_@S1_48173</t>
  </si>
  <si>
    <t xml:space="preserve">GCF_001594205.1_ASM159420v1_genomic_@S1_52893</t>
  </si>
  <si>
    <t xml:space="preserve">GCF_001640905.1_ASM164090v1_genomic_@S1_87692</t>
  </si>
  <si>
    <t xml:space="preserve">GCF_001611365.1_ASM161136v1_genomic_@S1_52104</t>
  </si>
  <si>
    <t xml:space="preserve">GCF_002442975.1_ASM244297v1_genomic_@S1_55778</t>
  </si>
  <si>
    <t xml:space="preserve">GCF_000969225.1_ASM96922v1_genomic_@S1_73512</t>
  </si>
  <si>
    <t xml:space="preserve">GCF_002633845.1_ASM263384v1_genomic_@S1_100765</t>
  </si>
  <si>
    <t xml:space="preserve">GCF_001611325.1_ASM161132v1_genomic_@S1_56321</t>
  </si>
  <si>
    <t xml:space="preserve">GCF_001640905.1_ASM164090v1_genomic_@S1_70303</t>
  </si>
  <si>
    <t xml:space="preserve">GCF_001611325.1_ASM161132v1_genomic_@S1_30448</t>
  </si>
  <si>
    <t xml:space="preserve">GCF_001465675.1_ASM146567v1_genomic_@S1_8023</t>
  </si>
  <si>
    <t xml:space="preserve">GCF_002633765.1_ASM263376v1_genomic_@S1_90974</t>
  </si>
  <si>
    <t xml:space="preserve">GCF_002204555.1_ASM220455v1_genomic_@S1_85254</t>
  </si>
  <si>
    <t xml:space="preserve">GCF_001725965.1_ASM172596v1_genomic_@S1_110532</t>
  </si>
  <si>
    <t xml:space="preserve">GCF_001640905.1_ASM164090v1_genomic_@S1_11397</t>
  </si>
  <si>
    <t xml:space="preserve">GCF_002968755.1_ASM296875v1_genomic_@S1_131680</t>
  </si>
  <si>
    <t xml:space="preserve">GCF_002968755.1_ASM296875v1_genomic_@S1_284140</t>
  </si>
  <si>
    <t xml:space="preserve">GCF_002968755.1_ASM296875v1_genomic_@S1_1627</t>
  </si>
  <si>
    <t xml:space="preserve">GCF_002968755.1_ASM296875v1_genomic_@S1_291506</t>
  </si>
  <si>
    <t xml:space="preserve">GCF_002968755.1_ASM296875v1_genomic_@S2_640</t>
  </si>
  <si>
    <t xml:space="preserve">GCF_002968755.1_ASM296875v1_genomic_@S1_208381</t>
  </si>
  <si>
    <t xml:space="preserve">GCF_002968755.1_ASM296875v1_genomic_@S1_35945</t>
  </si>
  <si>
    <t xml:space="preserve">GCF_002968755.1_ASM296875v1_genomic_@S1_77800</t>
  </si>
  <si>
    <t xml:space="preserve">GCF_002968755.1_ASM296875v1_genomic_@S1_138167</t>
  </si>
  <si>
    <t xml:space="preserve">GCF_002968755.1_ASM296875v1_genomic_@S1_286639</t>
  </si>
  <si>
    <t xml:space="preserve">GCF_002968755.1_ASM296875v1_genomic_@S1_70714</t>
  </si>
  <si>
    <t xml:space="preserve">GCF_002968755.1_ASM296875v1_genomic_@S1_193618</t>
  </si>
  <si>
    <t xml:space="preserve">GCF_002968755.1_ASM296875v1_genomic_@S1_200633</t>
  </si>
  <si>
    <t xml:space="preserve">GCF_002968755.1_ASM296875v1_genomic_@S1_134258</t>
  </si>
  <si>
    <t xml:space="preserve">GCF_002968755.1_ASM296875v1_genomic_@S1_83945</t>
  </si>
  <si>
    <t xml:space="preserve">GCF_002968755.1_ASM296875v1_genomic_@S1_98277</t>
  </si>
  <si>
    <t xml:space="preserve">GCF_002968755.1_ASM296875v1_genomic_@S1_223432</t>
  </si>
  <si>
    <t xml:space="preserve">GCF_002968755.1_ASM296875v1_genomic_@S1_71003</t>
  </si>
  <si>
    <t xml:space="preserve">GCF_002968755.1_ASM296875v1_genomic_@S1_23719</t>
  </si>
  <si>
    <t xml:space="preserve">GCF_002968755.1_ASM296875v1_genomic_@S1_140504</t>
  </si>
  <si>
    <t xml:space="preserve">GCF_002968755.1_ASM296875v1_genomic_@S1_207705</t>
  </si>
  <si>
    <t xml:space="preserve">GCF_002968755.1_ASM296875v1_genomic_@S3_10405</t>
  </si>
  <si>
    <t xml:space="preserve">GCF_002968755.1_ASM296875v1_genomic_@S1_172184</t>
  </si>
  <si>
    <t xml:space="preserve">GCF_002968755.1_ASM296875v1_genomic_@S1_138757</t>
  </si>
  <si>
    <t xml:space="preserve">GCF_002968755.1_ASM296875v1_genomic_@S1_176548</t>
  </si>
  <si>
    <t xml:space="preserve">GCF_002968755.1_ASM296875v1_genomic_@S1_43249</t>
  </si>
  <si>
    <t xml:space="preserve">GCF_002968755.1_ASM296875v1_genomic_@S1_272714</t>
  </si>
  <si>
    <t xml:space="preserve">GCF_002968755.1_ASM296875v1_genomic_@S1_290186</t>
  </si>
  <si>
    <t xml:space="preserve">GCF_002968755.1_ASM296875v1_genomic_@S1_281987</t>
  </si>
  <si>
    <t xml:space="preserve">GCF_002968755.1_ASM296875v1_genomic_@S1_33752</t>
  </si>
  <si>
    <t xml:space="preserve">GCF_002968755.1_ASM296875v1_genomic_@S1_110208</t>
  </si>
  <si>
    <t xml:space="preserve">GCF_002968755.1_ASM296875v1_genomic_@S1_161571</t>
  </si>
  <si>
    <t xml:space="preserve">GCF_002968755.1_ASM296875v1_genomic_@S1_157341</t>
  </si>
  <si>
    <t xml:space="preserve">GCF_002968755.1_ASM296875v1_genomic_@S1_80594</t>
  </si>
  <si>
    <t xml:space="preserve">GCF_002968755.1_ASM296875v1_genomic_@S3_5912</t>
  </si>
  <si>
    <t xml:space="preserve">GCF_002968755.1_ASM296875v1_genomic_@S1_217670</t>
  </si>
  <si>
    <t xml:space="preserve">GCF_002968755.1_ASM296875v1_genomic_@S1_127858</t>
  </si>
  <si>
    <t xml:space="preserve">GCF_002968755.1_ASM296875v1_genomic_@S1_161353</t>
  </si>
  <si>
    <t xml:space="preserve">GCF_002968755.1_ASM296875v1_genomic_@S1_160871</t>
  </si>
  <si>
    <t xml:space="preserve">GCF_002968755.1_ASM296875v1_genomic_@S1_12494</t>
  </si>
  <si>
    <t xml:space="preserve">GCF_002968755.1_ASM296875v1_genomic_@S1_221099</t>
  </si>
  <si>
    <t xml:space="preserve">GCF_002968755.1_ASM296875v1_genomic_@S1_212316</t>
  </si>
  <si>
    <t xml:space="preserve">GCF_002968755.1_ASM296875v1_genomic_@S1_103327</t>
  </si>
  <si>
    <t xml:space="preserve">GCF_002968755.1_ASM296875v1_genomic_@S1_218200</t>
  </si>
  <si>
    <t xml:space="preserve">GCF_002968755.1_ASM296875v1_genomic_@S1_57416</t>
  </si>
  <si>
    <t xml:space="preserve">GCF_002968755.1_ASM296875v1_genomic_@S1_215832</t>
  </si>
  <si>
    <t xml:space="preserve">GCF_002968755.1_ASM296875v1_genomic_@S1_147920</t>
  </si>
  <si>
    <t xml:space="preserve">GCF_002968755.1_ASM296875v1_genomic_@S1_235731</t>
  </si>
  <si>
    <t xml:space="preserve">GCF_002968755.1_ASM296875v1_genomic_@S1_120308</t>
  </si>
  <si>
    <t xml:space="preserve">GCF_002968755.1_ASM296875v1_genomic_@S1_133152</t>
  </si>
  <si>
    <t xml:space="preserve">GCF_002968755.1_ASM296875v1_genomic_@S3_18410</t>
  </si>
  <si>
    <t xml:space="preserve">GCF_002968755.1_ASM296875v1_genomic_@S1_37397</t>
  </si>
  <si>
    <t xml:space="preserve">GCF_002968755.1_ASM296875v1_genomic_@S1_218901</t>
  </si>
  <si>
    <t xml:space="preserve">GCF_002968755.1_ASM296875v1_genomic_@S1_2199</t>
  </si>
  <si>
    <t xml:space="preserve">GCF_002968755.1_ASM296875v1_genomic_@S1_84365</t>
  </si>
  <si>
    <t xml:space="preserve">GCF_002968755.1_ASM296875v1_genomic_@S1_204413</t>
  </si>
  <si>
    <t xml:space="preserve">GCF_002968755.1_ASM296875v1_genomic_@S1_141761</t>
  </si>
  <si>
    <t xml:space="preserve">GCF_002968755.1_ASM296875v1_genomic_@S1_171438</t>
  </si>
  <si>
    <t xml:space="preserve">GCF_002968755.1_ASM296875v1_genomic_@S1_230630</t>
  </si>
  <si>
    <t xml:space="preserve">GCF_002968755.1_ASM296875v1_genomic_@S1_90840</t>
  </si>
  <si>
    <t xml:space="preserve">GCF_002968755.1_ASM296875v1_genomic_@S1_67287</t>
  </si>
  <si>
    <t xml:space="preserve">GCF_002968755.1_ASM296875v1_genomic_@S3_16066</t>
  </si>
  <si>
    <t xml:space="preserve">GCF_002968755.1_ASM296875v1_genomic_@S4_248</t>
  </si>
  <si>
    <t xml:space="preserve">GCF_002968755.1_ASM296875v1_genomic_@S1_132403</t>
  </si>
  <si>
    <t xml:space="preserve">GCF_002968755.1_ASM296875v1_genomic_@S1_242597</t>
  </si>
  <si>
    <t xml:space="preserve">GCF_002968755.1_ASM296875v1_genomic_@S1_289977</t>
  </si>
  <si>
    <t xml:space="preserve">GCF_002968755.1_ASM296875v1_genomic_@S3_4299</t>
  </si>
  <si>
    <t xml:space="preserve">GCF_002968755.1_ASM296875v1_genomic_@S2_921</t>
  </si>
  <si>
    <t xml:space="preserve">GCF_002968755.1_ASM296875v1_genomic_@S1_3949</t>
  </si>
  <si>
    <t xml:space="preserve">GCF_002968755.1_ASM296875v1_genomic_@S1_53221</t>
  </si>
  <si>
    <t xml:space="preserve">GCF_002968755.1_ASM296875v1_genomic_@S1_173824</t>
  </si>
  <si>
    <t xml:space="preserve">GCF_002968755.1_ASM296875v1_genomic_@S1_185707</t>
  </si>
  <si>
    <t xml:space="preserve">GCF_002968755.1_ASM296875v1_genomic_@S1_145158</t>
  </si>
  <si>
    <t xml:space="preserve">GCF_002968755.1_ASM296875v1_genomic_@S1_174174</t>
  </si>
  <si>
    <t xml:space="preserve">GCF_002968755.1_ASM296875v1_genomic_@S1_75614</t>
  </si>
  <si>
    <t xml:space="preserve">GCF_002968755.1_ASM296875v1_genomic_@S1_19205</t>
  </si>
  <si>
    <t xml:space="preserve">GCF_002968755.1_ASM296875v1_genomic_@S1_50600</t>
  </si>
  <si>
    <t xml:space="preserve">GCF_002968755.1_ASM296875v1_genomic_@S1_204823</t>
  </si>
  <si>
    <t xml:space="preserve">GCF_002968755.1_ASM296875v1_genomic_@S1_216622</t>
  </si>
  <si>
    <t xml:space="preserve">GCF_002968755.1_ASM296875v1_genomic_@S4_5894</t>
  </si>
  <si>
    <t xml:space="preserve">GCF_002968755.1_ASM296875v1_genomic_@S1_167322</t>
  </si>
  <si>
    <t xml:space="preserve">GCF_002968755.1_ASM296875v1_genomic_@S1_189756</t>
  </si>
  <si>
    <t xml:space="preserve">GCF_002968755.1_ASM296875v1_genomic_@S1_19414</t>
  </si>
  <si>
    <t xml:space="preserve">GCF_002968755.1_ASM296875v1_genomic_@S1_58974</t>
  </si>
  <si>
    <t xml:space="preserve">GCF_002968755.1_ASM296875v1_genomic_@S1_142922</t>
  </si>
  <si>
    <t xml:space="preserve">GCF_002968755.1_ASM296875v1_genomic_@S1_251344</t>
  </si>
  <si>
    <t xml:space="preserve">GCF_002968755.1_ASM296875v1_genomic_@S1_139040</t>
  </si>
  <si>
    <t xml:space="preserve">GCF_002968755.1_ASM296875v1_genomic_@S1_35893</t>
  </si>
  <si>
    <t xml:space="preserve">GCF_002968755.1_ASM296875v1_genomic_@S1_247292</t>
  </si>
  <si>
    <t xml:space="preserve">GCF_002968755.1_ASM296875v1_genomic_@S1_156158</t>
  </si>
  <si>
    <t xml:space="preserve">GCF_002968755.1_ASM296875v1_genomic_@S1_88042</t>
  </si>
  <si>
    <t xml:space="preserve">GCF_002968755.1_ASM296875v1_genomic_@S1_142258</t>
  </si>
  <si>
    <t xml:space="preserve">GCF_002968755.1_ASM296875v1_genomic_@S1_212335</t>
  </si>
  <si>
    <t xml:space="preserve">GCF_002968755.1_ASM296875v1_genomic_@S1_210520</t>
  </si>
  <si>
    <t xml:space="preserve">GCF_002968755.1_ASM296875v1_genomic_@S1_142318</t>
  </si>
  <si>
    <t xml:space="preserve">GCF_002968755.1_ASM296875v1_genomic_@S1_185841</t>
  </si>
  <si>
    <t xml:space="preserve">GCF_002968755.1_ASM296875v1_genomic_@S1_249276</t>
  </si>
  <si>
    <t xml:space="preserve">GCF_002968755.1_ASM296875v1_genomic_@S1_24685</t>
  </si>
  <si>
    <t xml:space="preserve">GCF_002968755.1_ASM296875v1_genomic_@S1_78095</t>
  </si>
  <si>
    <t xml:space="preserve">GCF_002968755.1_ASM296875v1_genomic_@S1_95570</t>
  </si>
  <si>
    <t xml:space="preserve">GCF_002968755.1_ASM296875v1_genomic_@S3_8130</t>
  </si>
  <si>
    <t xml:space="preserve">GCF_002968755.1_ASM296875v1_genomic_@S1_148514</t>
  </si>
  <si>
    <t xml:space="preserve">GCF_002968755.1_ASM296875v1_genomic_@S1_221901</t>
  </si>
  <si>
    <t xml:space="preserve">GCF_002968755.1_ASM296875v1_genomic_@S1_18769</t>
  </si>
  <si>
    <t xml:space="preserve">GCF_002968755.1_ASM296875v1_genomic_@S1_157921</t>
  </si>
  <si>
    <t xml:space="preserve">GCF_002968755.1_ASM296875v1_genomic_@S3_4427</t>
  </si>
  <si>
    <t xml:space="preserve">GCF_002968755.1_ASM296875v1_genomic_@S1_147982</t>
  </si>
  <si>
    <t xml:space="preserve">GCF_002968755.1_ASM296875v1_genomic_@S1_144234</t>
  </si>
  <si>
    <t xml:space="preserve">GCF_002968755.1_ASM296875v1_genomic_@S1_204769</t>
  </si>
  <si>
    <t xml:space="preserve">GCF_002968755.1_ASM296875v1_genomic_@S1_286069</t>
  </si>
  <si>
    <t xml:space="preserve">GCF_002968755.1_ASM296875v1_genomic_@S1_157145</t>
  </si>
  <si>
    <t xml:space="preserve">GCF_002968755.1_ASM296875v1_genomic_@S1_109824</t>
  </si>
  <si>
    <t xml:space="preserve">GCF_002968755.1_ASM296875v1_genomic_@S1_227186</t>
  </si>
  <si>
    <t xml:space="preserve">GCF_002968755.1_ASM296875v1_genomic_@S1_108184</t>
  </si>
  <si>
    <t xml:space="preserve">GCF_002968755.1_ASM296875v1_genomic_@S1_230933</t>
  </si>
  <si>
    <t xml:space="preserve">GCF_002968755.1_ASM296875v1_genomic_@S1_274013</t>
  </si>
  <si>
    <t xml:space="preserve">GCF_002968755.1_ASM296875v1_genomic_@S1_38225</t>
  </si>
  <si>
    <t xml:space="preserve">GCF_002968755.1_ASM296875v1_genomic_@S1_142642</t>
  </si>
  <si>
    <t xml:space="preserve">GCF_002968755.1_ASM296875v1_genomic_@S1_16249</t>
  </si>
  <si>
    <t xml:space="preserve">GCF_002968755.1_ASM296875v1_genomic_@S1_37833</t>
  </si>
  <si>
    <t xml:space="preserve">GCF_002968755.1_ASM296875v1_genomic_@S1_18134</t>
  </si>
  <si>
    <t xml:space="preserve">GCF_002968755.1_ASM296875v1_genomic_@S1_141167</t>
  </si>
  <si>
    <t xml:space="preserve">GCF_002968755.1_ASM296875v1_genomic_@S1_140397</t>
  </si>
  <si>
    <t xml:space="preserve">GCF_002968755.1_ASM296875v1_genomic_@S1_99024</t>
  </si>
  <si>
    <t xml:space="preserve">GCF_002968755.1_ASM296875v1_genomic_@S1_143289</t>
  </si>
  <si>
    <t xml:space="preserve">GCF_002968755.1_ASM296875v1_genomic_@S1_216318</t>
  </si>
  <si>
    <t xml:space="preserve">GCF_002968755.1_ASM296875v1_genomic_@S1_204058</t>
  </si>
  <si>
    <t xml:space="preserve">GCF_002968755.1_ASM296875v1_genomic_@S1_34864</t>
  </si>
  <si>
    <t xml:space="preserve">GCF_002968755.1_ASM296875v1_genomic_@S1_171597</t>
  </si>
  <si>
    <t xml:space="preserve">GCF_002968755.1_ASM296875v1_genomic_@S4_1009</t>
  </si>
  <si>
    <t xml:space="preserve">GCF_002968755.1_ASM296875v1_genomic_@S1_166407</t>
  </si>
  <si>
    <t xml:space="preserve">GCF_002968755.1_ASM296875v1_genomic_@S1_131851</t>
  </si>
  <si>
    <t xml:space="preserve">GCF_002968755.1_ASM296875v1_genomic_@S1_66007</t>
  </si>
  <si>
    <t xml:space="preserve">GCF_002968755.1_ASM296875v1_genomic_@S3_19056</t>
  </si>
  <si>
    <t xml:space="preserve">GCF_002968755.1_ASM296875v1_genomic_@S1_193182</t>
  </si>
  <si>
    <t xml:space="preserve">GCF_002968755.1_ASM296875v1_genomic_@S1_18502</t>
  </si>
  <si>
    <t xml:space="preserve">GCF_002968755.1_ASM296875v1_genomic_@S1_265764</t>
  </si>
  <si>
    <t xml:space="preserve">GCF_002968755.1_ASM296875v1_genomic_@S1_89626</t>
  </si>
  <si>
    <t xml:space="preserve">GCF_002968755.1_ASM296875v1_genomic_@S1_100385</t>
  </si>
  <si>
    <t xml:space="preserve">GCF_002968755.1_ASM296875v1_genomic_@S1_139970</t>
  </si>
  <si>
    <t xml:space="preserve">GCF_002968755.1_ASM296875v1_genomic_@S1_249847</t>
  </si>
  <si>
    <t xml:space="preserve">GCF_002968755.1_ASM296875v1_genomic_@S1_22540</t>
  </si>
  <si>
    <t xml:space="preserve">GCF_002968755.1_ASM296875v1_genomic_@S1_92061</t>
  </si>
  <si>
    <t xml:space="preserve">GCF_002968755.1_ASM296875v1_genomic_@S1_250049</t>
  </si>
  <si>
    <t xml:space="preserve">GCF_002968755.1_ASM296875v1_genomic_@S1_180836</t>
  </si>
  <si>
    <t xml:space="preserve">GCF_002968755.1_ASM296875v1_genomic_@S1_114992</t>
  </si>
  <si>
    <t xml:space="preserve">GCF_002968755.1_ASM296875v1_genomic_@S1_178989</t>
  </si>
  <si>
    <t xml:space="preserve">GCF_002968755.1_ASM296875v1_genomic_@S1_93830</t>
  </si>
  <si>
    <t xml:space="preserve">GCF_002968755.1_ASM296875v1_genomic_@S3_10157</t>
  </si>
  <si>
    <t xml:space="preserve">GCF_002968755.1_ASM296875v1_genomic_@S1_33611</t>
  </si>
  <si>
    <t xml:space="preserve">GCF_002968755.1_ASM296875v1_genomic_@S1_229441</t>
  </si>
  <si>
    <t xml:space="preserve">GCF_002968755.1_ASM296875v1_genomic_@S3_11832</t>
  </si>
  <si>
    <t xml:space="preserve">GCF_002968755.1_ASM296875v1_genomic_@S1_117376</t>
  </si>
  <si>
    <t xml:space="preserve">GCF_002968755.1_ASM296875v1_genomic_@S1_71329</t>
  </si>
  <si>
    <t xml:space="preserve">saureus_30x_random</t>
  </si>
  <si>
    <t xml:space="preserve">GCF_000245495.1_ASM24549v1_@S1_66416</t>
  </si>
  <si>
    <t xml:space="preserve">GCF_000828035.1_ASM82803v1_@S1_47772</t>
  </si>
  <si>
    <t xml:space="preserve">GCF_001548295.1_ASM154829v1_@S1_74592</t>
  </si>
  <si>
    <t xml:space="preserve">GCF_002850395.1_ASM285039v1_@S1_12738</t>
  </si>
  <si>
    <t xml:space="preserve">GCF_000626615.1_ASM62661v1_@S1_60433</t>
  </si>
  <si>
    <t xml:space="preserve">GCF_000953255.1_Staphylococcus_aureus_Sa_ILRI_217_@S1_101896</t>
  </si>
  <si>
    <t xml:space="preserve">GCF_000815125.1_ASM81512v1_@S1_77592</t>
  </si>
  <si>
    <t xml:space="preserve">GCF_000828035.1_ASM82803v1_@S1_94731</t>
  </si>
  <si>
    <t xml:space="preserve">GCF_002202075.1_ASM220207v1_@S1_48437</t>
  </si>
  <si>
    <t xml:space="preserve">GCF_000382965.1_ASM38296v1_@S1_64543</t>
  </si>
  <si>
    <t xml:space="preserve">GCF_900129335.1_PP_HGAG_QV30_2SC_T4_@S1_91724</t>
  </si>
  <si>
    <t xml:space="preserve">GCF_001515685.1_ASM151568v1_@S1_93019</t>
  </si>
  <si>
    <t xml:space="preserve">GCF_002355355.1_ASM235535v1_@S1_89431</t>
  </si>
  <si>
    <t xml:space="preserve">GCF_001956755.1_ASM195675v1_@S1_16954</t>
  </si>
  <si>
    <t xml:space="preserve">GCF_002202075.1_ASM220207v1_@S1_94923</t>
  </si>
  <si>
    <t xml:space="preserve">GCF_000245495.1_ASM24549v1_@S1_35386</t>
  </si>
  <si>
    <t xml:space="preserve">GCF_002202075.1_ASM220207v1_@S1_13975</t>
  </si>
  <si>
    <t xml:space="preserve">GCF_000010465.1_ASM1046v1_@S1_80953</t>
  </si>
  <si>
    <t xml:space="preserve">GCF_002085525.1_ASM208552v1_@S1_85528</t>
  </si>
  <si>
    <t xml:space="preserve">GCF_001548295.1_ASM154829v1_@S1_41835</t>
  </si>
  <si>
    <t xml:space="preserve">GCF_000016805.1_ASM1680v1_@S1_76608</t>
  </si>
  <si>
    <t xml:space="preserve">GCF_000626615.1_ASM62661v1_@S1_100846</t>
  </si>
  <si>
    <t xml:space="preserve">GCF_001879545.1_ASM187954v1_@S1_86706</t>
  </si>
  <si>
    <t xml:space="preserve">GCF_000027045.1_ASM2704v1_@S1_58361</t>
  </si>
  <si>
    <t xml:space="preserve">GCF_002000625.1_ASM200062v1_@S1_48168</t>
  </si>
  <si>
    <t xml:space="preserve">GCF_002202075.1_ASM220207v1_@S1_39660</t>
  </si>
  <si>
    <t xml:space="preserve">GCF_900129335.1_PP_HGAG_QV30_2SC_T4_@S1_5649</t>
  </si>
  <si>
    <t xml:space="preserve">GCF_000016805.1_ASM1680v1_@S1_37598</t>
  </si>
  <si>
    <t xml:space="preserve">GCF_002202075.1_ASM220207v1_@S1_31493</t>
  </si>
  <si>
    <t xml:space="preserve">GCF_000828035.1_ASM82803v1_@S1_54284</t>
  </si>
  <si>
    <t xml:space="preserve">GCF_000016805.1_ASM1680v1_@S1_94750</t>
  </si>
  <si>
    <t xml:space="preserve">GCF_002850395.1_ASM285039v1_@S1_53822</t>
  </si>
  <si>
    <t xml:space="preserve">GCF_000815125.1_ASM81512v1_@S1_64232</t>
  </si>
  <si>
    <t xml:space="preserve">GCF_001641025.1_ASM164102v1_@S1_3537</t>
  </si>
  <si>
    <t xml:space="preserve">GCF_000815125.1_ASM81512v1_@S1_97948</t>
  </si>
  <si>
    <t xml:space="preserve">GCF_000815125.1_ASM81512v1_@S1_67789</t>
  </si>
  <si>
    <t xml:space="preserve">GCF_002025125.1_ASM202512v1_@S1_11556</t>
  </si>
  <si>
    <t xml:space="preserve">GCF_000382965.1_ASM38296v1_@S1_37487</t>
  </si>
  <si>
    <t xml:space="preserve">GCF_900004855.1_BB155_@S1_2296</t>
  </si>
  <si>
    <t xml:space="preserve">GCF_000284535.1_ASM28453v1_@S1_47696</t>
  </si>
  <si>
    <t xml:space="preserve">GCF_000009645.1_ASM964v1_@S1_18637</t>
  </si>
  <si>
    <t xml:space="preserve">GCF_001548295.1_ASM154829v1_@S1_32876</t>
  </si>
  <si>
    <t xml:space="preserve">GCF_001956755.1_ASM195675v1_@S1_85690</t>
  </si>
  <si>
    <t xml:space="preserve">GCF_002310395.1_ASM231039v1_@S1_32153</t>
  </si>
  <si>
    <t xml:space="preserve">GCF_002085525.1_ASM208552v1_@S1_51075</t>
  </si>
  <si>
    <t xml:space="preserve">GCF_002202075.1_ASM220207v1_@S1_58483</t>
  </si>
  <si>
    <t xml:space="preserve">GCF_000009645.1_ASM964v1_@S1_88394</t>
  </si>
  <si>
    <t xml:space="preserve">GCF_002310395.1_ASM231039v1_@S1_98325</t>
  </si>
  <si>
    <t xml:space="preserve">GCF_000027045.1_ASM2704v1_@S1_58326</t>
  </si>
  <si>
    <t xml:space="preserve">GCF_002000625.1_ASM200062v1_@S1_25748</t>
  </si>
  <si>
    <t xml:space="preserve">GCF_001656075.1_ASM165607v1_@S1_48123</t>
  </si>
  <si>
    <t xml:space="preserve">GCF_001956755.1_ASM195675v1_@S1_101127</t>
  </si>
  <si>
    <t xml:space="preserve">GCF_002000625.1_ASM200062v1_@S1_19088</t>
  </si>
  <si>
    <t xml:space="preserve">GCF_001656075.1_ASM165607v1_@S1_62833</t>
  </si>
  <si>
    <t xml:space="preserve">GCF_000284535.1_ASM28453v1_@S1_47720</t>
  </si>
  <si>
    <t xml:space="preserve">GCF_002310395.1_ASM231039v1_@S1_64105</t>
  </si>
  <si>
    <t xml:space="preserve">GCF_002310395.1_ASM231039v1_@S1_83046</t>
  </si>
  <si>
    <t xml:space="preserve">GCF_002000625.1_ASM200062v1_@S1_34648</t>
  </si>
  <si>
    <t xml:space="preserve">GCF_002202075.1_ASM220207v1_@S1_40610</t>
  </si>
  <si>
    <t xml:space="preserve">GCF_000284535.1_ASM28453v1_@S1_47457</t>
  </si>
  <si>
    <t xml:space="preserve">GCF_000953255.1_Staphylococcus_aureus_Sa_ILRI_217_@S1_30169</t>
  </si>
  <si>
    <t xml:space="preserve">GCF_000828035.1_ASM82803v1_@S1_66733</t>
  </si>
  <si>
    <t xml:space="preserve">GCF_000027045.1_ASM2704v1_@S1_102756</t>
  </si>
  <si>
    <t xml:space="preserve">GCF_001956755.1_ASM195675v1_@S1_6955</t>
  </si>
  <si>
    <t xml:space="preserve">GCF_000828035.1_ASM82803v1_@S1_59692</t>
  </si>
  <si>
    <t xml:space="preserve">GCF_001956755.1_ASM195675v1_@S1_45118</t>
  </si>
  <si>
    <t xml:space="preserve">GCF_000027045.1_ASM2704v1_@S1_70341</t>
  </si>
  <si>
    <t xml:space="preserve">GCF_002850395.1_ASM285039v1_@S1_54075</t>
  </si>
  <si>
    <t xml:space="preserve">GCF_001879545.1_ASM187954v1_@S1_30559</t>
  </si>
  <si>
    <t xml:space="preserve">GCF_002355355.1_ASM235535v1_@S1_83929</t>
  </si>
  <si>
    <t xml:space="preserve">GCF_002355355.1_ASM235535v1_@S1_52319</t>
  </si>
  <si>
    <t xml:space="preserve">GCF_002310395.1_ASM231039v1_@S1_99046</t>
  </si>
  <si>
    <t xml:space="preserve">GCF_002000625.1_ASM200062v1_@S1_41510</t>
  </si>
  <si>
    <t xml:space="preserve">GCF_000027045.1_ASM2704v1_@S1_70071</t>
  </si>
  <si>
    <t xml:space="preserve">GCF_000027045.1_ASM2704v1_@S1_63134</t>
  </si>
  <si>
    <t xml:space="preserve">GCF_001656075.1_ASM165607v1_@S1_39340</t>
  </si>
  <si>
    <t xml:space="preserve">GCF_000017125.1_ASM1712v1_@S1_44062</t>
  </si>
  <si>
    <t xml:space="preserve">GCF_002310395.1_ASM231039v1_@S1_4937</t>
  </si>
  <si>
    <t xml:space="preserve">GCF_000016805.1_ASM1680v1_@S1_76699</t>
  </si>
  <si>
    <t xml:space="preserve">GCF_001641025.1_ASM164102v1_@S1_6229</t>
  </si>
  <si>
    <t xml:space="preserve">GCF_000815125.1_ASM81512v1_@S1_58860</t>
  </si>
  <si>
    <t xml:space="preserve">GCF_001641025.1_ASM164102v1_@S1_64850</t>
  </si>
  <si>
    <t xml:space="preserve">GCF_002310395.1_ASM231039v1_@S1_37176</t>
  </si>
  <si>
    <t xml:space="preserve">GCF_002202075.1_ASM220207v1_@S1_74272</t>
  </si>
  <si>
    <t xml:space="preserve">GCF_000284535.1_ASM28453v1_@S1_47822</t>
  </si>
  <si>
    <t xml:space="preserve">GCF_002355355.1_ASM235535v1_@S1_52490</t>
  </si>
  <si>
    <t xml:space="preserve">GCF_002000625.1_ASM200062v1_@S1_81024</t>
  </si>
  <si>
    <t xml:space="preserve">GCF_002202075.1_ASM220207v1_@S1_60374</t>
  </si>
  <si>
    <t xml:space="preserve">GCF_001515685.1_ASM151568v1_@S1_63418</t>
  </si>
  <si>
    <t xml:space="preserve">GCF_000815125.1_ASM81512v1_@S1_93703</t>
  </si>
  <si>
    <t xml:space="preserve">GCF_001515685.1_ASM151568v1_@S1_44412</t>
  </si>
  <si>
    <t xml:space="preserve">GCF_002850395.1_ASM285039v1_@S1_42894</t>
  </si>
  <si>
    <t xml:space="preserve">GCF_002085525.1_ASM208552v1_@S1_19840</t>
  </si>
  <si>
    <t xml:space="preserve">GCF_000953255.1_Staphylococcus_aureus_Sa_ILRI_217_@S1_95564</t>
  </si>
  <si>
    <t xml:space="preserve">GCF_002000565.1_ASM200056v1_@S1_75074</t>
  </si>
  <si>
    <t xml:space="preserve">GCF_000828035.1_ASM82803v1_@S1_83328</t>
  </si>
  <si>
    <t xml:space="preserve">GCF_000828035.1_ASM82803v1_@S1_89338</t>
  </si>
  <si>
    <t xml:space="preserve">GCF_001956755.1_ASM195675v1_@S1_707</t>
  </si>
  <si>
    <t xml:space="preserve">GCF_001879545.1_ASM187954v1_@S1_69982</t>
  </si>
  <si>
    <t xml:space="preserve">GCF_002355355.1_ASM235535v1_@S1_74010</t>
  </si>
  <si>
    <t xml:space="preserve">saureus_30x</t>
  </si>
  <si>
    <t xml:space="preserve">GCF_000953255.1_Staphylococcus_aureus_Sa_ILRI_217_@S1_43549</t>
  </si>
  <si>
    <t xml:space="preserve">GCF_001956755.1_ASM195675v1_@S1_56257</t>
  </si>
  <si>
    <t xml:space="preserve">GCF_000016805.1_ASM1680v1_@S1_68418</t>
  </si>
  <si>
    <t xml:space="preserve">GCF_000009645.1_ASM964v1_@S1_77204</t>
  </si>
  <si>
    <t xml:space="preserve">GCF_001975045.1_ASM197504v1_@S1_36297</t>
  </si>
  <si>
    <t xml:space="preserve">GCF_002085525.1_ASM208552v1_@S1_34566</t>
  </si>
  <si>
    <t xml:space="preserve">GCF_001515685.1_ASM151568v1_@S1_84961</t>
  </si>
  <si>
    <t xml:space="preserve">GCF_001975045.1_ASM197504v1_@S1_68898</t>
  </si>
  <si>
    <t xml:space="preserve">GCF_001641025.1_ASM164102v1_@S1_3492</t>
  </si>
  <si>
    <t xml:space="preserve">GCF_002000565.1_ASM200056v1_@S1_61045</t>
  </si>
  <si>
    <t xml:space="preserve">GCF_000027045.1_ASM2704v1_@S1_25535</t>
  </si>
  <si>
    <t xml:space="preserve">GCF_000016805.1_ASM1680v1_@S1_90856</t>
  </si>
  <si>
    <t xml:space="preserve">GCF_002000565.1_ASM200056v1_@S1_41125</t>
  </si>
  <si>
    <t xml:space="preserve">GCF_001956755.1_ASM195675v1_@S1_68384</t>
  </si>
  <si>
    <t xml:space="preserve">GCF_001515685.1_ASM151568v1_@S1_90534</t>
  </si>
  <si>
    <t xml:space="preserve">GCF_001641025.1_ASM164102v1_@S1_28074</t>
  </si>
  <si>
    <t xml:space="preserve">GCF_000027045.1_ASM2704v1_@S1_90631</t>
  </si>
  <si>
    <t xml:space="preserve">GCF_002000565.1_ASM200056v1_@S1_67652</t>
  </si>
  <si>
    <t xml:space="preserve">GCF_002000565.1_ASM200056v1_@S1_15093</t>
  </si>
  <si>
    <t xml:space="preserve">GCF_001548295.1_ASM154829v1_@S1_64117</t>
  </si>
  <si>
    <t xml:space="preserve">GCF_000027045.1_ASM2704v1_@S1_43870</t>
  </si>
  <si>
    <t xml:space="preserve">GCF_000245495.1_ASM24549v1_@S1_28196</t>
  </si>
  <si>
    <t xml:space="preserve">GCF_900129335.1_PP_HGAG_QV30_2SC_T4_@S1_11694</t>
  </si>
  <si>
    <t xml:space="preserve">GCF_000016805.1_ASM1680v1_@S1_68031</t>
  </si>
  <si>
    <t xml:space="preserve">GCF_000016805.1_ASM1680v1_@S1_86656</t>
  </si>
  <si>
    <t xml:space="preserve">GCF_002000625.1_ASM200062v1_@S1_59370</t>
  </si>
  <si>
    <t xml:space="preserve">GCF_900129335.1_PP_HGAG_QV30_2SC_T4_@S1_85634</t>
  </si>
  <si>
    <t xml:space="preserve">GCF_000017085.1_ASM1708v1_@S1_101476</t>
  </si>
  <si>
    <t xml:space="preserve">GCF_000027045.1_ASM2704v1_@S1_101390</t>
  </si>
  <si>
    <t xml:space="preserve">GCF_000017085.1_ASM1708v1_@S1_74687</t>
  </si>
  <si>
    <t xml:space="preserve">GCF_000016805.1_ASM1680v1_@S1_97138</t>
  </si>
  <si>
    <t xml:space="preserve">GCF_002085525.1_ASM208552v1_@S1_92981</t>
  </si>
  <si>
    <t xml:space="preserve">GCF_000017085.1_ASM1708v1_@S1_90175</t>
  </si>
  <si>
    <t xml:space="preserve">GCF_002085525.1_ASM208552v1_@S1_50489</t>
  </si>
  <si>
    <t xml:space="preserve">GCF_001641025.1_ASM164102v1_@S1_55225</t>
  </si>
  <si>
    <t xml:space="preserve">GCF_000027045.1_ASM2704v1_@S1_26492</t>
  </si>
  <si>
    <t xml:space="preserve">GCF_001956755.1_ASM195675v1_@S1_19960</t>
  </si>
  <si>
    <t xml:space="preserve">GCF_001641025.1_ASM164102v1_@S1_25008</t>
  </si>
  <si>
    <t xml:space="preserve">GCF_000009645.1_ASM964v1_@S1_89866</t>
  </si>
  <si>
    <t xml:space="preserve">GCF_000815125.1_ASM81512v1_@S1_37156</t>
  </si>
  <si>
    <t xml:space="preserve">GCF_900129335.1_PP_HGAG_QV30_2SC_T4_@S1_67236</t>
  </si>
  <si>
    <t xml:space="preserve">GCF_001975045.1_ASM197504v1_@S1_20212</t>
  </si>
  <si>
    <t xml:space="preserve">GCF_002000625.1_ASM200062v1_@S1_42244</t>
  </si>
  <si>
    <t xml:space="preserve">GCF_000815125.1_ASM81512v1_@S1_66722</t>
  </si>
  <si>
    <t xml:space="preserve">GCF_000017085.1_ASM1708v1_@S1_83914</t>
  </si>
  <si>
    <t xml:space="preserve">GCF_002355355.1_ASM235535v1_@S1_32372</t>
  </si>
  <si>
    <t xml:space="preserve">GCF_002202075.1_ASM220207v1_@S1_94394</t>
  </si>
  <si>
    <t xml:space="preserve">GCF_000245495.1_ASM24549v1_@S1_90827</t>
  </si>
  <si>
    <t xml:space="preserve">saureus_plus_plasmid_10x</t>
  </si>
  <si>
    <t xml:space="preserve">GCA_001018645.2_ASM101864v2_@S1_65823</t>
  </si>
  <si>
    <t xml:space="preserve">GCA_000024585.1_ASM2458v1_@S1_23060</t>
  </si>
  <si>
    <t xml:space="preserve">GCA_003203595.1_ASM320359v1_@S1_82411</t>
  </si>
  <si>
    <t xml:space="preserve">GCA_000027045.1_ASM2704v1_@S1_91785</t>
  </si>
  <si>
    <t xml:space="preserve">GCA_000027045.1_ASM2704v1_@S1_79317</t>
  </si>
  <si>
    <t xml:space="preserve">GCA_000967345.1_ASM96734v1_@S1_27142</t>
  </si>
  <si>
    <t xml:space="preserve">GCA_001021875.1_ASM102187v1_@S1_65155</t>
  </si>
  <si>
    <t xml:space="preserve">GCA_000967345.1_ASM96734v1_@S1_40708</t>
  </si>
  <si>
    <t xml:space="preserve">GCA_000027045.1_ASM2704v1_@S1_30557</t>
  </si>
  <si>
    <t xml:space="preserve">GCA_001717705.2_ASM171770v2_@S1_31104</t>
  </si>
  <si>
    <t xml:space="preserve">GCA_000967345.1_ASM96734v1_@S1_29143</t>
  </si>
  <si>
    <t xml:space="preserve">GCA_001021895.1_ASM102189v1_@S1_96723</t>
  </si>
  <si>
    <t xml:space="preserve">GCA_001018645.2_ASM101864v2_@S1_15213</t>
  </si>
  <si>
    <t xml:space="preserve">GCA_000027045.1_ASM2704v1_@S1_95998</t>
  </si>
  <si>
    <t xml:space="preserve">GCA_002000705.1_ASM200070v1_@S1_87715</t>
  </si>
  <si>
    <t xml:space="preserve">GCA_001717705.2_ASM171770v2_@S1_15037</t>
  </si>
  <si>
    <t xml:space="preserve">GCA_000027045.1_ASM2704v1_@S1_18353</t>
  </si>
  <si>
    <t xml:space="preserve">GCA_001021875.1_ASM102187v1_@S1_40568</t>
  </si>
  <si>
    <t xml:space="preserve">GCA_001021895.1_ASM102189v1_@S1_73262</t>
  </si>
  <si>
    <t xml:space="preserve">GCA_000027045.1_ASM2704v1_@S1_21306</t>
  </si>
  <si>
    <t xml:space="preserve">GCA_003203595.1_ASM320359v1_@S2_133</t>
  </si>
  <si>
    <t xml:space="preserve">GCA_000024585.1_ASM2458v1_@S1_64540</t>
  </si>
  <si>
    <t xml:space="preserve">GCA_003203595.1_ASM320359v1_@S1_33823</t>
  </si>
  <si>
    <t xml:space="preserve">GCA_001717705.2_ASM171770v2_@S1_63695</t>
  </si>
  <si>
    <t xml:space="preserve">GCA_001021875.1_ASM102187v1_@S1_40049</t>
  </si>
  <si>
    <t xml:space="preserve">GCA_000967345.1_ASM96734v1_@S1_26671</t>
  </si>
  <si>
    <t xml:space="preserve">GCA_003203595.1_ASM320359v1_@S1_99239</t>
  </si>
  <si>
    <t xml:space="preserve">GCA_001717705.2_ASM171770v2_@S1_49679</t>
  </si>
  <si>
    <t xml:space="preserve">GCA_002000705.1_ASM200070v1_@S1_71391</t>
  </si>
  <si>
    <t xml:space="preserve">GCA_002000705.1_ASM200070v1_@S1_31242</t>
  </si>
  <si>
    <t xml:space="preserve">GCA_002000705.1_ASM200070v1_@S1_25968</t>
  </si>
  <si>
    <t xml:space="preserve">GCA_001717705.2_ASM171770v2_@S1_88357</t>
  </si>
  <si>
    <t xml:space="preserve">GCA_001021895.1_ASM102189v1_@S1_75782</t>
  </si>
  <si>
    <t xml:space="preserve">GCA_003203595.1_ASM320359v1_@S1_81764</t>
  </si>
  <si>
    <t xml:space="preserve">GCA_001021875.1_ASM102187v1_@S1_5310</t>
  </si>
  <si>
    <t xml:space="preserve">GCA_001717705.2_ASM171770v2_@S1_20255</t>
  </si>
  <si>
    <t xml:space="preserve">GCA_000027045.1_ASM2704v1_@S1_109091</t>
  </si>
  <si>
    <t xml:space="preserve">GCA_002000705.1_ASM200070v1_@S1_101821</t>
  </si>
  <si>
    <t xml:space="preserve">GCA_001021875.1_ASM102187v1_@S1_31964</t>
  </si>
  <si>
    <t xml:space="preserve">GCA_001717705.2_ASM171770v2_@S1_12743</t>
  </si>
  <si>
    <t xml:space="preserve">GCA_003203595.1_ASM320359v1_@S1_93199</t>
  </si>
  <si>
    <t xml:space="preserve">GCA_001021895.1_ASM102189v1_@S1_13053</t>
  </si>
  <si>
    <t xml:space="preserve">GCA_003203595.1_ASM320359v1_@S1_56890</t>
  </si>
  <si>
    <t xml:space="preserve">GCA_001717705.2_ASM171770v2_@S1_36220</t>
  </si>
  <si>
    <t xml:space="preserve">GCA_001021895.1_ASM102189v1_@S1_2826</t>
  </si>
  <si>
    <t xml:space="preserve">GCA_001717705.2_ASM171770v2_@S1_77503</t>
  </si>
  <si>
    <t xml:space="preserve">GCA_000967345.1_ASM96734v1_@S1_40085</t>
  </si>
  <si>
    <t xml:space="preserve">GCA_001021895.1_ASM102189v1_@S1_73896</t>
  </si>
  <si>
    <t xml:space="preserve">GCA_001021875.1_ASM102187v1_@S1_56717</t>
  </si>
  <si>
    <t xml:space="preserve">GCA_001021875.1_ASM102187v1_@S1_21740</t>
  </si>
  <si>
    <t xml:space="preserve">GCA_001021895.1_ASM102189v1_@S1_75937</t>
  </si>
  <si>
    <t xml:space="preserve">GCA_001021895.1_ASM102189v1_@S1_11712</t>
  </si>
  <si>
    <t xml:space="preserve">GCA_001717705.2_ASM171770v2_@S1_23584</t>
  </si>
  <si>
    <t xml:space="preserve">GCA_000027045.1_ASM2704v1_@S1_13368</t>
  </si>
  <si>
    <t xml:space="preserve">GCA_002000705.1_ASM200070v1_@S1_19187</t>
  </si>
  <si>
    <t xml:space="preserve">GCA_003203595.1_ASM320359v1_@S1_23112</t>
  </si>
  <si>
    <t xml:space="preserve">GCA_000024585.1_ASM2458v1_@S1_13142</t>
  </si>
  <si>
    <t xml:space="preserve">GCA_002000705.1_ASM200070v1_@S1_48331</t>
  </si>
  <si>
    <t xml:space="preserve">GCA_001717705.2_ASM171770v2_@S1_102273</t>
  </si>
  <si>
    <t xml:space="preserve">GCA_003203595.1_ASM320359v1_@S1_73498</t>
  </si>
  <si>
    <t xml:space="preserve">GCA_002000705.1_ASM200070v1_@S1_4378</t>
  </si>
  <si>
    <t xml:space="preserve">GCA_001717705.2_ASM171770v2_@S1_40569</t>
  </si>
  <si>
    <t xml:space="preserve">GCA_000027045.1_ASM2704v1_@S1_87136</t>
  </si>
  <si>
    <t xml:space="preserve">GCA_001717705.2_ASM171770v2_@S1_46144</t>
  </si>
  <si>
    <t xml:space="preserve">GCA_002000705.1_ASM200070v1_@S1_65629</t>
  </si>
  <si>
    <t xml:space="preserve">GCA_003203595.1_ASM320359v1_@S1_66038</t>
  </si>
  <si>
    <t xml:space="preserve">GCA_001717705.2_ASM171770v2_@S1_85581</t>
  </si>
  <si>
    <t xml:space="preserve">GCA_003203595.1_ASM320359v1_@S1_48631</t>
  </si>
  <si>
    <t xml:space="preserve">GCA_001021895.1_ASM102189v1_@S1_59278</t>
  </si>
  <si>
    <t xml:space="preserve">GCA_001717705.2_ASM171770v2_@S1_63635</t>
  </si>
  <si>
    <t xml:space="preserve">GCA_001021895.1_ASM102189v1_@S1_28659</t>
  </si>
  <si>
    <t xml:space="preserve">GCA_003203595.1_ASM320359v1_@S1_11566</t>
  </si>
  <si>
    <t xml:space="preserve">GCA_000024585.1_ASM2458v1_@S1_63427</t>
  </si>
  <si>
    <t xml:space="preserve">GCA_002000705.1_ASM200070v1_@S1_62136</t>
  </si>
  <si>
    <t xml:space="preserve">GCA_000027045.1_ASM2704v1_@S1_48394</t>
  </si>
  <si>
    <t xml:space="preserve">GCA_001021875.1_ASM102187v1_@S1_74333</t>
  </si>
  <si>
    <t xml:space="preserve">GCA_001021875.1_ASM102187v1_@S1_19006</t>
  </si>
  <si>
    <t xml:space="preserve">GCA_002000705.1_ASM200070v1_@S1_5079</t>
  </si>
  <si>
    <t xml:space="preserve">GCA_003203595.1_ASM320359v1_@S1_5626</t>
  </si>
  <si>
    <t xml:space="preserve">GCA_001021875.1_ASM102187v1_@S1_1113</t>
  </si>
  <si>
    <t xml:space="preserve">GCA_003203595.1_ASM320359v1_@S1_68065</t>
  </si>
  <si>
    <t xml:space="preserve">GCA_001021875.1_ASM102187v1_@S1_8088</t>
  </si>
  <si>
    <t xml:space="preserve">GCA_002000705.1_ASM200070v1_@S1_73777</t>
  </si>
  <si>
    <t xml:space="preserve">GCA_000024585.1_ASM2458v1_@S1_600</t>
  </si>
  <si>
    <t xml:space="preserve">GCA_002000705.1_ASM200070v1_@S1_44533</t>
  </si>
  <si>
    <t xml:space="preserve">GCA_000967345.1_ASM96734v1_@S1_93251</t>
  </si>
  <si>
    <t xml:space="preserve">GCA_001021875.1_ASM102187v1_@S1_253</t>
  </si>
  <si>
    <t xml:space="preserve">GCA_002000705.1_ASM200070v1_@S1_67177</t>
  </si>
  <si>
    <t xml:space="preserve">GCA_000967345.1_ASM96734v1_@S1_84874</t>
  </si>
  <si>
    <t xml:space="preserve">GCA_002000705.1_ASM200070v1_@S1_53387</t>
  </si>
  <si>
    <t xml:space="preserve">GCA_001717705.2_ASM171770v2_@S1_86934</t>
  </si>
  <si>
    <t xml:space="preserve">GCA_001021895.1_ASM102189v1_@S1_79482</t>
  </si>
  <si>
    <t xml:space="preserve">GCA_001717705.2_ASM171770v2_@S1_62608</t>
  </si>
  <si>
    <t xml:space="preserve">GCA_001021875.1_ASM102187v1_@S1_14159</t>
  </si>
  <si>
    <t xml:space="preserve">GCA_000237265.1_ASM23726v1_@S1_21600</t>
  </si>
  <si>
    <t xml:space="preserve">GCA_002000705.1_ASM200070v1_@S1_49857</t>
  </si>
  <si>
    <t xml:space="preserve">GCA_001021875.1_ASM102187v1_@S1_20971</t>
  </si>
  <si>
    <t xml:space="preserve">GCA_001021875.1_ASM102187v1_@S1_7664</t>
  </si>
  <si>
    <t xml:space="preserve">GCA_000027045.1_ASM2704v1_@S1_83860</t>
  </si>
  <si>
    <t xml:space="preserve">GCA_001021875.1_ASM102187v1_@S1_20069</t>
  </si>
  <si>
    <t xml:space="preserve">saureus_plus_plasmid_10x_random</t>
  </si>
  <si>
    <t xml:space="preserve">GCA_003203595.1_ASM320359v1_@S1_7493</t>
  </si>
  <si>
    <t xml:space="preserve">GCA_001717705.2_ASM171770v2_@S1_92987</t>
  </si>
  <si>
    <t xml:space="preserve">GCA_003203595.1_ASM320359v1_@S1_22706</t>
  </si>
  <si>
    <t xml:space="preserve">GCA_000027045.1_ASM2704v1_@S1_51410</t>
  </si>
  <si>
    <t xml:space="preserve">GCA_001021895.1_ASM102189v1_@S1_70252</t>
  </si>
  <si>
    <t xml:space="preserve">GCA_001018645.2_ASM101864v2_@S1_80881</t>
  </si>
  <si>
    <t xml:space="preserve">GCA_002000705.1_ASM200070v1_@S1_45116</t>
  </si>
  <si>
    <t xml:space="preserve">GCA_000237265.1_ASM23726v1_@S1_20668</t>
  </si>
  <si>
    <t xml:space="preserve">GCA_000967345.1_ASM96734v1_@S1_29926</t>
  </si>
  <si>
    <t xml:space="preserve">GCA_000027045.1_ASM2704v1_@S1_55981</t>
  </si>
  <si>
    <t xml:space="preserve">GCA_001021875.1_ASM102187v1_@S1_75586</t>
  </si>
  <si>
    <t xml:space="preserve">GCA_001021895.1_ASM102189v1_@S1_65406</t>
  </si>
  <si>
    <t xml:space="preserve">GCA_001021875.1_ASM102187v1_@S1_35194</t>
  </si>
  <si>
    <t xml:space="preserve">GCA_000024585.1_ASM2458v1_@S1_24395</t>
  </si>
  <si>
    <t xml:space="preserve">GCA_002000705.1_ASM200070v1_@S1_41632</t>
  </si>
  <si>
    <t xml:space="preserve">GCA_001021875.1_ASM102187v1_@S1_8839</t>
  </si>
  <si>
    <t xml:space="preserve">GCA_002000705.1_ASM200070v1_@S1_53424</t>
  </si>
  <si>
    <t xml:space="preserve">GCA_001717705.2_ASM171770v2_@S1_30551</t>
  </si>
  <si>
    <t xml:space="preserve">GCA_001018645.2_ASM101864v2_@S1_86131</t>
  </si>
  <si>
    <t xml:space="preserve">GCA_000027045.1_ASM2704v1_@S1_25674</t>
  </si>
  <si>
    <t xml:space="preserve">GCA_000237265.1_ASM23726v1_@S1_80891</t>
  </si>
  <si>
    <t xml:space="preserve">GCA_000024585.1_ASM2458v1_@S1_82182</t>
  </si>
  <si>
    <t xml:space="preserve">GCA_000027045.1_ASM2704v1_@S1_69351</t>
  </si>
  <si>
    <t xml:space="preserve">GCA_002000705.1_ASM200070v1_@S1_38313</t>
  </si>
  <si>
    <t xml:space="preserve">GCA_000024585.1_ASM2458v1_@S1_60176</t>
  </si>
  <si>
    <t xml:space="preserve">GCA_001021875.1_ASM102187v1_@S1_85955</t>
  </si>
  <si>
    <t xml:space="preserve">GCA_001021875.1_ASM102187v1_@S1_68865</t>
  </si>
  <si>
    <t xml:space="preserve">GCA_001021875.1_ASM102187v1_@S1_98766</t>
  </si>
  <si>
    <t xml:space="preserve">GCA_000027045.1_ASM2704v1_@S1_71844</t>
  </si>
  <si>
    <t xml:space="preserve">GCA_001717705.2_ASM171770v2_@S1_65965</t>
  </si>
  <si>
    <t xml:space="preserve">GCA_002000705.1_ASM200070v1_@S1_37709</t>
  </si>
  <si>
    <t xml:space="preserve">GCA_000024585.1_ASM2458v1_@S1_38787</t>
  </si>
  <si>
    <t xml:space="preserve">GCA_000027045.1_ASM2704v1_@S1_29487</t>
  </si>
  <si>
    <t xml:space="preserve">GCA_001717705.2_ASM171770v2_@S1_66180</t>
  </si>
  <si>
    <t xml:space="preserve">GCA_000027045.1_ASM2704v1_@S1_50058</t>
  </si>
  <si>
    <t xml:space="preserve">GCA_000237265.1_ASM23726v1_@S1_39463</t>
  </si>
  <si>
    <t xml:space="preserve">GCA_001717705.2_ASM171770v2_@S1_48904</t>
  </si>
  <si>
    <t xml:space="preserve">GCA_003203595.1_ASM320359v1_@S1_88179</t>
  </si>
  <si>
    <t xml:space="preserve">GCA_001018645.2_ASM101864v2_@S1_12320</t>
  </si>
  <si>
    <t xml:space="preserve">GCA_001717705.2_ASM171770v2_@S1_84682</t>
  </si>
  <si>
    <t xml:space="preserve">GCA_000027045.1_ASM2704v1_@S1_13162</t>
  </si>
  <si>
    <t xml:space="preserve">GCA_003203595.1_ASM320359v1_@S1_1003</t>
  </si>
  <si>
    <t xml:space="preserve">GCA_003203595.1_ASM320359v1_@S1_31365</t>
  </si>
  <si>
    <t xml:space="preserve">GCA_003203595.1_ASM320359v1_@S1_94335</t>
  </si>
  <si>
    <t xml:space="preserve">GCA_000237265.1_ASM23726v1_@S1_62363</t>
  </si>
  <si>
    <t xml:space="preserve">GCA_000967345.1_ASM96734v1_@S1_77961</t>
  </si>
  <si>
    <t xml:space="preserve">GCA_001717705.2_ASM171770v2_@S1_67599</t>
  </si>
  <si>
    <t xml:space="preserve">GCA_001018645.2_ASM101864v2_@S1_71838</t>
  </si>
  <si>
    <t xml:space="preserve">GCA_002000705.1_ASM200070v1_@S1_75854</t>
  </si>
  <si>
    <t xml:space="preserve">GCA_000024585.1_ASM2458v1_@S1_35560</t>
  </si>
  <si>
    <t xml:space="preserve">GCA_000024585.1_ASM2458v1_@S1_66768</t>
  </si>
  <si>
    <t xml:space="preserve">GCA_003203595.1_ASM320359v1_@S1_39028</t>
  </si>
  <si>
    <t xml:space="preserve">GCA_003203595.1_ASM320359v1_@S1_42527</t>
  </si>
  <si>
    <t xml:space="preserve">GCA_001717705.2_ASM171770v2_@S1_91166</t>
  </si>
  <si>
    <t xml:space="preserve">GCA_001717705.2_ASM171770v2_@S1_91200</t>
  </si>
  <si>
    <t xml:space="preserve">GCA_000237265.1_ASM23726v1_@S1_56275</t>
  </si>
  <si>
    <t xml:space="preserve">GCA_003203595.1_ASM320359v1_@S1_36487</t>
  </si>
  <si>
    <t xml:space="preserve">GCA_000237265.1_ASM23726v1_@S1_23800</t>
  </si>
  <si>
    <t xml:space="preserve">GCA_001717705.2_ASM171770v2_@S1_13435</t>
  </si>
  <si>
    <t xml:space="preserve">GCA_000237265.1_ASM23726v1_@S1_52124</t>
  </si>
  <si>
    <t xml:space="preserve">GCA_001021895.1_ASM102189v1_@S2_164</t>
  </si>
  <si>
    <t xml:space="preserve">GCA_000024585.1_ASM2458v1_@S1_64700</t>
  </si>
  <si>
    <t xml:space="preserve">GCA_003203595.1_ASM320359v1_@S1_71423</t>
  </si>
  <si>
    <t xml:space="preserve">GCA_001021895.1_ASM102189v1_@S1_75916</t>
  </si>
  <si>
    <t xml:space="preserve">GCA_000967345.1_ASM96734v1_@S1_63607</t>
  </si>
  <si>
    <t xml:space="preserve">GCA_001021875.1_ASM102187v1_@S1_39868</t>
  </si>
  <si>
    <t xml:space="preserve">GCA_000024585.1_ASM2458v1_@S1_57470</t>
  </si>
  <si>
    <t xml:space="preserve">GCA_003203595.1_ASM320359v1_@S1_97185</t>
  </si>
  <si>
    <t xml:space="preserve">GCA_001717705.2_ASM171770v2_@S1_99576</t>
  </si>
  <si>
    <t xml:space="preserve">GCA_001717705.2_ASM171770v2_@S1_52653</t>
  </si>
  <si>
    <t xml:space="preserve">GCA_001021875.1_ASM102187v1_@S1_75584</t>
  </si>
  <si>
    <t xml:space="preserve">GCA_000027045.1_ASM2704v1_@S1_71249</t>
  </si>
  <si>
    <t xml:space="preserve">GCA_001021875.1_ASM102187v1_@S1_91420</t>
  </si>
  <si>
    <t xml:space="preserve">GCA_002000705.1_ASM200070v1_@S1_44127</t>
  </si>
  <si>
    <t xml:space="preserve">GCA_002000705.1_ASM200070v1_@S1_19396</t>
  </si>
  <si>
    <t xml:space="preserve">GCA_003203595.1_ASM320359v1_@S1_86587</t>
  </si>
  <si>
    <t xml:space="preserve">GCA_001021875.1_ASM102187v1_@S1_91371</t>
  </si>
  <si>
    <t xml:space="preserve">GCA_001021875.1_ASM102187v1_@S1_87191</t>
  </si>
  <si>
    <t xml:space="preserve">GCA_001018645.2_ASM101864v2_@S1_88592</t>
  </si>
  <si>
    <t xml:space="preserve">GCA_000237265.1_ASM23726v1_@S1_31863</t>
  </si>
  <si>
    <t xml:space="preserve">GCA_000027045.1_ASM2704v1_@S1_73099</t>
  </si>
  <si>
    <t xml:space="preserve">GCA_001018645.2_ASM101864v2_@S1_8529</t>
  </si>
  <si>
    <t xml:space="preserve">GCA_003203595.1_ASM320359v1_@S1_83388</t>
  </si>
  <si>
    <t xml:space="preserve">GCA_000024585.1_ASM2458v1_@S1_64337</t>
  </si>
  <si>
    <t xml:space="preserve">GCA_001018645.2_ASM101864v2_@S1_1581</t>
  </si>
  <si>
    <t xml:space="preserve">GCA_001021875.1_ASM102187v1_@S1_38354</t>
  </si>
  <si>
    <t xml:space="preserve">GCA_000027045.1_ASM2704v1_@S1_99835</t>
  </si>
  <si>
    <t xml:space="preserve">GCA_000024585.1_ASM2458v1_@S1_87023</t>
  </si>
  <si>
    <t xml:space="preserve">GCA_000237265.1_ASM23726v1_@S1_92276</t>
  </si>
  <si>
    <t xml:space="preserve">GCA_001021895.1_ASM102189v1_@S1_54411</t>
  </si>
  <si>
    <t xml:space="preserve">GCA_001021895.1_ASM102189v1_@S1_20315</t>
  </si>
  <si>
    <t xml:space="preserve">GCA_001717705.2_ASM171770v2_@S1_7045</t>
  </si>
  <si>
    <t xml:space="preserve">GCA_001717705.2_ASM171770v2_@S1_19604</t>
  </si>
  <si>
    <t xml:space="preserve">GCA_000024585.1_ASM2458v1_@S1_8185</t>
  </si>
  <si>
    <t xml:space="preserve">GCA_000237265.1_ASM23726v1_@S1_81353</t>
  </si>
  <si>
    <t xml:space="preserve">GCA_001717705.2_ASM171770v2_@S1_55120</t>
  </si>
  <si>
    <t xml:space="preserve">GCA_003203595.1_ASM320359v1_@S1_7869</t>
  </si>
  <si>
    <t xml:space="preserve">Type</t>
  </si>
  <si>
    <t xml:space="preserve">Run</t>
  </si>
  <si>
    <t xml:space="preserve">Strain</t>
  </si>
  <si>
    <t xml:space="preserve">Name</t>
  </si>
  <si>
    <t xml:space="preserve">Contigs</t>
  </si>
  <si>
    <t xml:space="preserve">Shortest</t>
  </si>
  <si>
    <t xml:space="preserve">Longest</t>
  </si>
  <si>
    <t xml:space="preserve">Mean</t>
  </si>
  <si>
    <t xml:space="preserve">Median</t>
  </si>
  <si>
    <t xml:space="preserve">Stddev</t>
  </si>
  <si>
    <t xml:space="preserve">Original_Length</t>
  </si>
  <si>
    <t xml:space="preserve">Assembly_Length</t>
  </si>
  <si>
    <t xml:space="preserve">Diff</t>
  </si>
  <si>
    <t xml:space="preserve">Diff(%)</t>
  </si>
  <si>
    <t xml:space="preserve">Weighted_IDY(%)</t>
  </si>
  <si>
    <t xml:space="preserve">Coverage_Original</t>
  </si>
  <si>
    <t xml:space="preserve">Coverage_Assembly</t>
  </si>
  <si>
    <t xml:space="preserve">Coverage_Original(Longest)</t>
  </si>
  <si>
    <t xml:space="preserve">Coverage_Assembly(Longest)</t>
  </si>
  <si>
    <t xml:space="preserve">SNPs</t>
  </si>
  <si>
    <t xml:space="preserve">Assembled_Reads</t>
  </si>
  <si>
    <t xml:space="preserve">Assembled_bp</t>
  </si>
  <si>
    <t xml:space="preserve">N50</t>
  </si>
  <si>
    <t xml:space="preserve">L50</t>
  </si>
  <si>
    <t xml:space="preserve">Enterococcus_faecalis_1</t>
  </si>
  <si>
    <t xml:space="preserve">Enterococcus faecalis V583</t>
  </si>
  <si>
    <t xml:space="preserve">sim1_redo-Enterococcus_faecalis_GCF_000007785.1_ASM778v1_genomic-true_reads_unicycler/assembly.fasta</t>
  </si>
  <si>
    <t xml:space="preserve">predicted</t>
  </si>
  <si>
    <t xml:space="preserve">sim1_redo-Enterococcus_faecalis_GCF_000007785.1_ASM778v1_genomic-predicted_reads_unicycler/assembly.fasta</t>
  </si>
  <si>
    <t xml:space="preserve">random</t>
  </si>
  <si>
    <t xml:space="preserve">sim1_redo_random-Enterococcus_faecalis_GCF_000007785.1_ASM778v1_genomic-predicted_reads_unicycler/assembly.fasta</t>
  </si>
  <si>
    <t xml:space="preserve">Enterococcus_faecalis_2</t>
  </si>
  <si>
    <t xml:space="preserve">Enterococcus faecalis strain VE14089</t>
  </si>
  <si>
    <t xml:space="preserve">sim1_redo-Enterococcus_faecalis_GCF_006494835.1_ASM649483v1_genomic-true_reads_unicycler/assembly.fasta</t>
  </si>
  <si>
    <t xml:space="preserve">sim1_redo-Enterococcus_faecalis_GCF_006494835.1_ASM649483v1_genomic-predicted_reads_unicycler/assembly.fasta</t>
  </si>
  <si>
    <t xml:space="preserve">sim1_redo_random-Enterococcus_faecalis_GCF_006494835.1_ASM649483v1_genomic-predicted_reads_unicycler/assembly.fasta</t>
  </si>
  <si>
    <t xml:space="preserve">Enterococcus_faecium_1</t>
  </si>
  <si>
    <t xml:space="preserve">Enterococcus faecium DO</t>
  </si>
  <si>
    <t xml:space="preserve">sim1_redo-Enterococcus_faecium_GCF_000174395.2_ASM17439v2_genomic-true_reads_unicycler/assembly.fasta</t>
  </si>
  <si>
    <t xml:space="preserve">sim1_redo-Enterococcus_faecium_GCF_000174395.2_ASM17439v2_genomic-predicted_reads_unicycler/assembly.fasta</t>
  </si>
  <si>
    <t xml:space="preserve">sim1_redo_random-Enterococcus_faecium_GCF_000174395.2_ASM17439v2_genomic-predicted_reads_unicycler/assembly.fasta</t>
  </si>
  <si>
    <t xml:space="preserve">Enterococcus_faecium_2</t>
  </si>
  <si>
    <t xml:space="preserve">Enterococcus faecium isolate E8202</t>
  </si>
  <si>
    <t xml:space="preserve">sim1_redo-Enterococcus_faecium_GCF_900639535.1_E8202_hybrid_assembly_genomic-true_reads_unicycler/assembly.fasta</t>
  </si>
  <si>
    <t xml:space="preserve">sim1_redo-Enterococcus_faecium_GCF_900639535.1_E8202_hybrid_assembly_genomic-predicted_reads_unicycler/assembly.fasta</t>
  </si>
  <si>
    <t xml:space="preserve">sim1_redo_random-Enterococcus_faecium_GCF_900639535.1_E8202_hybrid_assembly_genomic-predicted_reads_unicycler/assembly.fasta</t>
  </si>
  <si>
    <t xml:space="preserve">Escherichia_coli_1</t>
  </si>
  <si>
    <t xml:space="preserve">Escherichia coli O26:H11 str. 11368</t>
  </si>
  <si>
    <t xml:space="preserve">sim1_redo-Escherichia_coli_GCF_000091005.1_ASM9100v1_genomic-true_reads_unicycler/assembly.fasta</t>
  </si>
  <si>
    <t xml:space="preserve">sim1_redo-Escherichia_coli_GCF_000091005.1_ASM9100v1_genomic-predicted_reads_unicycler/assembly.fasta</t>
  </si>
  <si>
    <t xml:space="preserve">sim1_redo_random-Escherichia_coli_GCF_000091005.1_ASM9100v1_genomic-predicted_reads_unicycler/assembly.fasta</t>
  </si>
  <si>
    <t xml:space="preserve">Escherichia_coli_2</t>
  </si>
  <si>
    <t xml:space="preserve">Escherichia coli O26:H11 strain FWSEC0001</t>
  </si>
  <si>
    <t xml:space="preserve">sim1_redo-Escherichia_coli_GCF_005037725.1_ASM503772v2_genomic-true_reads_unicycler/assembly.fasta</t>
  </si>
  <si>
    <t xml:space="preserve">sim1_redo-Escherichia_coli_GCF_005037725.1_ASM503772v2_genomic-predicted_reads_unicycler/assembly.fasta</t>
  </si>
  <si>
    <t xml:space="preserve">sim1_redo_random-Escherichia_coli_GCF_005037725.1_ASM503772v2_genomic-predicted_reads_unicycler/assembly.fasta</t>
  </si>
  <si>
    <t xml:space="preserve">Klebsiella_pneumoniae_1</t>
  </si>
  <si>
    <t xml:space="preserve">Klebsiella pneumoniae KP64</t>
  </si>
  <si>
    <t xml:space="preserve">sim1_redo-Klebsiella_pneumoniae_GCF_003574255.1_ASM357425v1_genomic-true_reads_unicycler/assembly.fasta</t>
  </si>
  <si>
    <t xml:space="preserve">sim1_redo-Klebsiella_pneumoniae_GCF_003574255.1_ASM357425v1_genomic-predicted_reads_unicycler/assembly.fasta</t>
  </si>
  <si>
    <t xml:space="preserve">sim1_redo_random-Klebsiella_pneumoniae_GCF_003574255.1_ASM357425v1_genomic-predicted_reads_unicycler/assembly.fasta</t>
  </si>
  <si>
    <t xml:space="preserve">Klebsiella_pneumoniae_2</t>
  </si>
  <si>
    <t xml:space="preserve">Klebsiella pneumoniae KP67</t>
  </si>
  <si>
    <t xml:space="preserve">sim1_redo-Klebsiella_pneumoniae_GCF_003574275.1_ASM357427v1_genomic-true_reads_unicycler/assembly.fasta</t>
  </si>
  <si>
    <t xml:space="preserve">sim1_redo-Klebsiella_pneumoniae_GCF_003574275.1_ASM357427v1_genomic-predicted_reads_unicycler/assembly.fasta</t>
  </si>
  <si>
    <t xml:space="preserve">sim1_redo_random-Klebsiella_pneumoniae_GCF_003574275.1_ASM357427v1_genomic-predicted_reads_unicycler/assembly.fasta</t>
  </si>
  <si>
    <t xml:space="preserve">Staphylococcus_epidermidis_1</t>
  </si>
  <si>
    <t xml:space="preserve">Staphylococcus epidermidis ATCC 12228</t>
  </si>
  <si>
    <t xml:space="preserve">sim1_redo-Staphylococcus_epidermidis_GCF_000007645.1_ASM764v1_genomic-true_reads_unicycler/assembly.fasta</t>
  </si>
  <si>
    <t xml:space="preserve">sim1_redo-Staphylococcus_epidermidis_GCF_000007645.1_ASM764v1_genomic-predicted_reads_unicycler/assembly.fasta</t>
  </si>
  <si>
    <t xml:space="preserve">sim1_redo_random-Staphylococcus_epidermidis_GCF_000007645.1_ASM764v1_genomic-predicted_reads_unicycler/assembly.fasta</t>
  </si>
  <si>
    <t xml:space="preserve">Staphylococcus_epidermidis_2</t>
  </si>
  <si>
    <t xml:space="preserve">Staphylococcus epidermidis strain ATCC 14990</t>
  </si>
  <si>
    <t xml:space="preserve">sim1_redo-Staphylococcus_epidermidis_GCF_006094375.1_ASM609437v1_genomic-true_reads_unicycler/assembly.fasta</t>
  </si>
  <si>
    <t xml:space="preserve">sim1_redo-Staphylococcus_epidermidis_GCF_006094375.1_ASM609437v1_genomic-predicted_reads_unicycler/assembly.fasta</t>
  </si>
  <si>
    <t xml:space="preserve">sim1_redo_random-Staphylococcus_epidermidis_GCF_006094375.1_ASM609437v1_genomic-predicted_reads_unicycler/assembly.fasta</t>
  </si>
  <si>
    <t xml:space="preserve">Mash Distances between pairs</t>
  </si>
  <si>
    <t xml:space="preserve">GCF_900639535.1_E8202_hybrid_assembly_genomic.fna</t>
  </si>
  <si>
    <t xml:space="preserve">saureus_30x_I</t>
  </si>
  <si>
    <t xml:space="preserve">sim2_I_redo-GCF_000969225.1_ASM96922v1_genomic-true_reads_unicycler/assembly.fasta</t>
  </si>
  <si>
    <t xml:space="preserve">sim2_I_redo-GCF_000969225.1_ASM96922v1_genomic-predicted_reads_unicycler/assembly.fasta</t>
  </si>
  <si>
    <t xml:space="preserve">sim2_I_redo_random-GCF_000969225.1_ASM96922v1_genomic-predicted_reads_unicycler/assembly.fasta</t>
  </si>
  <si>
    <t xml:space="preserve">sim2_I_redo-GCF_001018835.2_ASM101883v2_genomic-true_reads_unicycler/assembly.fasta</t>
  </si>
  <si>
    <t xml:space="preserve">sim2_I_redo-GCF_001018835.2_ASM101883v2_genomic-predicted_reads_unicycler/assembly.fasta</t>
  </si>
  <si>
    <t xml:space="preserve">sim2_I_redo_random-GCF_001018835.2_ASM101883v2_genomic-predicted_reads_unicycler/assembly.fasta</t>
  </si>
  <si>
    <t xml:space="preserve">sim2_I_redo-GCF_001019305.2_ASM101930v2_genomic-true_reads_unicycler/assembly.fasta</t>
  </si>
  <si>
    <t xml:space="preserve">sim2_I_redo-GCF_001019305.2_ASM101930v2_genomic-predicted_reads_unicycler/assembly.fasta</t>
  </si>
  <si>
    <t xml:space="preserve">sim2_I_redo_random-GCF_001019305.2_ASM101930v2_genomic-predicted_reads_unicycler/assembly.fasta</t>
  </si>
  <si>
    <t xml:space="preserve">sim2_I_redo-GCF_001019395.2_ASM101939v2_genomic-true_reads_unicycler/assembly.fasta</t>
  </si>
  <si>
    <t xml:space="preserve">sim2_I_redo-GCF_001019395.2_ASM101939v2_genomic-predicted_reads_unicycler/assembly.fasta</t>
  </si>
  <si>
    <t xml:space="preserve">sim2_I_redo_random-GCF_001019395.2_ASM101939v2_genomic-predicted_reads_unicycler/assembly.fasta</t>
  </si>
  <si>
    <t xml:space="preserve">sim2_I_redo-GCF_001019435.2_ASM101943v2_genomic-true_reads_unicycler/assembly.fasta</t>
  </si>
  <si>
    <t xml:space="preserve">sim2_I_redo-GCF_001019435.2_ASM101943v2_genomic-predicted_reads_unicycler/assembly.fasta</t>
  </si>
  <si>
    <t xml:space="preserve">sim2_I_redo_random-GCF_001019435.2_ASM101943v2_genomic-predicted_reads_unicycler/assembly.fasta</t>
  </si>
  <si>
    <t xml:space="preserve">sim2_I_redo-GCF_001019535.2_ASM101953v2_genomic-true_reads_unicycler/assembly.fasta</t>
  </si>
  <si>
    <t xml:space="preserve">sim2_I_redo-GCF_001019535.2_ASM101953v2_genomic-predicted_reads_unicycler/assembly.fasta</t>
  </si>
  <si>
    <t xml:space="preserve">sim2_I_redo_random-GCF_001019535.2_ASM101953v2_genomic-predicted_reads_unicycler/assembly.fasta</t>
  </si>
  <si>
    <t xml:space="preserve">sim2_I_redo-GCF_001027045.1_ASM102704v1_genomic-true_reads_unicycler/assembly.fasta</t>
  </si>
  <si>
    <t xml:space="preserve">sim2_I_redo-GCF_001027045.1_ASM102704v1_genomic-predicted_reads_unicycler/assembly.fasta</t>
  </si>
  <si>
    <t xml:space="preserve">sim2_I_redo_random-GCF_001027045.1_ASM102704v1_genomic-predicted_reads_unicycler/assembly.fasta</t>
  </si>
  <si>
    <t xml:space="preserve">sim2_I_redo-GCF_001457495.1_NCTC13435_genomic-true_reads_unicycler/assembly.fasta</t>
  </si>
  <si>
    <t xml:space="preserve">sim2_I_redo-GCF_001457495.1_NCTC13435_genomic-predicted_reads_unicycler/assembly.fasta</t>
  </si>
  <si>
    <t xml:space="preserve">sim2_I_redo_random-GCF_001457495.1_NCTC13435_genomic-predicted_reads_unicycler/assembly.fasta</t>
  </si>
  <si>
    <t xml:space="preserve">sim2_I_redo-GCF_001465635.1_ASM146563v1_genomic-true_reads_unicycler/assembly.fasta</t>
  </si>
  <si>
    <t xml:space="preserve">sim2_I_redo-GCF_001465635.1_ASM146563v1_genomic-predicted_reads_unicycler/assembly.fasta</t>
  </si>
  <si>
    <t xml:space="preserve">sim2_I_redo_random-GCF_001465635.1_ASM146563v1_genomic-predicted_reads_unicycler/assembly.fasta</t>
  </si>
  <si>
    <t xml:space="preserve">sim2_I_redo-GCF_001465675.1_ASM146567v1_genomic-true_reads_unicycler/assembly.fasta</t>
  </si>
  <si>
    <t xml:space="preserve">sim2_I_redo-GCF_001465675.1_ASM146567v1_genomic-predicted_reads_unicycler/assembly.fasta</t>
  </si>
  <si>
    <t xml:space="preserve">sim2_I_redo_random-GCF_001465675.1_ASM146567v1_genomic-predicted_reads_unicycler/assembly.fasta</t>
  </si>
  <si>
    <t xml:space="preserve">sim2_I_redo-GCF_001548415.1_ASM154841v1_genomic-true_reads_unicycler/assembly.fasta</t>
  </si>
  <si>
    <t xml:space="preserve">sim2_I_redo-GCF_001548415.1_ASM154841v1_genomic-predicted_reads_unicycler/assembly.fasta</t>
  </si>
  <si>
    <t xml:space="preserve">sim2_I_redo_random-GCF_001548415.1_ASM154841v1_genomic-predicted_reads_unicycler/assembly.fasta</t>
  </si>
  <si>
    <t xml:space="preserve">sim2_I_redo-GCF_001594205.1_ASM159420v1_genomic-true_reads_unicycler/assembly.fasta</t>
  </si>
  <si>
    <t xml:space="preserve">sim2_I_redo-GCF_001594205.1_ASM159420v1_genomic-predicted_reads_unicycler/assembly.fasta</t>
  </si>
  <si>
    <t xml:space="preserve">sim2_I_redo_random-GCF_001594205.1_ASM159420v1_genomic-predicted_reads_unicycler/assembly.fasta</t>
  </si>
  <si>
    <t xml:space="preserve">sim2_I_redo-GCF_001611325.1_ASM161132v1_genomic-true_reads_unicycler/assembly.fasta</t>
  </si>
  <si>
    <t xml:space="preserve">sim2_I_redo-GCF_001611325.1_ASM161132v1_genomic-predicted_reads_unicycler/assembly.fasta</t>
  </si>
  <si>
    <t xml:space="preserve">sim2_I_redo_random-GCF_001611325.1_ASM161132v1_genomic-predicted_reads_unicycler/assembly.fasta</t>
  </si>
  <si>
    <t xml:space="preserve">sim2_I_redo-GCF_001611345.1_ASM161134v1_genomic-true_reads_unicycler/assembly.fasta</t>
  </si>
  <si>
    <t xml:space="preserve">sim2_I_redo-GCF_001611345.1_ASM161134v1_genomic-predicted_reads_unicycler/assembly.fasta</t>
  </si>
  <si>
    <t xml:space="preserve">sim2_I_redo_random-GCF_001611345.1_ASM161134v1_genomic-predicted_reads_unicycler/assembly.fasta</t>
  </si>
  <si>
    <t xml:space="preserve">sim2_I_redo-GCF_001611365.1_ASM161136v1_genomic-true_reads_unicycler/assembly.fasta</t>
  </si>
  <si>
    <t xml:space="preserve">sim2_I_redo-GCF_001611365.1_ASM161136v1_genomic-predicted_reads_unicycler/assembly.fasta</t>
  </si>
  <si>
    <t xml:space="preserve">sim2_I_redo_random-GCF_001611365.1_ASM161136v1_genomic-predicted_reads_unicycler/assembly.fasta</t>
  </si>
  <si>
    <t xml:space="preserve">sim2_I_redo-GCF_001611385.1_ASM161138v1_genomic-true_reads_unicycler/assembly.fasta</t>
  </si>
  <si>
    <t xml:space="preserve">sim2_I_redo-GCF_001611385.1_ASM161138v1_genomic-predicted_reads_unicycler/assembly.fasta</t>
  </si>
  <si>
    <t xml:space="preserve">sim2_I_redo_random-GCF_001611385.1_ASM161138v1_genomic-predicted_reads_unicycler/assembly.fasta</t>
  </si>
  <si>
    <t xml:space="preserve">sim2_I_redo-GCF_001611405.1_ASM161140v1_genomic-true_reads_unicycler/assembly.fasta</t>
  </si>
  <si>
    <t xml:space="preserve">sim2_I_redo-GCF_001611405.1_ASM161140v1_genomic-predicted_reads_unicycler/assembly.fasta</t>
  </si>
  <si>
    <t xml:space="preserve">sim2_I_redo_random-GCF_001611405.1_ASM161140v1_genomic-predicted_reads_unicycler/assembly.fasta</t>
  </si>
  <si>
    <t xml:space="preserve">sim2_I_redo-GCF_001611425.1_ASM161142v1_genomic-true_reads_unicycler/assembly.fasta</t>
  </si>
  <si>
    <t xml:space="preserve">sim2_I_redo-GCF_001611425.1_ASM161142v1_genomic-predicted_reads_unicycler/assembly.fasta</t>
  </si>
  <si>
    <t xml:space="preserve">sim2_I_redo_random-GCF_001611425.1_ASM161142v1_genomic-predicted_reads_unicycler/assembly.fasta</t>
  </si>
  <si>
    <t xml:space="preserve">sim2_I_redo-GCF_001640885.1_ASM164088v1_genomic-true_reads_unicycler/assembly.fasta</t>
  </si>
  <si>
    <t xml:space="preserve">sim2_I_redo-GCF_001640885.1_ASM164088v1_genomic-predicted_reads_unicycler/assembly.fasta</t>
  </si>
  <si>
    <t xml:space="preserve">sim2_I_redo_random-GCF_001640885.1_ASM164088v1_genomic-predicted_reads_unicycler/assembly.fasta</t>
  </si>
  <si>
    <t xml:space="preserve">sim2_I_redo-GCF_001640905.1_ASM164090v1_genomic-true_reads_unicycler/assembly.fasta</t>
  </si>
  <si>
    <t xml:space="preserve">sim2_I_redo-GCF_001640905.1_ASM164090v1_genomic-predicted_reads_unicycler/assembly.fasta</t>
  </si>
  <si>
    <t xml:space="preserve">sim2_I_redo_random-GCF_001640905.1_ASM164090v1_genomic-predicted_reads_unicycler/assembly.fasta</t>
  </si>
  <si>
    <t xml:space="preserve">sim2_I_redo-GCF_001640925.1_ASM164092v1_genomic-true_reads_unicycler/assembly.fasta</t>
  </si>
  <si>
    <t xml:space="preserve">sim2_I_redo-GCF_001640925.1_ASM164092v1_genomic-predicted_reads_unicycler/assembly.fasta</t>
  </si>
  <si>
    <t xml:space="preserve">sim2_I_redo_random-GCF_001640925.1_ASM164092v1_genomic-predicted_reads_unicycler/assembly.fasta</t>
  </si>
  <si>
    <t xml:space="preserve">sim2_I_redo-GCF_001656075.1_ASM165607v1_genomic-true_reads_unicycler/assembly.fasta</t>
  </si>
  <si>
    <t xml:space="preserve">sim2_I_redo-GCF_001656075.1_ASM165607v1_genomic-predicted_reads_unicycler/assembly.fasta</t>
  </si>
  <si>
    <t xml:space="preserve">sim2_I_redo_random-GCF_001656075.1_ASM165607v1_genomic-predicted_reads_unicycler/assembly.fasta</t>
  </si>
  <si>
    <t xml:space="preserve">sim2_I_redo-GCF_001725965.1_ASM172596v1_genomic-true_reads_unicycler/assembly.fasta</t>
  </si>
  <si>
    <t xml:space="preserve">sim2_I_redo-GCF_001725965.1_ASM172596v1_genomic-predicted_reads_unicycler/assembly.fasta</t>
  </si>
  <si>
    <t xml:space="preserve">sim2_I_redo_random-GCF_001725965.1_ASM172596v1_genomic-predicted_reads_unicycler/assembly.fasta</t>
  </si>
  <si>
    <t xml:space="preserve">sim2_I_redo-GCF_002204555.1_ASM220455v1_genomic-true_reads_unicycler/assembly.fasta</t>
  </si>
  <si>
    <t xml:space="preserve">sim2_I_redo-GCF_002204555.1_ASM220455v1_genomic-predicted_reads_unicycler/assembly.fasta</t>
  </si>
  <si>
    <t xml:space="preserve">sim2_I_redo_random-GCF_002204555.1_ASM220455v1_genomic-predicted_reads_unicycler/assembly.fasta</t>
  </si>
  <si>
    <t xml:space="preserve">sim2_I_redo-GCF_002209325.1_ASM220932v1_genomic-true_reads_unicycler/assembly.fasta</t>
  </si>
  <si>
    <t xml:space="preserve">sim2_I_redo-GCF_002209325.1_ASM220932v1_genomic-predicted_reads_unicycler/assembly.fasta</t>
  </si>
  <si>
    <t xml:space="preserve">sim2_I_redo_random-GCF_002209325.1_ASM220932v1_genomic-predicted_reads_unicycler/assembly.fasta</t>
  </si>
  <si>
    <t xml:space="preserve">sim2_I_redo-GCF_002356675.1_ASM235667v1_genomic-true_reads_unicycler/assembly.fasta</t>
  </si>
  <si>
    <t xml:space="preserve">sim2_I_redo-GCF_002356675.1_ASM235667v1_genomic-predicted_reads_unicycler/assembly.fasta</t>
  </si>
  <si>
    <t xml:space="preserve">sim2_I_redo_random-GCF_002356675.1_ASM235667v1_genomic-predicted_reads_unicycler/assembly.fasta</t>
  </si>
  <si>
    <t xml:space="preserve">sim2_I_redo-GCF_002442975.1_ASM244297v1_genomic-true_reads_unicycler/assembly.fasta</t>
  </si>
  <si>
    <t xml:space="preserve">sim2_I_redo-GCF_002442975.1_ASM244297v1_genomic-predicted_reads_unicycler/assembly.fasta</t>
  </si>
  <si>
    <t xml:space="preserve">sim2_I_redo_random-GCF_002442975.1_ASM244297v1_genomic-predicted_reads_unicycler/assembly.fasta</t>
  </si>
  <si>
    <t xml:space="preserve">sim2_I_redo-GCF_002633765.1_ASM263376v1_genomic-true_reads_unicycler/assembly.fasta</t>
  </si>
  <si>
    <t xml:space="preserve">sim2_I_redo-GCF_002633765.1_ASM263376v1_genomic-predicted_reads_unicycler/assembly.fasta</t>
  </si>
  <si>
    <t xml:space="preserve">sim2_I_redo_random-GCF_002633765.1_ASM263376v1_genomic-predicted_reads_unicycler/assembly.fasta</t>
  </si>
  <si>
    <t xml:space="preserve">sim2_I_redo-GCF_002633845.1_ASM263384v1_genomic-true_reads_unicycler/assembly.fasta</t>
  </si>
  <si>
    <t xml:space="preserve">sim2_I_redo-GCF_002633845.1_ASM263384v1_genomic-predicted_reads_unicycler/assembly.fasta</t>
  </si>
  <si>
    <t xml:space="preserve">sim2_I_redo_random-GCF_002633845.1_ASM263384v1_genomic-predicted_reads_unicycler/assembly.fasta</t>
  </si>
  <si>
    <t xml:space="preserve">sim2_I_redo-GCF_002795285.1_ASM279528v1_genomic-true_reads_unicycler/assembly.fasta</t>
  </si>
  <si>
    <t xml:space="preserve">sim2_I_redo-GCF_002795285.1_ASM279528v1_genomic-predicted_reads_unicycler/assembly.fasta</t>
  </si>
  <si>
    <t xml:space="preserve">sim2_I_redo_random-GCF_002795285.1_ASM279528v1_genomic-predicted_reads_unicycler/assembly.fasta</t>
  </si>
  <si>
    <t xml:space="preserve">saureus_30x_III</t>
  </si>
  <si>
    <t xml:space="preserve">sim2_III_redo-GCA_001641045.1_ASM164104v1_genomic-true_reads_unicycler/assembly.fasta</t>
  </si>
  <si>
    <t xml:space="preserve">sim2_III_redo-GCA_001641045.1_ASM164104v1_genomic-predicted_reads_unicycler/assembly.fasta</t>
  </si>
  <si>
    <t xml:space="preserve">sim2_III_redo_random-GCA_001641045.1_ASM164104v1_genomic-predicted_reads_unicycler/assembly.fasta</t>
  </si>
  <si>
    <t xml:space="preserve">sim2_III_redo-GCF_000009585.1_ASM958v1_genomic-true_reads_unicycler/assembly.fasta</t>
  </si>
  <si>
    <t xml:space="preserve">sim2_III_redo-GCF_000009585.1_ASM958v1_genomic-predicted_reads_unicycler/assembly.fasta</t>
  </si>
  <si>
    <t xml:space="preserve">sim2_III_redo_random-GCF_000009585.1_ASM958v1_genomic-predicted_reads_unicycler/assembly.fasta</t>
  </si>
  <si>
    <t xml:space="preserve">sim2_III_redo-GCF_000016805.1_ASM1680v1_genomic-true_reads_unicycler/assembly.fasta</t>
  </si>
  <si>
    <t xml:space="preserve">sim2_III_redo-GCF_000016805.1_ASM1680v1_genomic-predicted_reads_unicycler/assembly.fasta</t>
  </si>
  <si>
    <t xml:space="preserve">sim2_III_redo_random-GCF_000016805.1_ASM1680v1_genomic-predicted_reads_unicycler/assembly.fasta</t>
  </si>
  <si>
    <t xml:space="preserve">sim2_III_redo-GCF_000017125.1_ASM1712v1_genomic-true_reads_unicycler/assembly.fasta</t>
  </si>
  <si>
    <t xml:space="preserve">sim2_III_redo-GCF_000017125.1_ASM1712v1_genomic-predicted_reads_unicycler/assembly.fasta</t>
  </si>
  <si>
    <t xml:space="preserve">sim2_III_redo_random-GCF_000017125.1_ASM1712v1_genomic-predicted_reads_unicycler/assembly.fasta</t>
  </si>
  <si>
    <t xml:space="preserve">sim2_III_redo-GCF_000145595.1_ASM14559v1_genomic-true_reads_unicycler/assembly.fasta</t>
  </si>
  <si>
    <t xml:space="preserve">sim2_III_redo-GCF_000145595.1_ASM14559v1_genomic-predicted_reads_unicycler/assembly.fasta</t>
  </si>
  <si>
    <t xml:space="preserve">sim2_III_redo_random-GCF_000145595.1_ASM14559v1_genomic-predicted_reads_unicycler/assembly.fasta</t>
  </si>
  <si>
    <t xml:space="preserve">sim2_III_redo-GCF_000189455.2_ASM18945v3_genomic-true_reads_unicycler/assembly.fasta</t>
  </si>
  <si>
    <t xml:space="preserve">sim2_III_redo-GCF_000189455.2_ASM18945v3_genomic-predicted_reads_unicycler/assembly.fasta</t>
  </si>
  <si>
    <t xml:space="preserve">sim2_III_redo_random-GCF_000189455.2_ASM18945v3_genomic-predicted_reads_unicycler/assembly.fasta</t>
  </si>
  <si>
    <t xml:space="preserve">sim2_III_redo-GCF_000709475.1_ASM70947v1_genomic-true_reads_unicycler/assembly.fasta</t>
  </si>
  <si>
    <t xml:space="preserve">sim2_III_redo-GCF_000709475.1_ASM70947v1_genomic-predicted_reads_unicycler/assembly.fasta</t>
  </si>
  <si>
    <t xml:space="preserve">sim2_III_redo_random-GCF_000709475.1_ASM70947v1_genomic-predicted_reads_unicycler/assembly.fasta</t>
  </si>
  <si>
    <t xml:space="preserve">sim2_III_redo-GCF_000769575.1_ASM76957v1_genomic-true_reads_unicycler/assembly.fasta</t>
  </si>
  <si>
    <t xml:space="preserve">sim2_III_redo-GCF_000769575.1_ASM76957v1_genomic-predicted_reads_unicycler/assembly.fasta</t>
  </si>
  <si>
    <t xml:space="preserve">sim2_III_redo_random-GCF_000769575.1_ASM76957v1_genomic-predicted_reads_unicycler/assembly.fasta</t>
  </si>
  <si>
    <t xml:space="preserve">sim2_III_redo-GCF_000772025.1_ASM77202v1_genomic-true_reads_unicycler/assembly.fasta</t>
  </si>
  <si>
    <t xml:space="preserve">sim2_III_redo-GCF_000772025.1_ASM77202v1_genomic-predicted_reads_unicycler/assembly.fasta</t>
  </si>
  <si>
    <t xml:space="preserve">sim2_III_redo_random-GCF_000772025.1_ASM77202v1_genomic-predicted_reads_unicycler/assembly.fasta</t>
  </si>
  <si>
    <t xml:space="preserve">sim2_III_redo-GCF_001019275.2_ASM101927v2_genomic-true_reads_unicycler/assembly.fasta</t>
  </si>
  <si>
    <t xml:space="preserve">sim2_III_redo-GCF_001019275.2_ASM101927v2_genomic-predicted_reads_unicycler/assembly.fasta</t>
  </si>
  <si>
    <t xml:space="preserve">sim2_III_redo_random-GCF_001019275.2_ASM101927v2_genomic-predicted_reads_unicycler/assembly.fasta</t>
  </si>
  <si>
    <t xml:space="preserve">sim2_III_redo-GCF_001046095.2_ASM104609v2_genomic-true_reads_unicycler/assembly.fasta</t>
  </si>
  <si>
    <t xml:space="preserve">sim2_III_redo-GCF_001046095.2_ASM104609v2_genomic-predicted_reads_unicycler/assembly.fasta</t>
  </si>
  <si>
    <t xml:space="preserve">sim2_III_redo_random-GCF_001046095.2_ASM104609v2_genomic-predicted_reads_unicycler/assembly.fasta</t>
  </si>
  <si>
    <t xml:space="preserve">sim2_III_redo-GCF_001278745.1_ASM127874v1_genomic-true_reads_unicycler/assembly.fasta</t>
  </si>
  <si>
    <t xml:space="preserve">sim2_III_redo-GCF_001278745.1_ASM127874v1_genomic-predicted_reads_unicycler/assembly.fasta</t>
  </si>
  <si>
    <t xml:space="preserve">sim2_III_redo_random-GCF_001278745.1_ASM127874v1_genomic-predicted_reads_unicycler/assembly.fasta</t>
  </si>
  <si>
    <t xml:space="preserve">sim2_III_redo-GCF_001298325.2_ASM129832v2_genomic-true_reads_unicycler/assembly.fasta</t>
  </si>
  <si>
    <t xml:space="preserve">sim2_III_redo-GCF_001298325.2_ASM129832v2_genomic-predicted_reads_unicycler/assembly.fasta</t>
  </si>
  <si>
    <t xml:space="preserve">sim2_III_redo_random-GCF_001298325.2_ASM129832v2_genomic-predicted_reads_unicycler/assembly.fasta</t>
  </si>
  <si>
    <t xml:space="preserve">sim2_III_redo-GCF_001444345.1_ASM144434v1_genomic-true_reads_unicycler/assembly.fasta</t>
  </si>
  <si>
    <t xml:space="preserve">sim2_III_redo-GCF_001444345.1_ASM144434v1_genomic-predicted_reads_unicycler/assembly.fasta</t>
  </si>
  <si>
    <t xml:space="preserve">sim2_III_redo_random-GCF_001444345.1_ASM144434v1_genomic-predicted_reads_unicycler/assembly.fasta</t>
  </si>
  <si>
    <t xml:space="preserve">sim2_III_redo-GCF_001456215.1_ASM145621v1_genomic-true_reads_unicycler/assembly.fasta</t>
  </si>
  <si>
    <t xml:space="preserve">sim2_III_redo-GCF_001456215.1_ASM145621v1_genomic-predicted_reads_unicycler/assembly.fasta</t>
  </si>
  <si>
    <t xml:space="preserve">sim2_III_redo_random-GCF_001456215.1_ASM145621v1_genomic-predicted_reads_unicycler/assembly.fasta</t>
  </si>
  <si>
    <t xml:space="preserve">sim2_III_redo-GCF_001465755.1_ASM146575v1_genomic-true_reads_unicycler/assembly.fasta</t>
  </si>
  <si>
    <t xml:space="preserve">sim2_III_redo-GCF_001465755.1_ASM146575v1_genomic-predicted_reads_unicycler/assembly.fasta</t>
  </si>
  <si>
    <t xml:space="preserve">sim2_III_redo_random-GCF_001465755.1_ASM146575v1_genomic-predicted_reads_unicycler/assembly.fasta</t>
  </si>
  <si>
    <t xml:space="preserve">sim2_III_redo-GCF_001515745.1_ASM151574v1_genomic-true_reads_unicycler/assembly.fasta</t>
  </si>
  <si>
    <t xml:space="preserve">sim2_III_redo-GCF_001515745.1_ASM151574v1_genomic-predicted_reads_unicycler/assembly.fasta</t>
  </si>
  <si>
    <t xml:space="preserve">sim2_III_redo_random-GCF_001515745.1_ASM151574v1_genomic-predicted_reads_unicycler/assembly.fasta</t>
  </si>
  <si>
    <t xml:space="preserve">sim2_III_redo-GCF_001580515.1_ASM158051v1_genomic-true_reads_unicycler/assembly.fasta</t>
  </si>
  <si>
    <t xml:space="preserve">sim2_III_redo-GCF_001580515.1_ASM158051v1_genomic-predicted_reads_unicycler/assembly.fasta</t>
  </si>
  <si>
    <t xml:space="preserve">sim2_III_redo_random-GCF_001580515.1_ASM158051v1_genomic-predicted_reads_unicycler/assembly.fasta</t>
  </si>
  <si>
    <t xml:space="preserve">sim2_III_redo-GCF_001641025.1_ASM164102v1_genomic-true_reads_unicycler/assembly.fasta</t>
  </si>
  <si>
    <t xml:space="preserve">sim2_III_redo-GCF_001641025.1_ASM164102v1_genomic-predicted_reads_unicycler/assembly.fasta</t>
  </si>
  <si>
    <t xml:space="preserve">sim2_III_redo_random-GCF_001641025.1_ASM164102v1_genomic-predicted_reads_unicycler/assembly.fasta</t>
  </si>
  <si>
    <t xml:space="preserve">sim2_III_redo-GCF_001717665.1_ASM171766v2_genomic-true_reads_unicycler/assembly.fasta</t>
  </si>
  <si>
    <t xml:space="preserve">sim2_III_redo-GCF_001717665.1_ASM171766v2_genomic-predicted_reads_unicycler/assembly.fasta</t>
  </si>
  <si>
    <t xml:space="preserve">sim2_III_redo_random-GCF_001717665.1_ASM171766v2_genomic-predicted_reads_unicycler/assembly.fasta</t>
  </si>
  <si>
    <t xml:space="preserve">sim2_III_redo-GCF_002089035.2_ASM208903v2_genomic-true_reads_unicycler/assembly.fasta</t>
  </si>
  <si>
    <t xml:space="preserve">sim2_III_redo-GCF_002089035.2_ASM208903v2_genomic-predicted_reads_unicycler/assembly.fasta</t>
  </si>
  <si>
    <t xml:space="preserve">sim2_III_redo_random-GCF_002089035.2_ASM208903v2_genomic-predicted_reads_unicycler/assembly.fasta</t>
  </si>
  <si>
    <t xml:space="preserve">sim2_III_redo-GCF_002089055.1_ASM208905v1_genomic-true_reads_unicycler/assembly.fasta</t>
  </si>
  <si>
    <t xml:space="preserve">sim2_III_redo-GCF_002089055.1_ASM208905v1_genomic-predicted_reads_unicycler/assembly.fasta</t>
  </si>
  <si>
    <t xml:space="preserve">sim2_III_redo_random-GCF_002089055.1_ASM208905v1_genomic-predicted_reads_unicycler/assembly.fasta</t>
  </si>
  <si>
    <t xml:space="preserve">sim2_III_redo-GCF_002089075.2_ASM208907v2_genomic-true_reads_unicycler/assembly.fasta</t>
  </si>
  <si>
    <t xml:space="preserve">sim2_III_redo-GCF_002089075.2_ASM208907v2_genomic-predicted_reads_unicycler/assembly.fasta</t>
  </si>
  <si>
    <t xml:space="preserve">sim2_III_redo_random-GCF_002089075.2_ASM208907v2_genomic-predicted_reads_unicycler/assembly.fasta</t>
  </si>
  <si>
    <t xml:space="preserve">sim2_III_redo-GCF_002089095.2_ASM208909v2_genomic-true_reads_unicycler/assembly.fasta</t>
  </si>
  <si>
    <t xml:space="preserve">sim2_III_redo-GCF_002089095.2_ASM208909v2_genomic-predicted_reads_unicycler/assembly.fasta</t>
  </si>
  <si>
    <t xml:space="preserve">sim2_III_redo_random-GCF_002089095.2_ASM208909v2_genomic-predicted_reads_unicycler/assembly.fasta</t>
  </si>
  <si>
    <t xml:space="preserve">sim2_III_redo-GCF_002089115.2_ASM208911v2_genomic-true_reads_unicycler/assembly.fasta</t>
  </si>
  <si>
    <t xml:space="preserve">sim2_III_redo-GCF_002089115.2_ASM208911v2_genomic-predicted_reads_unicycler/assembly.fasta</t>
  </si>
  <si>
    <t xml:space="preserve">sim2_III_redo_random-GCF_002089115.2_ASM208911v2_genomic-predicted_reads_unicycler/assembly.fasta</t>
  </si>
  <si>
    <t xml:space="preserve">sim2_III_redo-GCF_002097595.2_ASM209759v2_genomic-true_reads_unicycler/assembly.fasta</t>
  </si>
  <si>
    <t xml:space="preserve">sim2_III_redo-GCF_002097595.2_ASM209759v2_genomic-predicted_reads_unicycler/assembly.fasta</t>
  </si>
  <si>
    <t xml:space="preserve">sim2_III_redo_random-GCF_002097595.2_ASM209759v2_genomic-predicted_reads_unicycler/assembly.fasta</t>
  </si>
  <si>
    <t xml:space="preserve">sim2_III_redo-GCF_002202095.1_ASM220209v1_genomic-true_reads_unicycler/assembly.fasta</t>
  </si>
  <si>
    <t xml:space="preserve">sim2_III_redo-GCF_002202095.1_ASM220209v1_genomic-predicted_reads_unicycler/assembly.fasta</t>
  </si>
  <si>
    <t xml:space="preserve">sim2_III_redo_random-GCF_002202095.1_ASM220209v1_genomic-predicted_reads_unicycler/assembly.fasta</t>
  </si>
  <si>
    <t xml:space="preserve">sim2_III_redo-GCF_002310395.1_ASM231039v1_genomic-true_reads_unicycler/assembly.fasta</t>
  </si>
  <si>
    <t xml:space="preserve">sim2_III_redo-GCF_002310395.1_ASM231039v1_genomic-predicted_reads_unicycler/assembly.fasta</t>
  </si>
  <si>
    <t xml:space="preserve">sim2_III_redo_random-GCF_002310395.1_ASM231039v1_genomic-predicted_reads_unicycler/assembly.fasta</t>
  </si>
  <si>
    <t xml:space="preserve">sim2_III_redo-GCF_002310435.1_ASM231043v1_genomic-true_reads_unicycler/assembly.fasta</t>
  </si>
  <si>
    <t xml:space="preserve">sim2_III_redo-GCF_002310435.1_ASM231043v1_genomic-predicted_reads_unicycler/assembly.fasta</t>
  </si>
  <si>
    <t xml:space="preserve">sim2_III_redo_random-GCF_002310435.1_ASM231043v1_genomic-predicted_reads_unicycler/assembly.fasta</t>
  </si>
  <si>
    <t xml:space="preserve">sim2_III_redo-GCF_002895385.1_ASM289538v1_genomic-true_reads_unicycler/assembly.fasta</t>
  </si>
  <si>
    <t xml:space="preserve">sim2_III_redo-GCF_002895385.1_ASM289538v1_genomic-predicted_reads_unicycler/assembly.fasta</t>
  </si>
  <si>
    <t xml:space="preserve">sim2_III_redo_random-GCF_002895385.1_ASM289538v1_genomic-predicted_reads_unicycler/assembly.fasta</t>
  </si>
  <si>
    <t xml:space="preserve">Ori_Contigs</t>
  </si>
  <si>
    <t xml:space="preserve">Longest Repeats</t>
  </si>
  <si>
    <t xml:space="preserve">repeats</t>
  </si>
  <si>
    <t xml:space="preserve">sim3_redo-GCA_003049825.1_ASM304982v1_genomic-true_reads_unicycler/assembly.fasta</t>
  </si>
  <si>
    <t xml:space="preserve">sim3_redo-GCA_003049825.1_ASM304982v1_genomic-predicted_reads_unicycler/assembly.fasta</t>
  </si>
  <si>
    <t xml:space="preserve">sim3_redo_random-GCA_003049825.1_ASM304982v1_genomic-predicted_reads_unicycler/assembly.fasta</t>
  </si>
  <si>
    <t xml:space="preserve">sim3_redo-GCF_001722005.2_ASM172200v2_genomic-true_reads_unicycler/assembly.fasta</t>
  </si>
  <si>
    <t xml:space="preserve">---</t>
  </si>
  <si>
    <t xml:space="preserve">sim3_redo-GCF_001722005.2_ASM172200v2_genomic-predicted_reads_unicycler/assembly.fasta</t>
  </si>
  <si>
    <t xml:space="preserve">sim3_redo_random-GCF_001722005.2_ASM172200v2_genomic-predicted_reads_unicycler/assembly.fasta</t>
  </si>
  <si>
    <t xml:space="preserve">sim3_redo-GCF_001870265.1_ASM187026v1_genomic-true_reads_unicycler/assembly.fasta</t>
  </si>
  <si>
    <t xml:space="preserve">sim3_redo-GCF_001870265.1_ASM187026v1_genomic-predicted_reads_unicycler/assembly.fasta</t>
  </si>
  <si>
    <t xml:space="preserve">sim3_redo_random-GCF_001870265.1_ASM187026v1_genomic-predicted_reads_unicycler/assembly.fasta</t>
  </si>
  <si>
    <t xml:space="preserve">sim3_redo-GCF_002215345.1_ASM221534v1_genomic-true_reads_unicycler/assembly.fasta</t>
  </si>
  <si>
    <t xml:space="preserve">sim3_redo-GCF_002215345.1_ASM221534v1_genomic-predicted_reads_unicycler/assembly.fasta</t>
  </si>
  <si>
    <t xml:space="preserve">sim3_redo_random-GCF_002215345.1_ASM221534v1_genomic-predicted_reads_unicycler/assembly.fasta</t>
  </si>
  <si>
    <t xml:space="preserve">sim3_redo-GCF_002812865.1_ASM281286v1_genomic-true_reads_unicycler/assembly.fasta</t>
  </si>
  <si>
    <t xml:space="preserve">sim3_redo-GCF_002812865.1_ASM281286v1_genomic-predicted_reads_unicycler/assembly.fasta</t>
  </si>
  <si>
    <t xml:space="preserve">sim3_redo_random-GCF_002812865.1_ASM281286v1_genomic-predicted_reads_unicycler/assembly.fasta</t>
  </si>
  <si>
    <t xml:space="preserve">sim3_redo-GCF_002968755.1_ASM296875v1_genomic-true_reads_unicycler/assembly.fasta</t>
  </si>
  <si>
    <t xml:space="preserve">sim3_redo-GCF_002968755.1_ASM296875v1_genomic-predicted_reads_unicycler/assembly.fasta</t>
  </si>
  <si>
    <t xml:space="preserve">sim3_redo_random-GCF_002968755.1_ASM296875v1_genomic-predicted_reads_unicycler/assembly.fasta</t>
  </si>
  <si>
    <t xml:space="preserve">sim3_redo-GCF_003073695.1_ASM307369v1_genomic-true_reads_unicycler/assembly.fasta</t>
  </si>
  <si>
    <t xml:space="preserve">sim3_redo-GCF_003073695.1_ASM307369v1_genomic-predicted_reads_unicycler/assembly.fasta</t>
  </si>
  <si>
    <t xml:space="preserve">sim3_redo_random-GCF_003073695.1_ASM307369v1_genomic-predicted_reads_unicycler/assembly.fasta</t>
  </si>
  <si>
    <t xml:space="preserve">sim3_redo-GCF_003073895.1_ASM307389v1_genomic-true_reads_unicycler/assembly.fasta</t>
  </si>
  <si>
    <t xml:space="preserve">sim3_redo-GCF_003073895.1_ASM307389v1_genomic-predicted_reads_unicycler/assembly.fasta</t>
  </si>
  <si>
    <t xml:space="preserve">sim3_redo_random-GCF_003073895.1_ASM307389v1_genomic-predicted_reads_unicycler/assembly.fasta</t>
  </si>
  <si>
    <t xml:space="preserve">sim3_redo-GCF_007833895.1_ASM783389v1_genomic-true_reads_unicycler/assembly.fasta</t>
  </si>
  <si>
    <t xml:space="preserve">sim3_redo-GCF_007833895.1_ASM783389v1_genomic-predicted_reads_unicycler/assembly.fasta</t>
  </si>
  <si>
    <t xml:space="preserve">sim3_redo_random-GCF_007833895.1_ASM783389v1_genomic-predicted_reads_unicycler/assembly.fasta</t>
  </si>
  <si>
    <t xml:space="preserve">sim3_redo-GCF_900243355.1_RW109_genomic-true_reads_unicycler/assembly.fasta</t>
  </si>
  <si>
    <t xml:space="preserve">sim3_redo-GCF_900243355.1_RW109_genomic-predicted_reads_unicycler/assembly.fasta</t>
  </si>
  <si>
    <t xml:space="preserve">sim3_redo_random-GCF_900243355.1_RW109_genomic-predicted_reads_unicycler/assembly.fas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color rgb="FF111111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B2B2B2"/>
        <bgColor rgb="FF969696"/>
      </patternFill>
    </fill>
    <fill>
      <patternFill patternType="solid">
        <fgColor rgb="FFEEEEEE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111111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G24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16" sqref="G4:G6 G8:G9 G12 G15:G27 G30:G33 H6 H8 H18 H21 H31:H32 I4:I6 I8:I9 I12 I15:I27 I30:I33 N4:N33 A1"/>
    </sheetView>
  </sheetViews>
  <sheetFormatPr defaultRowHeight="12.8" zeroHeight="false" outlineLevelRow="0" outlineLevelCol="0"/>
  <cols>
    <col collapsed="false" customWidth="true" hidden="false" outlineLevel="0" max="1" min="1" style="0" width="27.92"/>
    <col collapsed="false" customWidth="true" hidden="false" outlineLevel="0" max="2" min="2" style="0" width="37.64"/>
    <col collapsed="false" customWidth="true" hidden="false" outlineLevel="0" max="4" min="3" style="0" width="49.88"/>
    <col collapsed="false" customWidth="true" hidden="false" outlineLevel="0" max="6" min="5" style="0" width="6.57"/>
    <col collapsed="false" customWidth="true" hidden="false" outlineLevel="0" max="7" min="7" style="0" width="17.18"/>
    <col collapsed="false" customWidth="false" hidden="false" outlineLevel="0" max="1025" min="8" style="0" width="11.52"/>
  </cols>
  <sheetData>
    <row r="1" customFormat="false" ht="12.95" hidden="false" customHeight="false" outlineLevel="0" collapsed="false">
      <c r="A1" s="1" t="s">
        <v>0</v>
      </c>
      <c r="B1" s="1"/>
      <c r="C1" s="1"/>
      <c r="D1" s="1"/>
      <c r="E1" s="2"/>
      <c r="F1" s="2"/>
      <c r="G1" s="1"/>
    </row>
    <row r="2" customFormat="false" ht="12.8" hidden="false" customHeight="false" outlineLevel="0" collapsed="false">
      <c r="A2" s="1"/>
      <c r="B2" s="1"/>
      <c r="C2" s="1"/>
      <c r="D2" s="1"/>
      <c r="E2" s="2"/>
      <c r="F2" s="2"/>
      <c r="G2" s="1"/>
    </row>
    <row r="3" customFormat="false" ht="12.8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2" t="s">
        <v>5</v>
      </c>
      <c r="F3" s="2" t="s">
        <v>6</v>
      </c>
      <c r="G3" s="1" t="s">
        <v>7</v>
      </c>
    </row>
    <row r="4" customFormat="false" ht="12.8" hidden="false" customHeight="false" outlineLevel="0" collapsed="false">
      <c r="A4" s="3" t="s">
        <v>8</v>
      </c>
      <c r="B4" s="3" t="s">
        <v>8</v>
      </c>
      <c r="C4" s="3" t="s">
        <v>9</v>
      </c>
      <c r="D4" s="3" t="s">
        <v>10</v>
      </c>
      <c r="E4" s="3" t="n">
        <v>28988</v>
      </c>
      <c r="F4" s="3" t="n">
        <v>30749</v>
      </c>
      <c r="G4" s="3" t="n">
        <f aca="false">(F4/(E4+F4))*100</f>
        <v>51.4739608617775</v>
      </c>
    </row>
    <row r="5" customFormat="false" ht="12.8" hidden="false" customHeight="false" outlineLevel="0" collapsed="false">
      <c r="A5" s="3" t="s">
        <v>8</v>
      </c>
      <c r="B5" s="3" t="s">
        <v>11</v>
      </c>
      <c r="C5" s="3" t="s">
        <v>9</v>
      </c>
      <c r="D5" s="3" t="s">
        <v>10</v>
      </c>
      <c r="E5" s="3" t="n">
        <v>53701</v>
      </c>
      <c r="F5" s="3" t="n">
        <v>6036</v>
      </c>
      <c r="G5" s="3" t="n">
        <f aca="false">(F5/(E5+F5))*100</f>
        <v>10.104290473241</v>
      </c>
    </row>
    <row r="6" customFormat="false" ht="12.8" hidden="false" customHeight="false" outlineLevel="0" collapsed="false">
      <c r="A6" s="3" t="s">
        <v>8</v>
      </c>
      <c r="B6" s="3" t="s">
        <v>8</v>
      </c>
      <c r="C6" s="3" t="s">
        <v>12</v>
      </c>
      <c r="D6" s="3" t="s">
        <v>13</v>
      </c>
      <c r="E6" s="3" t="n">
        <v>28370</v>
      </c>
      <c r="F6" s="3" t="n">
        <v>31367</v>
      </c>
      <c r="G6" s="3" t="n">
        <f aca="false">(F6/(E6+F6))*100</f>
        <v>52.5084955722584</v>
      </c>
    </row>
    <row r="7" customFormat="false" ht="12.8" hidden="false" customHeight="false" outlineLevel="0" collapsed="false">
      <c r="A7" s="3" t="s">
        <v>8</v>
      </c>
      <c r="B7" s="3" t="s">
        <v>11</v>
      </c>
      <c r="C7" s="3" t="s">
        <v>12</v>
      </c>
      <c r="D7" s="3" t="s">
        <v>13</v>
      </c>
      <c r="E7" s="3" t="n">
        <v>53763</v>
      </c>
      <c r="F7" s="3" t="n">
        <v>5974</v>
      </c>
      <c r="G7" s="3" t="n">
        <f aca="false">(F7/(E7+F7))*100</f>
        <v>10.0005022013158</v>
      </c>
    </row>
    <row r="8" customFormat="false" ht="12.8" hidden="false" customHeight="false" outlineLevel="0" collapsed="false">
      <c r="A8" s="3" t="s">
        <v>8</v>
      </c>
      <c r="B8" s="3" t="s">
        <v>8</v>
      </c>
      <c r="C8" s="3" t="s">
        <v>14</v>
      </c>
      <c r="D8" s="3" t="s">
        <v>15</v>
      </c>
      <c r="E8" s="3" t="n">
        <v>17689</v>
      </c>
      <c r="F8" s="3" t="n">
        <v>42048</v>
      </c>
      <c r="G8" s="3" t="n">
        <f aca="false">(F8/(E8+F8))*100</f>
        <v>70.3885364179654</v>
      </c>
    </row>
    <row r="9" customFormat="false" ht="12.8" hidden="false" customHeight="false" outlineLevel="0" collapsed="false">
      <c r="A9" s="3" t="s">
        <v>8</v>
      </c>
      <c r="B9" s="3" t="s">
        <v>11</v>
      </c>
      <c r="C9" s="3" t="s">
        <v>14</v>
      </c>
      <c r="D9" s="3" t="s">
        <v>15</v>
      </c>
      <c r="E9" s="3" t="n">
        <v>53803</v>
      </c>
      <c r="F9" s="3" t="n">
        <v>5934</v>
      </c>
      <c r="G9" s="3" t="n">
        <f aca="false">(F9/(E9+F9))*100</f>
        <v>9.93354202588011</v>
      </c>
    </row>
    <row r="10" customFormat="false" ht="12.8" hidden="false" customHeight="false" outlineLevel="0" collapsed="false">
      <c r="A10" s="3" t="s">
        <v>8</v>
      </c>
      <c r="B10" s="3" t="s">
        <v>8</v>
      </c>
      <c r="C10" s="3" t="s">
        <v>16</v>
      </c>
      <c r="D10" s="3" t="s">
        <v>17</v>
      </c>
      <c r="E10" s="3" t="n">
        <v>13533</v>
      </c>
      <c r="F10" s="3" t="n">
        <v>46204</v>
      </c>
      <c r="G10" s="3" t="n">
        <f aca="false">(F10/(E10+F10))*100</f>
        <v>77.3456986457305</v>
      </c>
    </row>
    <row r="11" customFormat="false" ht="12.8" hidden="false" customHeight="false" outlineLevel="0" collapsed="false">
      <c r="A11" s="3" t="s">
        <v>8</v>
      </c>
      <c r="B11" s="3" t="s">
        <v>11</v>
      </c>
      <c r="C11" s="3" t="s">
        <v>16</v>
      </c>
      <c r="D11" s="3" t="s">
        <v>17</v>
      </c>
      <c r="E11" s="3" t="n">
        <v>53722</v>
      </c>
      <c r="F11" s="3" t="n">
        <v>6015</v>
      </c>
      <c r="G11" s="3" t="n">
        <f aca="false">(F11/(E11+F11))*100</f>
        <v>10.0691363811373</v>
      </c>
    </row>
    <row r="12" customFormat="false" ht="12.8" hidden="false" customHeight="false" outlineLevel="0" collapsed="false">
      <c r="A12" s="3" t="s">
        <v>8</v>
      </c>
      <c r="B12" s="3" t="s">
        <v>8</v>
      </c>
      <c r="C12" s="3" t="s">
        <v>18</v>
      </c>
      <c r="D12" s="3" t="s">
        <v>19</v>
      </c>
      <c r="E12" s="3" t="n">
        <v>21295</v>
      </c>
      <c r="F12" s="3" t="n">
        <v>38442</v>
      </c>
      <c r="G12" s="3" t="n">
        <f aca="false">(F12/(E12+F12))*100</f>
        <v>64.3520766024407</v>
      </c>
    </row>
    <row r="13" customFormat="false" ht="12.8" hidden="false" customHeight="false" outlineLevel="0" collapsed="false">
      <c r="A13" s="3" t="s">
        <v>8</v>
      </c>
      <c r="B13" s="3" t="s">
        <v>11</v>
      </c>
      <c r="C13" s="3" t="s">
        <v>18</v>
      </c>
      <c r="D13" s="3" t="s">
        <v>19</v>
      </c>
      <c r="E13" s="3" t="n">
        <v>53776</v>
      </c>
      <c r="F13" s="3" t="n">
        <v>5961</v>
      </c>
      <c r="G13" s="3" t="n">
        <f aca="false">(F13/(E13+F13))*100</f>
        <v>9.97874014429918</v>
      </c>
    </row>
    <row r="14" customFormat="false" ht="12.8" hidden="false" customHeight="false" outlineLevel="0" collapsed="false">
      <c r="A14" s="3" t="s">
        <v>8</v>
      </c>
      <c r="B14" s="3" t="s">
        <v>8</v>
      </c>
      <c r="C14" s="3" t="s">
        <v>20</v>
      </c>
      <c r="D14" s="3" t="s">
        <v>21</v>
      </c>
      <c r="E14" s="3" t="n">
        <v>22217</v>
      </c>
      <c r="F14" s="3" t="n">
        <v>37520</v>
      </c>
      <c r="G14" s="3" t="n">
        <f aca="false">(F14/(E14+F14))*100</f>
        <v>62.8086445586487</v>
      </c>
    </row>
    <row r="15" customFormat="false" ht="12.8" hidden="false" customHeight="false" outlineLevel="0" collapsed="false">
      <c r="A15" s="3" t="s">
        <v>8</v>
      </c>
      <c r="B15" s="3" t="s">
        <v>11</v>
      </c>
      <c r="C15" s="3" t="s">
        <v>20</v>
      </c>
      <c r="D15" s="3" t="s">
        <v>21</v>
      </c>
      <c r="E15" s="3" t="n">
        <v>53848</v>
      </c>
      <c r="F15" s="3" t="n">
        <v>5889</v>
      </c>
      <c r="G15" s="3" t="n">
        <f aca="false">(F15/(E15+F15))*100</f>
        <v>9.85821182851499</v>
      </c>
    </row>
    <row r="16" customFormat="false" ht="12.8" hidden="false" customHeight="false" outlineLevel="0" collapsed="false">
      <c r="A16" s="3" t="s">
        <v>8</v>
      </c>
      <c r="B16" s="3" t="s">
        <v>8</v>
      </c>
      <c r="C16" s="3" t="s">
        <v>22</v>
      </c>
      <c r="D16" s="3" t="s">
        <v>23</v>
      </c>
      <c r="E16" s="3" t="n">
        <v>29321</v>
      </c>
      <c r="F16" s="3" t="n">
        <v>30416</v>
      </c>
      <c r="G16" s="3" t="n">
        <f aca="false">(F16/(E16+F16))*100</f>
        <v>50.9165174012756</v>
      </c>
    </row>
    <row r="17" customFormat="false" ht="12.8" hidden="false" customHeight="false" outlineLevel="0" collapsed="false">
      <c r="A17" s="3" t="s">
        <v>8</v>
      </c>
      <c r="B17" s="3" t="s">
        <v>11</v>
      </c>
      <c r="C17" s="4" t="s">
        <v>22</v>
      </c>
      <c r="D17" s="3" t="s">
        <v>23</v>
      </c>
      <c r="E17" s="3" t="n">
        <v>53670</v>
      </c>
      <c r="F17" s="3" t="n">
        <v>6067</v>
      </c>
      <c r="G17" s="3" t="n">
        <f aca="false">(F17/(E17+F17))*100</f>
        <v>10.1561846092037</v>
      </c>
    </row>
    <row r="18" customFormat="false" ht="12.8" hidden="false" customHeight="false" outlineLevel="0" collapsed="false">
      <c r="A18" s="3" t="s">
        <v>8</v>
      </c>
      <c r="B18" s="3" t="s">
        <v>8</v>
      </c>
      <c r="C18" s="3" t="s">
        <v>24</v>
      </c>
      <c r="D18" s="3" t="s">
        <v>25</v>
      </c>
      <c r="E18" s="3" t="n">
        <v>29758</v>
      </c>
      <c r="F18" s="3" t="n">
        <v>29979</v>
      </c>
      <c r="G18" s="3" t="n">
        <f aca="false">(F18/(E18+F18))*100</f>
        <v>50.184977484641</v>
      </c>
    </row>
    <row r="19" customFormat="false" ht="12.8" hidden="false" customHeight="false" outlineLevel="0" collapsed="false">
      <c r="A19" s="3" t="s">
        <v>8</v>
      </c>
      <c r="B19" s="3" t="s">
        <v>11</v>
      </c>
      <c r="C19" s="4" t="s">
        <v>24</v>
      </c>
      <c r="D19" s="3" t="s">
        <v>25</v>
      </c>
      <c r="E19" s="3" t="n">
        <v>53741</v>
      </c>
      <c r="F19" s="3" t="n">
        <v>5996</v>
      </c>
      <c r="G19" s="3" t="n">
        <f aca="false">(F19/(E19+F19))*100</f>
        <v>10.0373302978054</v>
      </c>
    </row>
    <row r="20" customFormat="false" ht="12.8" hidden="false" customHeight="false" outlineLevel="0" collapsed="false">
      <c r="A20" s="3" t="s">
        <v>8</v>
      </c>
      <c r="B20" s="3" t="s">
        <v>8</v>
      </c>
      <c r="C20" s="3" t="s">
        <v>26</v>
      </c>
      <c r="D20" s="3" t="s">
        <v>27</v>
      </c>
      <c r="E20" s="3" t="n">
        <v>7556</v>
      </c>
      <c r="F20" s="3" t="n">
        <v>52181</v>
      </c>
      <c r="G20" s="3" t="n">
        <f aca="false">(F20/(E20+F20))*100</f>
        <v>87.3512228602039</v>
      </c>
    </row>
    <row r="21" customFormat="false" ht="12.8" hidden="false" customHeight="false" outlineLevel="0" collapsed="false">
      <c r="A21" s="3" t="s">
        <v>8</v>
      </c>
      <c r="B21" s="3" t="s">
        <v>11</v>
      </c>
      <c r="C21" s="4" t="s">
        <v>26</v>
      </c>
      <c r="D21" s="3" t="s">
        <v>27</v>
      </c>
      <c r="E21" s="3" t="n">
        <v>53749</v>
      </c>
      <c r="F21" s="3" t="n">
        <v>5988</v>
      </c>
      <c r="G21" s="3" t="n">
        <f aca="false">(F21/(E21+F21))*100</f>
        <v>10.0239382627182</v>
      </c>
    </row>
    <row r="22" customFormat="false" ht="12.8" hidden="false" customHeight="false" outlineLevel="0" collapsed="false">
      <c r="A22" s="3" t="s">
        <v>8</v>
      </c>
      <c r="B22" s="3" t="s">
        <v>8</v>
      </c>
      <c r="C22" s="3" t="s">
        <v>28</v>
      </c>
      <c r="D22" s="3" t="s">
        <v>29</v>
      </c>
      <c r="E22" s="3" t="n">
        <v>8413</v>
      </c>
      <c r="F22" s="3" t="n">
        <v>51324</v>
      </c>
      <c r="G22" s="3" t="n">
        <f aca="false">(F22/(E22+F22))*100</f>
        <v>85.9166011014949</v>
      </c>
    </row>
    <row r="23" customFormat="false" ht="12.8" hidden="false" customHeight="false" outlineLevel="0" collapsed="false">
      <c r="A23" s="3" t="s">
        <v>8</v>
      </c>
      <c r="B23" s="3" t="s">
        <v>11</v>
      </c>
      <c r="C23" s="4" t="s">
        <v>28</v>
      </c>
      <c r="D23" s="3" t="s">
        <v>29</v>
      </c>
      <c r="E23" s="3" t="n">
        <v>53808</v>
      </c>
      <c r="F23" s="3" t="n">
        <v>5929</v>
      </c>
      <c r="G23" s="3" t="n">
        <f aca="false">(F23/(E23+F23))*100</f>
        <v>9.92517200395065</v>
      </c>
    </row>
    <row r="24" customFormat="false" ht="12.8" hidden="false" customHeight="false" outlineLevel="0" collapsed="false">
      <c r="A24" s="3" t="s">
        <v>30</v>
      </c>
      <c r="B24" s="3" t="s">
        <v>31</v>
      </c>
      <c r="C24" s="3" t="s">
        <v>32</v>
      </c>
      <c r="D24" s="3" t="s">
        <v>32</v>
      </c>
      <c r="E24" s="3" t="n">
        <v>12765</v>
      </c>
      <c r="F24" s="3" t="n">
        <v>7147</v>
      </c>
      <c r="G24" s="3" t="n">
        <f aca="false">(F24/(E24+F24))*100</f>
        <v>35.8929288871033</v>
      </c>
    </row>
    <row r="25" customFormat="false" ht="12.8" hidden="false" customHeight="false" outlineLevel="0" collapsed="false">
      <c r="A25" s="3" t="s">
        <v>30</v>
      </c>
      <c r="B25" s="3" t="s">
        <v>31</v>
      </c>
      <c r="C25" s="3" t="s">
        <v>33</v>
      </c>
      <c r="D25" s="3" t="s">
        <v>33</v>
      </c>
      <c r="E25" s="3" t="n">
        <v>462</v>
      </c>
      <c r="F25" s="3" t="n">
        <v>19450</v>
      </c>
      <c r="G25" s="3" t="n">
        <f aca="false">(F25/(E25+F25))*100</f>
        <v>97.6797910807553</v>
      </c>
    </row>
    <row r="26" customFormat="false" ht="12.8" hidden="false" customHeight="false" outlineLevel="0" collapsed="false">
      <c r="A26" s="3" t="s">
        <v>30</v>
      </c>
      <c r="B26" s="3" t="s">
        <v>31</v>
      </c>
      <c r="C26" s="3" t="s">
        <v>34</v>
      </c>
      <c r="D26" s="3" t="s">
        <v>34</v>
      </c>
      <c r="E26" s="3" t="n">
        <v>16055</v>
      </c>
      <c r="F26" s="3" t="n">
        <v>3857</v>
      </c>
      <c r="G26" s="3" t="n">
        <f aca="false">(F26/(E26+F26))*100</f>
        <v>19.3702290076336</v>
      </c>
    </row>
    <row r="27" customFormat="false" ht="12.8" hidden="false" customHeight="false" outlineLevel="0" collapsed="false">
      <c r="A27" s="3" t="s">
        <v>30</v>
      </c>
      <c r="B27" s="3" t="s">
        <v>31</v>
      </c>
      <c r="C27" s="3" t="s">
        <v>35</v>
      </c>
      <c r="D27" s="3" t="s">
        <v>35</v>
      </c>
      <c r="E27" s="3" t="n">
        <v>208</v>
      </c>
      <c r="F27" s="3" t="n">
        <v>19704</v>
      </c>
      <c r="G27" s="3" t="n">
        <f aca="false">(F27/(E27+F27))*100</f>
        <v>98.9554037766171</v>
      </c>
    </row>
    <row r="28" customFormat="false" ht="12.8" hidden="false" customHeight="false" outlineLevel="0" collapsed="false">
      <c r="A28" s="3" t="s">
        <v>30</v>
      </c>
      <c r="B28" s="3" t="s">
        <v>31</v>
      </c>
      <c r="C28" s="3" t="s">
        <v>36</v>
      </c>
      <c r="D28" s="3" t="s">
        <v>36</v>
      </c>
      <c r="E28" s="3" t="n">
        <v>14885</v>
      </c>
      <c r="F28" s="3" t="n">
        <v>5027</v>
      </c>
      <c r="G28" s="3" t="n">
        <f aca="false">(F28/(E28+F28))*100</f>
        <v>25.2460827641623</v>
      </c>
    </row>
    <row r="29" customFormat="false" ht="12.8" hidden="false" customHeight="false" outlineLevel="0" collapsed="false">
      <c r="A29" s="3" t="s">
        <v>30</v>
      </c>
      <c r="B29" s="3" t="s">
        <v>31</v>
      </c>
      <c r="C29" s="3" t="s">
        <v>37</v>
      </c>
      <c r="D29" s="3" t="s">
        <v>37</v>
      </c>
      <c r="E29" s="3" t="n">
        <v>11369</v>
      </c>
      <c r="F29" s="3" t="n">
        <v>8543</v>
      </c>
      <c r="G29" s="3" t="n">
        <f aca="false">(F29/(E29+F29))*100</f>
        <v>42.9037766171153</v>
      </c>
    </row>
    <row r="30" customFormat="false" ht="12.8" hidden="false" customHeight="false" outlineLevel="0" collapsed="false">
      <c r="A30" s="3" t="s">
        <v>30</v>
      </c>
      <c r="B30" s="3" t="s">
        <v>31</v>
      </c>
      <c r="C30" s="3" t="s">
        <v>38</v>
      </c>
      <c r="D30" s="3" t="s">
        <v>38</v>
      </c>
      <c r="E30" s="3" t="n">
        <v>2016</v>
      </c>
      <c r="F30" s="3" t="n">
        <v>17896</v>
      </c>
      <c r="G30" s="3" t="n">
        <f aca="false">(F30/(E30+F30))*100</f>
        <v>89.8754519887505</v>
      </c>
    </row>
    <row r="31" customFormat="false" ht="12.8" hidden="false" customHeight="false" outlineLevel="0" collapsed="false">
      <c r="A31" s="3" t="s">
        <v>30</v>
      </c>
      <c r="B31" s="3" t="s">
        <v>31</v>
      </c>
      <c r="C31" s="3" t="s">
        <v>39</v>
      </c>
      <c r="D31" s="3" t="s">
        <v>39</v>
      </c>
      <c r="E31" s="3" t="n">
        <v>1581</v>
      </c>
      <c r="F31" s="3" t="n">
        <v>18331</v>
      </c>
      <c r="G31" s="3" t="n">
        <f aca="false">(F31/(E31+F31))*100</f>
        <v>92.0600642828445</v>
      </c>
    </row>
    <row r="32" customFormat="false" ht="12.8" hidden="false" customHeight="false" outlineLevel="0" collapsed="false">
      <c r="A32" s="3" t="s">
        <v>30</v>
      </c>
      <c r="B32" s="3" t="s">
        <v>31</v>
      </c>
      <c r="C32" s="3" t="s">
        <v>40</v>
      </c>
      <c r="D32" s="3" t="s">
        <v>40</v>
      </c>
      <c r="E32" s="3" t="n">
        <v>6709</v>
      </c>
      <c r="F32" s="3" t="n">
        <v>13203</v>
      </c>
      <c r="G32" s="3" t="n">
        <f aca="false">(F32/(E32+F32))*100</f>
        <v>66.3067496986742</v>
      </c>
    </row>
    <row r="33" customFormat="false" ht="12.8" hidden="false" customHeight="false" outlineLevel="0" collapsed="false">
      <c r="A33" s="3" t="s">
        <v>30</v>
      </c>
      <c r="B33" s="3" t="s">
        <v>31</v>
      </c>
      <c r="C33" s="3" t="s">
        <v>41</v>
      </c>
      <c r="D33" s="3" t="s">
        <v>41</v>
      </c>
      <c r="E33" s="3" t="n">
        <v>6724</v>
      </c>
      <c r="F33" s="3" t="n">
        <v>13188</v>
      </c>
      <c r="G33" s="3" t="n">
        <f aca="false">(F33/(E33+F33))*100</f>
        <v>66.2314182402571</v>
      </c>
    </row>
    <row r="34" customFormat="false" ht="12.8" hidden="false" customHeight="false" outlineLevel="0" collapsed="false">
      <c r="A34" s="3" t="s">
        <v>30</v>
      </c>
      <c r="B34" s="3" t="s">
        <v>31</v>
      </c>
      <c r="C34" s="3" t="s">
        <v>42</v>
      </c>
      <c r="D34" s="3" t="s">
        <v>42</v>
      </c>
      <c r="E34" s="3" t="n">
        <v>12846</v>
      </c>
      <c r="F34" s="3" t="n">
        <v>7066</v>
      </c>
      <c r="G34" s="3" t="n">
        <f aca="false">(F34/(E34+F34))*100</f>
        <v>35.4861390116513</v>
      </c>
    </row>
    <row r="35" customFormat="false" ht="12.8" hidden="false" customHeight="false" outlineLevel="0" collapsed="false">
      <c r="A35" s="3" t="s">
        <v>30</v>
      </c>
      <c r="B35" s="3" t="s">
        <v>31</v>
      </c>
      <c r="C35" s="3" t="s">
        <v>43</v>
      </c>
      <c r="D35" s="3" t="s">
        <v>43</v>
      </c>
      <c r="E35" s="3" t="n">
        <v>5127</v>
      </c>
      <c r="F35" s="3" t="n">
        <v>14785</v>
      </c>
      <c r="G35" s="3" t="n">
        <f aca="false">(F35/(E35+F35))*100</f>
        <v>74.2517075130575</v>
      </c>
    </row>
    <row r="36" customFormat="false" ht="12.8" hidden="false" customHeight="false" outlineLevel="0" collapsed="false">
      <c r="A36" s="3" t="s">
        <v>30</v>
      </c>
      <c r="B36" s="3" t="s">
        <v>31</v>
      </c>
      <c r="C36" s="3" t="s">
        <v>44</v>
      </c>
      <c r="D36" s="3" t="s">
        <v>44</v>
      </c>
      <c r="E36" s="3" t="n">
        <v>13743</v>
      </c>
      <c r="F36" s="3" t="n">
        <v>6169</v>
      </c>
      <c r="G36" s="3" t="n">
        <f aca="false">(F36/(E36+F36))*100</f>
        <v>30.9813177983126</v>
      </c>
    </row>
    <row r="37" customFormat="false" ht="12.8" hidden="false" customHeight="false" outlineLevel="0" collapsed="false">
      <c r="A37" s="3" t="s">
        <v>30</v>
      </c>
      <c r="B37" s="3" t="s">
        <v>31</v>
      </c>
      <c r="C37" s="3" t="s">
        <v>45</v>
      </c>
      <c r="D37" s="3" t="s">
        <v>45</v>
      </c>
      <c r="E37" s="3" t="n">
        <v>13611</v>
      </c>
      <c r="F37" s="3" t="n">
        <v>6301</v>
      </c>
      <c r="G37" s="3" t="n">
        <f aca="false">(F37/(E37+F37))*100</f>
        <v>31.6442346323825</v>
      </c>
    </row>
    <row r="38" customFormat="false" ht="12.8" hidden="false" customHeight="false" outlineLevel="0" collapsed="false">
      <c r="A38" s="3" t="s">
        <v>30</v>
      </c>
      <c r="B38" s="3" t="s">
        <v>31</v>
      </c>
      <c r="C38" s="3" t="s">
        <v>46</v>
      </c>
      <c r="D38" s="3" t="s">
        <v>46</v>
      </c>
      <c r="E38" s="3" t="n">
        <v>10216</v>
      </c>
      <c r="F38" s="3" t="n">
        <v>9696</v>
      </c>
      <c r="G38" s="3" t="n">
        <f aca="false">(F38/(E38+F38))*100</f>
        <v>48.6942547207714</v>
      </c>
    </row>
    <row r="39" customFormat="false" ht="12.8" hidden="false" customHeight="false" outlineLevel="0" collapsed="false">
      <c r="A39" s="3" t="s">
        <v>30</v>
      </c>
      <c r="B39" s="3" t="s">
        <v>31</v>
      </c>
      <c r="C39" s="3" t="s">
        <v>47</v>
      </c>
      <c r="D39" s="3" t="s">
        <v>47</v>
      </c>
      <c r="E39" s="3" t="n">
        <v>10031</v>
      </c>
      <c r="F39" s="3" t="n">
        <v>9881</v>
      </c>
      <c r="G39" s="3" t="n">
        <f aca="false">(F39/(E39+F39))*100</f>
        <v>49.6233427079148</v>
      </c>
    </row>
    <row r="40" customFormat="false" ht="12.8" hidden="false" customHeight="false" outlineLevel="0" collapsed="false">
      <c r="A40" s="3" t="s">
        <v>30</v>
      </c>
      <c r="B40" s="3" t="s">
        <v>31</v>
      </c>
      <c r="C40" s="3" t="s">
        <v>48</v>
      </c>
      <c r="D40" s="3" t="s">
        <v>48</v>
      </c>
      <c r="E40" s="3" t="n">
        <v>13493</v>
      </c>
      <c r="F40" s="3" t="n">
        <v>6419</v>
      </c>
      <c r="G40" s="3" t="n">
        <f aca="false">(F40/(E40+F40))*100</f>
        <v>32.2368421052632</v>
      </c>
    </row>
    <row r="41" customFormat="false" ht="12.8" hidden="false" customHeight="false" outlineLevel="0" collapsed="false">
      <c r="A41" s="3" t="s">
        <v>30</v>
      </c>
      <c r="B41" s="3" t="s">
        <v>31</v>
      </c>
      <c r="C41" s="3" t="s">
        <v>49</v>
      </c>
      <c r="D41" s="3" t="s">
        <v>49</v>
      </c>
      <c r="E41" s="3" t="n">
        <v>13570</v>
      </c>
      <c r="F41" s="3" t="n">
        <v>6342</v>
      </c>
      <c r="G41" s="3" t="n">
        <f aca="false">(F41/(E41+F41))*100</f>
        <v>31.8501406187224</v>
      </c>
    </row>
    <row r="42" customFormat="false" ht="12.8" hidden="false" customHeight="false" outlineLevel="0" collapsed="false">
      <c r="A42" s="3" t="s">
        <v>30</v>
      </c>
      <c r="B42" s="3" t="s">
        <v>31</v>
      </c>
      <c r="C42" s="3" t="s">
        <v>50</v>
      </c>
      <c r="D42" s="3" t="s">
        <v>50</v>
      </c>
      <c r="E42" s="3" t="n">
        <v>14312</v>
      </c>
      <c r="F42" s="3" t="n">
        <v>5600</v>
      </c>
      <c r="G42" s="3" t="n">
        <f aca="false">(F42/(E42+F42))*100</f>
        <v>28.1237444756931</v>
      </c>
    </row>
    <row r="43" customFormat="false" ht="12.8" hidden="false" customHeight="false" outlineLevel="0" collapsed="false">
      <c r="A43" s="3" t="s">
        <v>30</v>
      </c>
      <c r="B43" s="3" t="s">
        <v>31</v>
      </c>
      <c r="C43" s="3" t="s">
        <v>51</v>
      </c>
      <c r="D43" s="3" t="s">
        <v>51</v>
      </c>
      <c r="E43" s="3" t="n">
        <v>13997</v>
      </c>
      <c r="F43" s="3" t="n">
        <v>5915</v>
      </c>
      <c r="G43" s="3" t="n">
        <f aca="false">(F43/(E43+F43))*100</f>
        <v>29.7057051024508</v>
      </c>
    </row>
    <row r="44" customFormat="false" ht="12.8" hidden="false" customHeight="false" outlineLevel="0" collapsed="false">
      <c r="A44" s="3" t="s">
        <v>30</v>
      </c>
      <c r="B44" s="3" t="s">
        <v>31</v>
      </c>
      <c r="C44" s="3" t="s">
        <v>52</v>
      </c>
      <c r="D44" s="3" t="s">
        <v>52</v>
      </c>
      <c r="E44" s="3" t="n">
        <v>14975</v>
      </c>
      <c r="F44" s="3" t="n">
        <v>4937</v>
      </c>
      <c r="G44" s="3" t="n">
        <f aca="false">(F44/(E44+F44))*100</f>
        <v>24.7940940136601</v>
      </c>
    </row>
    <row r="45" customFormat="false" ht="12.8" hidden="false" customHeight="false" outlineLevel="0" collapsed="false">
      <c r="A45" s="3" t="s">
        <v>30</v>
      </c>
      <c r="B45" s="3" t="s">
        <v>31</v>
      </c>
      <c r="C45" s="3" t="s">
        <v>53</v>
      </c>
      <c r="D45" s="3" t="s">
        <v>53</v>
      </c>
      <c r="E45" s="3" t="n">
        <v>1591</v>
      </c>
      <c r="F45" s="3" t="n">
        <v>18321</v>
      </c>
      <c r="G45" s="3" t="n">
        <f aca="false">(F45/(E45+F45))*100</f>
        <v>92.0098433105665</v>
      </c>
    </row>
    <row r="46" customFormat="false" ht="12.8" hidden="false" customHeight="false" outlineLevel="0" collapsed="false">
      <c r="A46" s="3" t="s">
        <v>30</v>
      </c>
      <c r="B46" s="3" t="s">
        <v>31</v>
      </c>
      <c r="C46" s="3" t="s">
        <v>54</v>
      </c>
      <c r="D46" s="3" t="s">
        <v>54</v>
      </c>
      <c r="E46" s="3" t="n">
        <v>13979</v>
      </c>
      <c r="F46" s="3" t="n">
        <v>5933</v>
      </c>
      <c r="G46" s="3" t="n">
        <f aca="false">(F46/(E46+F46))*100</f>
        <v>29.7961028525512</v>
      </c>
    </row>
    <row r="47" customFormat="false" ht="12.8" hidden="false" customHeight="false" outlineLevel="0" collapsed="false">
      <c r="A47" s="3" t="s">
        <v>30</v>
      </c>
      <c r="B47" s="3" t="s">
        <v>31</v>
      </c>
      <c r="C47" s="3" t="s">
        <v>55</v>
      </c>
      <c r="D47" s="3" t="s">
        <v>55</v>
      </c>
      <c r="E47" s="3" t="n">
        <v>12058</v>
      </c>
      <c r="F47" s="3" t="n">
        <v>7854</v>
      </c>
      <c r="G47" s="3" t="n">
        <f aca="false">(F47/(E47+F47))*100</f>
        <v>39.4435516271595</v>
      </c>
    </row>
    <row r="48" customFormat="false" ht="12.8" hidden="false" customHeight="false" outlineLevel="0" collapsed="false">
      <c r="A48" s="3" t="s">
        <v>30</v>
      </c>
      <c r="B48" s="3" t="s">
        <v>31</v>
      </c>
      <c r="C48" s="3" t="s">
        <v>56</v>
      </c>
      <c r="D48" s="3" t="s">
        <v>56</v>
      </c>
      <c r="E48" s="3" t="n">
        <v>8410</v>
      </c>
      <c r="F48" s="3" t="n">
        <v>11502</v>
      </c>
      <c r="G48" s="3" t="n">
        <f aca="false">(F48/(E48+F48))*100</f>
        <v>57.7641623141824</v>
      </c>
    </row>
    <row r="49" customFormat="false" ht="12.8" hidden="false" customHeight="false" outlineLevel="0" collapsed="false">
      <c r="A49" s="3" t="s">
        <v>30</v>
      </c>
      <c r="B49" s="3" t="s">
        <v>31</v>
      </c>
      <c r="C49" s="3" t="s">
        <v>57</v>
      </c>
      <c r="D49" s="3" t="s">
        <v>57</v>
      </c>
      <c r="E49" s="3" t="n">
        <v>1741</v>
      </c>
      <c r="F49" s="3" t="n">
        <v>18171</v>
      </c>
      <c r="G49" s="3" t="n">
        <f aca="false">(F49/(E49+F49))*100</f>
        <v>91.2565287263961</v>
      </c>
    </row>
    <row r="50" customFormat="false" ht="12.8" hidden="false" customHeight="false" outlineLevel="0" collapsed="false">
      <c r="A50" s="3" t="s">
        <v>30</v>
      </c>
      <c r="B50" s="3" t="s">
        <v>31</v>
      </c>
      <c r="C50" s="3" t="s">
        <v>58</v>
      </c>
      <c r="D50" s="3" t="s">
        <v>58</v>
      </c>
      <c r="E50" s="3" t="n">
        <v>5580</v>
      </c>
      <c r="F50" s="3" t="n">
        <v>14332</v>
      </c>
      <c r="G50" s="3" t="n">
        <f aca="false">(F50/(E50+F50))*100</f>
        <v>71.976697468863</v>
      </c>
    </row>
    <row r="51" customFormat="false" ht="12.8" hidden="false" customHeight="false" outlineLevel="0" collapsed="false">
      <c r="A51" s="3" t="s">
        <v>30</v>
      </c>
      <c r="B51" s="3" t="s">
        <v>31</v>
      </c>
      <c r="C51" s="3" t="s">
        <v>59</v>
      </c>
      <c r="D51" s="3" t="s">
        <v>59</v>
      </c>
      <c r="E51" s="3" t="n">
        <v>4876</v>
      </c>
      <c r="F51" s="3" t="n">
        <v>15036</v>
      </c>
      <c r="G51" s="3" t="n">
        <f aca="false">(F51/(E51+F51))*100</f>
        <v>75.5122539172358</v>
      </c>
    </row>
    <row r="52" customFormat="false" ht="12.8" hidden="false" customHeight="false" outlineLevel="0" collapsed="false">
      <c r="A52" s="3" t="s">
        <v>30</v>
      </c>
      <c r="B52" s="3" t="s">
        <v>31</v>
      </c>
      <c r="C52" s="3" t="s">
        <v>60</v>
      </c>
      <c r="D52" s="3" t="s">
        <v>60</v>
      </c>
      <c r="E52" s="3" t="n">
        <v>5985</v>
      </c>
      <c r="F52" s="3" t="n">
        <v>13927</v>
      </c>
      <c r="G52" s="3" t="n">
        <f aca="false">(F52/(E52+F52))*100</f>
        <v>69.9427480916031</v>
      </c>
    </row>
    <row r="53" customFormat="false" ht="12.8" hidden="false" customHeight="false" outlineLevel="0" collapsed="false">
      <c r="A53" s="3" t="s">
        <v>30</v>
      </c>
      <c r="B53" s="3" t="s">
        <v>31</v>
      </c>
      <c r="C53" s="3" t="s">
        <v>61</v>
      </c>
      <c r="D53" s="3" t="s">
        <v>61</v>
      </c>
      <c r="E53" s="3" t="n">
        <v>10114</v>
      </c>
      <c r="F53" s="3" t="n">
        <v>9798</v>
      </c>
      <c r="G53" s="3" t="n">
        <f aca="false">(F53/(E53+F53))*100</f>
        <v>49.2065086380072</v>
      </c>
    </row>
    <row r="54" customFormat="false" ht="12.8" hidden="false" customHeight="false" outlineLevel="0" collapsed="false">
      <c r="A54" s="3" t="s">
        <v>30</v>
      </c>
      <c r="B54" s="3" t="s">
        <v>62</v>
      </c>
      <c r="C54" s="3" t="s">
        <v>32</v>
      </c>
      <c r="D54" s="3" t="s">
        <v>32</v>
      </c>
      <c r="E54" s="3" t="n">
        <v>19259</v>
      </c>
      <c r="F54" s="3" t="n">
        <v>653</v>
      </c>
      <c r="G54" s="3" t="n">
        <f aca="false">(F54/(E54+F54))*100</f>
        <v>3.27942948975492</v>
      </c>
    </row>
    <row r="55" customFormat="false" ht="12.8" hidden="false" customHeight="false" outlineLevel="0" collapsed="false">
      <c r="A55" s="3" t="s">
        <v>30</v>
      </c>
      <c r="B55" s="3" t="s">
        <v>62</v>
      </c>
      <c r="C55" s="3" t="s">
        <v>33</v>
      </c>
      <c r="D55" s="3" t="s">
        <v>33</v>
      </c>
      <c r="E55" s="3" t="n">
        <v>19237</v>
      </c>
      <c r="F55" s="3" t="n">
        <v>675</v>
      </c>
      <c r="G55" s="3" t="n">
        <f aca="false">(F55/(E55+F55))*100</f>
        <v>3.38991562876657</v>
      </c>
    </row>
    <row r="56" customFormat="false" ht="12.8" hidden="false" customHeight="false" outlineLevel="0" collapsed="false">
      <c r="A56" s="3" t="s">
        <v>30</v>
      </c>
      <c r="B56" s="3" t="s">
        <v>62</v>
      </c>
      <c r="C56" s="3" t="s">
        <v>34</v>
      </c>
      <c r="D56" s="3" t="s">
        <v>34</v>
      </c>
      <c r="E56" s="3" t="n">
        <v>19236</v>
      </c>
      <c r="F56" s="3" t="n">
        <v>676</v>
      </c>
      <c r="G56" s="3" t="n">
        <f aca="false">(F56/(E56+F56))*100</f>
        <v>3.39493772599437</v>
      </c>
    </row>
    <row r="57" customFormat="false" ht="12.8" hidden="false" customHeight="false" outlineLevel="0" collapsed="false">
      <c r="A57" s="3" t="s">
        <v>30</v>
      </c>
      <c r="B57" s="3" t="s">
        <v>62</v>
      </c>
      <c r="C57" s="3" t="s">
        <v>35</v>
      </c>
      <c r="D57" s="3" t="s">
        <v>35</v>
      </c>
      <c r="E57" s="3" t="n">
        <v>19226</v>
      </c>
      <c r="F57" s="3" t="n">
        <v>686</v>
      </c>
      <c r="G57" s="3" t="n">
        <f aca="false">(F57/(E57+F57))*100</f>
        <v>3.4451586982724</v>
      </c>
    </row>
    <row r="58" customFormat="false" ht="12.8" hidden="false" customHeight="false" outlineLevel="0" collapsed="false">
      <c r="A58" s="3" t="s">
        <v>30</v>
      </c>
      <c r="B58" s="3" t="s">
        <v>62</v>
      </c>
      <c r="C58" s="3" t="s">
        <v>36</v>
      </c>
      <c r="D58" s="3" t="s">
        <v>36</v>
      </c>
      <c r="E58" s="3" t="n">
        <v>19221</v>
      </c>
      <c r="F58" s="3" t="n">
        <v>691</v>
      </c>
      <c r="G58" s="3" t="n">
        <f aca="false">(F58/(E58+F58))*100</f>
        <v>3.47026918441141</v>
      </c>
    </row>
    <row r="59" customFormat="false" ht="12.8" hidden="false" customHeight="false" outlineLevel="0" collapsed="false">
      <c r="A59" s="3" t="s">
        <v>30</v>
      </c>
      <c r="B59" s="3" t="s">
        <v>62</v>
      </c>
      <c r="C59" s="3" t="s">
        <v>37</v>
      </c>
      <c r="D59" s="3" t="s">
        <v>37</v>
      </c>
      <c r="E59" s="3" t="n">
        <v>19234</v>
      </c>
      <c r="F59" s="3" t="n">
        <v>678</v>
      </c>
      <c r="G59" s="3" t="n">
        <f aca="false">(F59/(E59+F59))*100</f>
        <v>3.40498192044998</v>
      </c>
    </row>
    <row r="60" customFormat="false" ht="12.8" hidden="false" customHeight="false" outlineLevel="0" collapsed="false">
      <c r="A60" s="3" t="s">
        <v>30</v>
      </c>
      <c r="B60" s="3" t="s">
        <v>62</v>
      </c>
      <c r="C60" s="3" t="s">
        <v>38</v>
      </c>
      <c r="D60" s="3" t="s">
        <v>38</v>
      </c>
      <c r="E60" s="3" t="n">
        <v>19246</v>
      </c>
      <c r="F60" s="3" t="n">
        <v>666</v>
      </c>
      <c r="G60" s="3" t="n">
        <f aca="false">(F60/(E60+F60))*100</f>
        <v>3.34471675371635</v>
      </c>
    </row>
    <row r="61" customFormat="false" ht="12.8" hidden="false" customHeight="false" outlineLevel="0" collapsed="false">
      <c r="A61" s="3" t="s">
        <v>30</v>
      </c>
      <c r="B61" s="3" t="s">
        <v>62</v>
      </c>
      <c r="C61" s="3" t="s">
        <v>39</v>
      </c>
      <c r="D61" s="3" t="s">
        <v>39</v>
      </c>
      <c r="E61" s="3" t="n">
        <v>19241</v>
      </c>
      <c r="F61" s="3" t="n">
        <v>671</v>
      </c>
      <c r="G61" s="3" t="n">
        <f aca="false">(F61/(E61+F61))*100</f>
        <v>3.36982723985536</v>
      </c>
    </row>
    <row r="62" customFormat="false" ht="12.8" hidden="false" customHeight="false" outlineLevel="0" collapsed="false">
      <c r="A62" s="3" t="s">
        <v>30</v>
      </c>
      <c r="B62" s="3" t="s">
        <v>62</v>
      </c>
      <c r="C62" s="3" t="s">
        <v>40</v>
      </c>
      <c r="D62" s="3" t="s">
        <v>40</v>
      </c>
      <c r="E62" s="3" t="n">
        <v>19228</v>
      </c>
      <c r="F62" s="3" t="n">
        <v>684</v>
      </c>
      <c r="G62" s="3" t="n">
        <f aca="false">(F62/(E62+F62))*100</f>
        <v>3.43511450381679</v>
      </c>
    </row>
    <row r="63" customFormat="false" ht="12.8" hidden="false" customHeight="false" outlineLevel="0" collapsed="false">
      <c r="A63" s="3" t="s">
        <v>30</v>
      </c>
      <c r="B63" s="3" t="s">
        <v>62</v>
      </c>
      <c r="C63" s="3" t="s">
        <v>41</v>
      </c>
      <c r="D63" s="3" t="s">
        <v>41</v>
      </c>
      <c r="E63" s="3" t="n">
        <v>19224</v>
      </c>
      <c r="F63" s="3" t="n">
        <v>688</v>
      </c>
      <c r="G63" s="3" t="n">
        <f aca="false">(F63/(E63+F63))*100</f>
        <v>3.455202892728</v>
      </c>
    </row>
    <row r="64" customFormat="false" ht="12.8" hidden="false" customHeight="false" outlineLevel="0" collapsed="false">
      <c r="A64" s="3" t="s">
        <v>30</v>
      </c>
      <c r="B64" s="3" t="s">
        <v>62</v>
      </c>
      <c r="C64" s="3" t="s">
        <v>42</v>
      </c>
      <c r="D64" s="3" t="s">
        <v>42</v>
      </c>
      <c r="E64" s="3" t="n">
        <v>19262</v>
      </c>
      <c r="F64" s="3" t="n">
        <v>650</v>
      </c>
      <c r="G64" s="3" t="n">
        <f aca="false">(F64/(E64+F64))*100</f>
        <v>3.26436319807151</v>
      </c>
    </row>
    <row r="65" customFormat="false" ht="12.8" hidden="false" customHeight="false" outlineLevel="0" collapsed="false">
      <c r="A65" s="3" t="s">
        <v>30</v>
      </c>
      <c r="B65" s="3" t="s">
        <v>62</v>
      </c>
      <c r="C65" s="3" t="s">
        <v>43</v>
      </c>
      <c r="D65" s="3" t="s">
        <v>43</v>
      </c>
      <c r="E65" s="3" t="n">
        <v>19239</v>
      </c>
      <c r="F65" s="3" t="n">
        <v>673</v>
      </c>
      <c r="G65" s="3" t="n">
        <f aca="false">(F65/(E65+F65))*100</f>
        <v>3.37987143431097</v>
      </c>
    </row>
    <row r="66" customFormat="false" ht="12.8" hidden="false" customHeight="false" outlineLevel="0" collapsed="false">
      <c r="A66" s="3" t="s">
        <v>30</v>
      </c>
      <c r="B66" s="3" t="s">
        <v>62</v>
      </c>
      <c r="C66" s="3" t="s">
        <v>44</v>
      </c>
      <c r="D66" s="3" t="s">
        <v>44</v>
      </c>
      <c r="E66" s="3" t="n">
        <v>19239</v>
      </c>
      <c r="F66" s="3" t="n">
        <v>673</v>
      </c>
      <c r="G66" s="3" t="n">
        <f aca="false">(F66/(E66+F66))*100</f>
        <v>3.37987143431097</v>
      </c>
    </row>
    <row r="67" customFormat="false" ht="12.8" hidden="false" customHeight="false" outlineLevel="0" collapsed="false">
      <c r="A67" s="3" t="s">
        <v>30</v>
      </c>
      <c r="B67" s="3" t="s">
        <v>62</v>
      </c>
      <c r="C67" s="3" t="s">
        <v>45</v>
      </c>
      <c r="D67" s="3" t="s">
        <v>45</v>
      </c>
      <c r="E67" s="3" t="n">
        <v>19266</v>
      </c>
      <c r="F67" s="3" t="n">
        <v>646</v>
      </c>
      <c r="G67" s="3" t="n">
        <f aca="false">(F67/(E67+F67))*100</f>
        <v>3.24427480916031</v>
      </c>
    </row>
    <row r="68" customFormat="false" ht="12.8" hidden="false" customHeight="false" outlineLevel="0" collapsed="false">
      <c r="A68" s="3" t="s">
        <v>30</v>
      </c>
      <c r="B68" s="3" t="s">
        <v>62</v>
      </c>
      <c r="C68" s="3" t="s">
        <v>46</v>
      </c>
      <c r="D68" s="3" t="s">
        <v>46</v>
      </c>
      <c r="E68" s="3" t="n">
        <v>19245</v>
      </c>
      <c r="F68" s="3" t="n">
        <v>667</v>
      </c>
      <c r="G68" s="3" t="n">
        <f aca="false">(F68/(E68+F68))*100</f>
        <v>3.34973885094415</v>
      </c>
    </row>
    <row r="69" customFormat="false" ht="12.8" hidden="false" customHeight="false" outlineLevel="0" collapsed="false">
      <c r="A69" s="3" t="s">
        <v>30</v>
      </c>
      <c r="B69" s="3" t="s">
        <v>62</v>
      </c>
      <c r="C69" s="3" t="s">
        <v>47</v>
      </c>
      <c r="D69" s="3" t="s">
        <v>47</v>
      </c>
      <c r="E69" s="3" t="n">
        <v>19302</v>
      </c>
      <c r="F69" s="3" t="n">
        <v>610</v>
      </c>
      <c r="G69" s="3" t="n">
        <f aca="false">(F69/(E69+F69))*100</f>
        <v>3.06347930895942</v>
      </c>
    </row>
    <row r="70" customFormat="false" ht="12.8" hidden="false" customHeight="false" outlineLevel="0" collapsed="false">
      <c r="A70" s="3" t="s">
        <v>30</v>
      </c>
      <c r="B70" s="3" t="s">
        <v>62</v>
      </c>
      <c r="C70" s="3" t="s">
        <v>48</v>
      </c>
      <c r="D70" s="3" t="s">
        <v>48</v>
      </c>
      <c r="E70" s="3" t="n">
        <v>19267</v>
      </c>
      <c r="F70" s="3" t="n">
        <v>645</v>
      </c>
      <c r="G70" s="3" t="n">
        <f aca="false">(F70/(E70+F70))*100</f>
        <v>3.2392527119325</v>
      </c>
    </row>
    <row r="71" customFormat="false" ht="12.8" hidden="false" customHeight="false" outlineLevel="0" collapsed="false">
      <c r="A71" s="3" t="s">
        <v>30</v>
      </c>
      <c r="B71" s="3" t="s">
        <v>62</v>
      </c>
      <c r="C71" s="3" t="s">
        <v>49</v>
      </c>
      <c r="D71" s="3" t="s">
        <v>49</v>
      </c>
      <c r="E71" s="3" t="n">
        <v>19272</v>
      </c>
      <c r="F71" s="3" t="n">
        <v>640</v>
      </c>
      <c r="G71" s="3" t="n">
        <f aca="false">(F71/(E71+F71))*100</f>
        <v>3.21414222579349</v>
      </c>
    </row>
    <row r="72" customFormat="false" ht="12.8" hidden="false" customHeight="false" outlineLevel="0" collapsed="false">
      <c r="A72" s="3" t="s">
        <v>30</v>
      </c>
      <c r="B72" s="3" t="s">
        <v>62</v>
      </c>
      <c r="C72" s="3" t="s">
        <v>50</v>
      </c>
      <c r="D72" s="3" t="s">
        <v>50</v>
      </c>
      <c r="E72" s="3" t="n">
        <v>19283</v>
      </c>
      <c r="F72" s="3" t="n">
        <v>629</v>
      </c>
      <c r="G72" s="3" t="n">
        <f aca="false">(F72/(E72+F72))*100</f>
        <v>3.15889915628767</v>
      </c>
    </row>
    <row r="73" customFormat="false" ht="12.8" hidden="false" customHeight="false" outlineLevel="0" collapsed="false">
      <c r="A73" s="3" t="s">
        <v>30</v>
      </c>
      <c r="B73" s="3" t="s">
        <v>62</v>
      </c>
      <c r="C73" s="3" t="s">
        <v>51</v>
      </c>
      <c r="D73" s="3" t="s">
        <v>51</v>
      </c>
      <c r="E73" s="3" t="n">
        <v>19240</v>
      </c>
      <c r="F73" s="3" t="n">
        <v>672</v>
      </c>
      <c r="G73" s="3" t="n">
        <f aca="false">(F73/(E73+F73))*100</f>
        <v>3.37484933708317</v>
      </c>
    </row>
    <row r="74" customFormat="false" ht="12.8" hidden="false" customHeight="false" outlineLevel="0" collapsed="false">
      <c r="A74" s="3" t="s">
        <v>30</v>
      </c>
      <c r="B74" s="3" t="s">
        <v>62</v>
      </c>
      <c r="C74" s="3" t="s">
        <v>52</v>
      </c>
      <c r="D74" s="3" t="s">
        <v>52</v>
      </c>
      <c r="E74" s="3" t="n">
        <v>19218</v>
      </c>
      <c r="F74" s="3" t="n">
        <v>694</v>
      </c>
      <c r="G74" s="3" t="n">
        <f aca="false">(F74/(E74+F74))*100</f>
        <v>3.48533547609482</v>
      </c>
    </row>
    <row r="75" customFormat="false" ht="12.8" hidden="false" customHeight="false" outlineLevel="0" collapsed="false">
      <c r="A75" s="3" t="s">
        <v>30</v>
      </c>
      <c r="B75" s="3" t="s">
        <v>62</v>
      </c>
      <c r="C75" s="3" t="s">
        <v>53</v>
      </c>
      <c r="D75" s="3" t="s">
        <v>53</v>
      </c>
      <c r="E75" s="3" t="n">
        <v>19246</v>
      </c>
      <c r="F75" s="3" t="n">
        <v>666</v>
      </c>
      <c r="G75" s="3" t="n">
        <f aca="false">(F75/(E75+F75))*100</f>
        <v>3.34471675371635</v>
      </c>
    </row>
    <row r="76" customFormat="false" ht="12.8" hidden="false" customHeight="false" outlineLevel="0" collapsed="false">
      <c r="A76" s="3" t="s">
        <v>30</v>
      </c>
      <c r="B76" s="3" t="s">
        <v>62</v>
      </c>
      <c r="C76" s="3" t="s">
        <v>54</v>
      </c>
      <c r="D76" s="3" t="s">
        <v>54</v>
      </c>
      <c r="E76" s="3" t="n">
        <v>19267</v>
      </c>
      <c r="F76" s="3" t="n">
        <v>645</v>
      </c>
      <c r="G76" s="3" t="n">
        <f aca="false">(F76/(E76+F76))*100</f>
        <v>3.2392527119325</v>
      </c>
    </row>
    <row r="77" customFormat="false" ht="12.8" hidden="false" customHeight="false" outlineLevel="0" collapsed="false">
      <c r="A77" s="3" t="s">
        <v>30</v>
      </c>
      <c r="B77" s="3" t="s">
        <v>62</v>
      </c>
      <c r="C77" s="3" t="s">
        <v>55</v>
      </c>
      <c r="D77" s="3" t="s">
        <v>55</v>
      </c>
      <c r="E77" s="3" t="n">
        <v>19248</v>
      </c>
      <c r="F77" s="3" t="n">
        <v>664</v>
      </c>
      <c r="G77" s="3" t="n">
        <f aca="false">(F77/(E77+F77))*100</f>
        <v>3.33467255926075</v>
      </c>
    </row>
    <row r="78" customFormat="false" ht="12.8" hidden="false" customHeight="false" outlineLevel="0" collapsed="false">
      <c r="A78" s="3" t="s">
        <v>30</v>
      </c>
      <c r="B78" s="3" t="s">
        <v>62</v>
      </c>
      <c r="C78" s="3" t="s">
        <v>56</v>
      </c>
      <c r="D78" s="3" t="s">
        <v>56</v>
      </c>
      <c r="E78" s="3" t="n">
        <v>19265</v>
      </c>
      <c r="F78" s="3" t="n">
        <v>647</v>
      </c>
      <c r="G78" s="3" t="n">
        <f aca="false">(F78/(E78+F78))*100</f>
        <v>3.24929690638811</v>
      </c>
    </row>
    <row r="79" customFormat="false" ht="12.8" hidden="false" customHeight="false" outlineLevel="0" collapsed="false">
      <c r="A79" s="3" t="s">
        <v>30</v>
      </c>
      <c r="B79" s="3" t="s">
        <v>62</v>
      </c>
      <c r="C79" s="3" t="s">
        <v>57</v>
      </c>
      <c r="D79" s="3" t="s">
        <v>57</v>
      </c>
      <c r="E79" s="3" t="n">
        <v>19250</v>
      </c>
      <c r="F79" s="3" t="n">
        <v>662</v>
      </c>
      <c r="G79" s="3" t="n">
        <f aca="false">(F79/(E79+F79))*100</f>
        <v>3.32462836480514</v>
      </c>
    </row>
    <row r="80" customFormat="false" ht="12.8" hidden="false" customHeight="false" outlineLevel="0" collapsed="false">
      <c r="A80" s="3" t="s">
        <v>30</v>
      </c>
      <c r="B80" s="3" t="s">
        <v>62</v>
      </c>
      <c r="C80" s="3" t="s">
        <v>58</v>
      </c>
      <c r="D80" s="3" t="s">
        <v>58</v>
      </c>
      <c r="E80" s="3" t="n">
        <v>19252</v>
      </c>
      <c r="F80" s="3" t="n">
        <v>660</v>
      </c>
      <c r="G80" s="3" t="n">
        <f aca="false">(F80/(E80+F80))*100</f>
        <v>3.31458417034954</v>
      </c>
    </row>
    <row r="81" customFormat="false" ht="12.8" hidden="false" customHeight="false" outlineLevel="0" collapsed="false">
      <c r="A81" s="3" t="s">
        <v>30</v>
      </c>
      <c r="B81" s="3" t="s">
        <v>62</v>
      </c>
      <c r="C81" s="3" t="s">
        <v>59</v>
      </c>
      <c r="D81" s="3" t="s">
        <v>59</v>
      </c>
      <c r="E81" s="3" t="n">
        <v>19216</v>
      </c>
      <c r="F81" s="3" t="n">
        <v>696</v>
      </c>
      <c r="G81" s="3" t="n">
        <f aca="false">(F81/(E81+F81))*100</f>
        <v>3.49537967055042</v>
      </c>
    </row>
    <row r="82" customFormat="false" ht="12.8" hidden="false" customHeight="false" outlineLevel="0" collapsed="false">
      <c r="A82" s="3" t="s">
        <v>30</v>
      </c>
      <c r="B82" s="3" t="s">
        <v>62</v>
      </c>
      <c r="C82" s="3" t="s">
        <v>60</v>
      </c>
      <c r="D82" s="3" t="s">
        <v>60</v>
      </c>
      <c r="E82" s="3" t="n">
        <v>19237</v>
      </c>
      <c r="F82" s="3" t="n">
        <v>675</v>
      </c>
      <c r="G82" s="3" t="n">
        <f aca="false">(F82/(E82+F82))*100</f>
        <v>3.38991562876657</v>
      </c>
    </row>
    <row r="83" customFormat="false" ht="12.8" hidden="false" customHeight="false" outlineLevel="0" collapsed="false">
      <c r="A83" s="3" t="s">
        <v>30</v>
      </c>
      <c r="B83" s="3" t="s">
        <v>62</v>
      </c>
      <c r="C83" s="3" t="s">
        <v>61</v>
      </c>
      <c r="D83" s="3" t="s">
        <v>61</v>
      </c>
      <c r="E83" s="3" t="n">
        <v>19246</v>
      </c>
      <c r="F83" s="3" t="n">
        <v>666</v>
      </c>
      <c r="G83" s="3" t="n">
        <f aca="false">(F83/(E83+F83))*100</f>
        <v>3.34471675371635</v>
      </c>
    </row>
    <row r="84" customFormat="false" ht="12.8" hidden="false" customHeight="false" outlineLevel="0" collapsed="false">
      <c r="A84" s="3" t="s">
        <v>30</v>
      </c>
      <c r="B84" s="3" t="s">
        <v>63</v>
      </c>
      <c r="C84" s="3" t="s">
        <v>64</v>
      </c>
      <c r="D84" s="3" t="s">
        <v>64</v>
      </c>
      <c r="E84" s="3" t="n">
        <v>14654</v>
      </c>
      <c r="F84" s="3" t="n">
        <v>5258</v>
      </c>
      <c r="G84" s="3" t="n">
        <f aca="false">(F84/(E84+F84))*100</f>
        <v>26.4061872237847</v>
      </c>
    </row>
    <row r="85" customFormat="false" ht="12.8" hidden="false" customHeight="false" outlineLevel="0" collapsed="false">
      <c r="A85" s="3" t="s">
        <v>30</v>
      </c>
      <c r="B85" s="3" t="s">
        <v>63</v>
      </c>
      <c r="C85" s="3" t="s">
        <v>65</v>
      </c>
      <c r="D85" s="3" t="s">
        <v>65</v>
      </c>
      <c r="E85" s="3" t="n">
        <v>11994</v>
      </c>
      <c r="F85" s="3" t="n">
        <v>7918</v>
      </c>
      <c r="G85" s="3" t="n">
        <f aca="false">(F85/(E85+F85))*100</f>
        <v>39.7649658497389</v>
      </c>
    </row>
    <row r="86" customFormat="false" ht="12.8" hidden="false" customHeight="false" outlineLevel="0" collapsed="false">
      <c r="A86" s="3" t="s">
        <v>30</v>
      </c>
      <c r="B86" s="3" t="s">
        <v>63</v>
      </c>
      <c r="C86" s="3" t="s">
        <v>66</v>
      </c>
      <c r="D86" s="3" t="s">
        <v>66</v>
      </c>
      <c r="E86" s="3" t="n">
        <v>11859</v>
      </c>
      <c r="F86" s="3" t="n">
        <v>8053</v>
      </c>
      <c r="G86" s="3" t="n">
        <f aca="false">(F86/(E86+F86))*100</f>
        <v>40.4429489754922</v>
      </c>
    </row>
    <row r="87" customFormat="false" ht="12.8" hidden="false" customHeight="false" outlineLevel="0" collapsed="false">
      <c r="A87" s="3" t="s">
        <v>30</v>
      </c>
      <c r="B87" s="3" t="s">
        <v>63</v>
      </c>
      <c r="C87" s="3" t="s">
        <v>67</v>
      </c>
      <c r="D87" s="3" t="s">
        <v>67</v>
      </c>
      <c r="E87" s="3" t="n">
        <v>11870</v>
      </c>
      <c r="F87" s="3" t="n">
        <v>8042</v>
      </c>
      <c r="G87" s="3" t="n">
        <f aca="false">(F87/(E87+F87))*100</f>
        <v>40.3877059059863</v>
      </c>
    </row>
    <row r="88" customFormat="false" ht="12.8" hidden="false" customHeight="false" outlineLevel="0" collapsed="false">
      <c r="A88" s="3" t="s">
        <v>30</v>
      </c>
      <c r="B88" s="3" t="s">
        <v>63</v>
      </c>
      <c r="C88" s="3" t="s">
        <v>68</v>
      </c>
      <c r="D88" s="3" t="s">
        <v>68</v>
      </c>
      <c r="E88" s="3" t="n">
        <v>12387</v>
      </c>
      <c r="F88" s="3" t="n">
        <v>7525</v>
      </c>
      <c r="G88" s="3" t="n">
        <f aca="false">(F88/(E88+F88))*100</f>
        <v>37.7912816392125</v>
      </c>
    </row>
    <row r="89" customFormat="false" ht="12.8" hidden="false" customHeight="false" outlineLevel="0" collapsed="false">
      <c r="A89" s="3" t="s">
        <v>30</v>
      </c>
      <c r="B89" s="3" t="s">
        <v>63</v>
      </c>
      <c r="C89" s="3" t="s">
        <v>69</v>
      </c>
      <c r="D89" s="3" t="s">
        <v>69</v>
      </c>
      <c r="E89" s="3" t="n">
        <v>312</v>
      </c>
      <c r="F89" s="3" t="n">
        <v>19600</v>
      </c>
      <c r="G89" s="3" t="n">
        <f aca="false">(F89/(E89+F89))*100</f>
        <v>98.4331056649257</v>
      </c>
    </row>
    <row r="90" customFormat="false" ht="12.8" hidden="false" customHeight="false" outlineLevel="0" collapsed="false">
      <c r="A90" s="3" t="s">
        <v>30</v>
      </c>
      <c r="B90" s="3" t="s">
        <v>63</v>
      </c>
      <c r="C90" s="3" t="s">
        <v>70</v>
      </c>
      <c r="D90" s="3" t="s">
        <v>70</v>
      </c>
      <c r="E90" s="3" t="n">
        <v>12220</v>
      </c>
      <c r="F90" s="3" t="n">
        <v>7692</v>
      </c>
      <c r="G90" s="3" t="n">
        <f aca="false">(F90/(E90+F90))*100</f>
        <v>38.6299718762555</v>
      </c>
    </row>
    <row r="91" customFormat="false" ht="12.8" hidden="false" customHeight="false" outlineLevel="0" collapsed="false">
      <c r="A91" s="3" t="s">
        <v>30</v>
      </c>
      <c r="B91" s="3" t="s">
        <v>63</v>
      </c>
      <c r="C91" s="3" t="s">
        <v>71</v>
      </c>
      <c r="D91" s="3" t="s">
        <v>71</v>
      </c>
      <c r="E91" s="3" t="n">
        <v>13132</v>
      </c>
      <c r="F91" s="3" t="n">
        <v>6780</v>
      </c>
      <c r="G91" s="3" t="n">
        <f aca="false">(F91/(E91+F91))*100</f>
        <v>34.0498192044998</v>
      </c>
    </row>
    <row r="92" customFormat="false" ht="12.8" hidden="false" customHeight="false" outlineLevel="0" collapsed="false">
      <c r="A92" s="3" t="s">
        <v>30</v>
      </c>
      <c r="B92" s="3" t="s">
        <v>63</v>
      </c>
      <c r="C92" s="3" t="s">
        <v>72</v>
      </c>
      <c r="D92" s="3" t="s">
        <v>72</v>
      </c>
      <c r="E92" s="3" t="n">
        <v>4783</v>
      </c>
      <c r="F92" s="3" t="n">
        <v>15129</v>
      </c>
      <c r="G92" s="3" t="n">
        <f aca="false">(F92/(E92+F92))*100</f>
        <v>75.9793089594215</v>
      </c>
    </row>
    <row r="93" customFormat="false" ht="12.8" hidden="false" customHeight="false" outlineLevel="0" collapsed="false">
      <c r="A93" s="3" t="s">
        <v>30</v>
      </c>
      <c r="B93" s="3" t="s">
        <v>63</v>
      </c>
      <c r="C93" s="3" t="s">
        <v>73</v>
      </c>
      <c r="D93" s="3" t="s">
        <v>73</v>
      </c>
      <c r="E93" s="3" t="n">
        <v>11725</v>
      </c>
      <c r="F93" s="3" t="n">
        <v>8187</v>
      </c>
      <c r="G93" s="3" t="n">
        <f aca="false">(F93/(E93+F93))*100</f>
        <v>41.1159100040177</v>
      </c>
    </row>
    <row r="94" customFormat="false" ht="12.8" hidden="false" customHeight="false" outlineLevel="0" collapsed="false">
      <c r="A94" s="3" t="s">
        <v>30</v>
      </c>
      <c r="B94" s="3" t="s">
        <v>63</v>
      </c>
      <c r="C94" s="3" t="s">
        <v>74</v>
      </c>
      <c r="D94" s="3" t="s">
        <v>74</v>
      </c>
      <c r="E94" s="3" t="n">
        <v>12664</v>
      </c>
      <c r="F94" s="3" t="n">
        <v>7248</v>
      </c>
      <c r="G94" s="3" t="n">
        <f aca="false">(F94/(E94+F94))*100</f>
        <v>36.4001607071113</v>
      </c>
    </row>
    <row r="95" customFormat="false" ht="12.8" hidden="false" customHeight="false" outlineLevel="0" collapsed="false">
      <c r="A95" s="3" t="s">
        <v>30</v>
      </c>
      <c r="B95" s="3" t="s">
        <v>63</v>
      </c>
      <c r="C95" s="3" t="s">
        <v>75</v>
      </c>
      <c r="D95" s="3" t="s">
        <v>75</v>
      </c>
      <c r="E95" s="3" t="n">
        <v>7916</v>
      </c>
      <c r="F95" s="3" t="n">
        <v>11996</v>
      </c>
      <c r="G95" s="3" t="n">
        <f aca="false">(F95/(E95+F95))*100</f>
        <v>60.2450783447168</v>
      </c>
    </row>
    <row r="96" customFormat="false" ht="12.8" hidden="false" customHeight="false" outlineLevel="0" collapsed="false">
      <c r="A96" s="3" t="s">
        <v>30</v>
      </c>
      <c r="B96" s="3" t="s">
        <v>63</v>
      </c>
      <c r="C96" s="3" t="s">
        <v>76</v>
      </c>
      <c r="D96" s="3" t="s">
        <v>76</v>
      </c>
      <c r="E96" s="3" t="n">
        <v>1290</v>
      </c>
      <c r="F96" s="3" t="n">
        <v>18622</v>
      </c>
      <c r="G96" s="3" t="n">
        <f aca="false">(F96/(E96+F96))*100</f>
        <v>93.521494576135</v>
      </c>
    </row>
    <row r="97" customFormat="false" ht="12.8" hidden="false" customHeight="false" outlineLevel="0" collapsed="false">
      <c r="A97" s="3" t="s">
        <v>30</v>
      </c>
      <c r="B97" s="3" t="s">
        <v>63</v>
      </c>
      <c r="C97" s="3" t="s">
        <v>77</v>
      </c>
      <c r="D97" s="3" t="s">
        <v>77</v>
      </c>
      <c r="E97" s="3" t="n">
        <v>323</v>
      </c>
      <c r="F97" s="3" t="n">
        <v>19589</v>
      </c>
      <c r="G97" s="3" t="n">
        <f aca="false">(F97/(E97+F97))*100</f>
        <v>98.3778625954199</v>
      </c>
    </row>
    <row r="98" customFormat="false" ht="12.8" hidden="false" customHeight="false" outlineLevel="0" collapsed="false">
      <c r="A98" s="3" t="s">
        <v>30</v>
      </c>
      <c r="B98" s="3" t="s">
        <v>63</v>
      </c>
      <c r="C98" s="3" t="s">
        <v>78</v>
      </c>
      <c r="D98" s="3" t="s">
        <v>78</v>
      </c>
      <c r="E98" s="3" t="n">
        <v>245</v>
      </c>
      <c r="F98" s="3" t="n">
        <v>19667</v>
      </c>
      <c r="G98" s="3" t="n">
        <f aca="false">(F98/(E98+F98))*100</f>
        <v>98.7695861791884</v>
      </c>
    </row>
    <row r="99" customFormat="false" ht="12.8" hidden="false" customHeight="false" outlineLevel="0" collapsed="false">
      <c r="A99" s="3" t="s">
        <v>30</v>
      </c>
      <c r="B99" s="3" t="s">
        <v>63</v>
      </c>
      <c r="C99" s="3" t="s">
        <v>79</v>
      </c>
      <c r="D99" s="3" t="s">
        <v>79</v>
      </c>
      <c r="E99" s="3" t="n">
        <v>11929</v>
      </c>
      <c r="F99" s="3" t="n">
        <v>7983</v>
      </c>
      <c r="G99" s="3" t="n">
        <f aca="false">(F99/(E99+F99))*100</f>
        <v>40.091402169546</v>
      </c>
    </row>
    <row r="100" customFormat="false" ht="12.8" hidden="false" customHeight="false" outlineLevel="0" collapsed="false">
      <c r="A100" s="3" t="s">
        <v>30</v>
      </c>
      <c r="B100" s="3" t="s">
        <v>63</v>
      </c>
      <c r="C100" s="3" t="s">
        <v>80</v>
      </c>
      <c r="D100" s="3" t="s">
        <v>80</v>
      </c>
      <c r="E100" s="3" t="n">
        <v>14254</v>
      </c>
      <c r="F100" s="3" t="n">
        <v>5658</v>
      </c>
      <c r="G100" s="3" t="n">
        <f aca="false">(F100/(E100+F100))*100</f>
        <v>28.4150261149056</v>
      </c>
    </row>
    <row r="101" customFormat="false" ht="12.8" hidden="false" customHeight="false" outlineLevel="0" collapsed="false">
      <c r="A101" s="3" t="s">
        <v>30</v>
      </c>
      <c r="B101" s="3" t="s">
        <v>63</v>
      </c>
      <c r="C101" s="3" t="s">
        <v>81</v>
      </c>
      <c r="D101" s="3" t="s">
        <v>81</v>
      </c>
      <c r="E101" s="3" t="n">
        <v>11955</v>
      </c>
      <c r="F101" s="3" t="n">
        <v>7957</v>
      </c>
      <c r="G101" s="3" t="n">
        <f aca="false">(F101/(E101+F101))*100</f>
        <v>39.9608276416231</v>
      </c>
    </row>
    <row r="102" customFormat="false" ht="12.8" hidden="false" customHeight="false" outlineLevel="0" collapsed="false">
      <c r="A102" s="3" t="s">
        <v>30</v>
      </c>
      <c r="B102" s="3" t="s">
        <v>63</v>
      </c>
      <c r="C102" s="3" t="s">
        <v>82</v>
      </c>
      <c r="D102" s="3" t="s">
        <v>82</v>
      </c>
      <c r="E102" s="3" t="n">
        <v>15105</v>
      </c>
      <c r="F102" s="3" t="n">
        <v>4807</v>
      </c>
      <c r="G102" s="3" t="n">
        <f aca="false">(F102/(E102+F102))*100</f>
        <v>24.1412213740458</v>
      </c>
    </row>
    <row r="103" customFormat="false" ht="12.8" hidden="false" customHeight="false" outlineLevel="0" collapsed="false">
      <c r="A103" s="3" t="s">
        <v>30</v>
      </c>
      <c r="B103" s="3" t="s">
        <v>63</v>
      </c>
      <c r="C103" s="3" t="s">
        <v>83</v>
      </c>
      <c r="D103" s="3" t="s">
        <v>83</v>
      </c>
      <c r="E103" s="3" t="n">
        <v>1077</v>
      </c>
      <c r="F103" s="3" t="n">
        <v>18835</v>
      </c>
      <c r="G103" s="3" t="n">
        <f aca="false">(F103/(E103+F103))*100</f>
        <v>94.5912012856569</v>
      </c>
    </row>
    <row r="104" customFormat="false" ht="12.8" hidden="false" customHeight="false" outlineLevel="0" collapsed="false">
      <c r="A104" s="3" t="s">
        <v>30</v>
      </c>
      <c r="B104" s="3" t="s">
        <v>63</v>
      </c>
      <c r="C104" s="3" t="s">
        <v>84</v>
      </c>
      <c r="D104" s="3" t="s">
        <v>84</v>
      </c>
      <c r="E104" s="3" t="n">
        <v>12382</v>
      </c>
      <c r="F104" s="3" t="n">
        <v>7530</v>
      </c>
      <c r="G104" s="3" t="n">
        <f aca="false">(F104/(E104+F104))*100</f>
        <v>37.8163921253515</v>
      </c>
    </row>
    <row r="105" customFormat="false" ht="12.8" hidden="false" customHeight="false" outlineLevel="0" collapsed="false">
      <c r="A105" s="3" t="s">
        <v>30</v>
      </c>
      <c r="B105" s="3" t="s">
        <v>63</v>
      </c>
      <c r="C105" s="3" t="s">
        <v>85</v>
      </c>
      <c r="D105" s="3" t="s">
        <v>85</v>
      </c>
      <c r="E105" s="3" t="n">
        <v>12972</v>
      </c>
      <c r="F105" s="3" t="n">
        <v>6940</v>
      </c>
      <c r="G105" s="3" t="n">
        <f aca="false">(F105/(E105+F105))*100</f>
        <v>34.8533547609482</v>
      </c>
    </row>
    <row r="106" customFormat="false" ht="12.8" hidden="false" customHeight="false" outlineLevel="0" collapsed="false">
      <c r="A106" s="3" t="s">
        <v>30</v>
      </c>
      <c r="B106" s="3" t="s">
        <v>63</v>
      </c>
      <c r="C106" s="3" t="s">
        <v>86</v>
      </c>
      <c r="D106" s="3" t="s">
        <v>86</v>
      </c>
      <c r="E106" s="3" t="n">
        <v>12865</v>
      </c>
      <c r="F106" s="3" t="n">
        <v>7047</v>
      </c>
      <c r="G106" s="3" t="n">
        <f aca="false">(F106/(E106+F106))*100</f>
        <v>35.390719164323</v>
      </c>
    </row>
    <row r="107" customFormat="false" ht="12.8" hidden="false" customHeight="false" outlineLevel="0" collapsed="false">
      <c r="A107" s="3" t="s">
        <v>30</v>
      </c>
      <c r="B107" s="3" t="s">
        <v>63</v>
      </c>
      <c r="C107" s="3" t="s">
        <v>87</v>
      </c>
      <c r="D107" s="3" t="s">
        <v>87</v>
      </c>
      <c r="E107" s="3" t="n">
        <v>12220</v>
      </c>
      <c r="F107" s="3" t="n">
        <v>7692</v>
      </c>
      <c r="G107" s="3" t="n">
        <f aca="false">(F107/(E107+F107))*100</f>
        <v>38.6299718762555</v>
      </c>
    </row>
    <row r="108" customFormat="false" ht="12.8" hidden="false" customHeight="false" outlineLevel="0" collapsed="false">
      <c r="A108" s="3" t="s">
        <v>30</v>
      </c>
      <c r="B108" s="3" t="s">
        <v>63</v>
      </c>
      <c r="C108" s="3" t="s">
        <v>88</v>
      </c>
      <c r="D108" s="3" t="s">
        <v>88</v>
      </c>
      <c r="E108" s="3" t="n">
        <v>12420</v>
      </c>
      <c r="F108" s="3" t="n">
        <v>7492</v>
      </c>
      <c r="G108" s="3" t="n">
        <f aca="false">(F108/(E108+F108))*100</f>
        <v>37.6255524306951</v>
      </c>
    </row>
    <row r="109" customFormat="false" ht="12.8" hidden="false" customHeight="false" outlineLevel="0" collapsed="false">
      <c r="A109" s="3" t="s">
        <v>30</v>
      </c>
      <c r="B109" s="3" t="s">
        <v>63</v>
      </c>
      <c r="C109" s="3" t="s">
        <v>89</v>
      </c>
      <c r="D109" s="3" t="s">
        <v>89</v>
      </c>
      <c r="E109" s="3" t="n">
        <v>14776</v>
      </c>
      <c r="F109" s="3" t="n">
        <v>5136</v>
      </c>
      <c r="G109" s="3" t="n">
        <f aca="false">(F109/(E109+F109))*100</f>
        <v>25.7934913619928</v>
      </c>
    </row>
    <row r="110" customFormat="false" ht="12.8" hidden="false" customHeight="false" outlineLevel="0" collapsed="false">
      <c r="A110" s="3" t="s">
        <v>30</v>
      </c>
      <c r="B110" s="3" t="s">
        <v>63</v>
      </c>
      <c r="C110" s="3" t="s">
        <v>90</v>
      </c>
      <c r="D110" s="3" t="s">
        <v>90</v>
      </c>
      <c r="E110" s="3" t="n">
        <v>5351</v>
      </c>
      <c r="F110" s="3" t="n">
        <v>14561</v>
      </c>
      <c r="G110" s="3" t="n">
        <f aca="false">(F110/(E110+F110))*100</f>
        <v>73.1267577340297</v>
      </c>
    </row>
    <row r="111" customFormat="false" ht="12.8" hidden="false" customHeight="false" outlineLevel="0" collapsed="false">
      <c r="A111" s="3" t="s">
        <v>30</v>
      </c>
      <c r="B111" s="3" t="s">
        <v>63</v>
      </c>
      <c r="C111" s="3" t="s">
        <v>91</v>
      </c>
      <c r="D111" s="3" t="s">
        <v>91</v>
      </c>
      <c r="E111" s="3" t="n">
        <v>14971</v>
      </c>
      <c r="F111" s="3" t="n">
        <v>4941</v>
      </c>
      <c r="G111" s="3" t="n">
        <f aca="false">(F111/(E111+F111))*100</f>
        <v>24.8141824025713</v>
      </c>
    </row>
    <row r="112" customFormat="false" ht="12.8" hidden="false" customHeight="false" outlineLevel="0" collapsed="false">
      <c r="A112" s="3" t="s">
        <v>30</v>
      </c>
      <c r="B112" s="3" t="s">
        <v>63</v>
      </c>
      <c r="C112" s="3" t="s">
        <v>92</v>
      </c>
      <c r="D112" s="3" t="s">
        <v>92</v>
      </c>
      <c r="E112" s="3" t="n">
        <v>15038</v>
      </c>
      <c r="F112" s="3" t="n">
        <v>4874</v>
      </c>
      <c r="G112" s="3" t="n">
        <f aca="false">(F112/(E112+F112))*100</f>
        <v>24.4777018883086</v>
      </c>
    </row>
    <row r="113" customFormat="false" ht="12.8" hidden="false" customHeight="false" outlineLevel="0" collapsed="false">
      <c r="A113" s="3" t="s">
        <v>30</v>
      </c>
      <c r="B113" s="3" t="s">
        <v>63</v>
      </c>
      <c r="C113" s="3" t="s">
        <v>93</v>
      </c>
      <c r="D113" s="3" t="s">
        <v>93</v>
      </c>
      <c r="E113" s="3" t="n">
        <v>14292</v>
      </c>
      <c r="F113" s="3" t="n">
        <v>5620</v>
      </c>
      <c r="G113" s="3" t="n">
        <f aca="false">(F113/(E113+F113))*100</f>
        <v>28.2241864202491</v>
      </c>
    </row>
    <row r="114" customFormat="false" ht="12.8" hidden="false" customHeight="false" outlineLevel="0" collapsed="false">
      <c r="A114" s="3" t="s">
        <v>30</v>
      </c>
      <c r="B114" s="3" t="s">
        <v>94</v>
      </c>
      <c r="C114" s="3" t="s">
        <v>64</v>
      </c>
      <c r="D114" s="3" t="s">
        <v>64</v>
      </c>
      <c r="E114" s="3" t="n">
        <v>19264</v>
      </c>
      <c r="F114" s="3" t="n">
        <v>648</v>
      </c>
      <c r="G114" s="3" t="n">
        <f aca="false">(F114/(E114+F114))*100</f>
        <v>3.25431900361591</v>
      </c>
    </row>
    <row r="115" customFormat="false" ht="12.8" hidden="false" customHeight="false" outlineLevel="0" collapsed="false">
      <c r="A115" s="3" t="s">
        <v>30</v>
      </c>
      <c r="B115" s="3" t="s">
        <v>94</v>
      </c>
      <c r="C115" s="3" t="s">
        <v>65</v>
      </c>
      <c r="D115" s="3" t="s">
        <v>65</v>
      </c>
      <c r="E115" s="3" t="n">
        <v>19240</v>
      </c>
      <c r="F115" s="3" t="n">
        <v>672</v>
      </c>
      <c r="G115" s="3" t="n">
        <f aca="false">(F115/(E115+F115))*100</f>
        <v>3.37484933708317</v>
      </c>
    </row>
    <row r="116" customFormat="false" ht="12.8" hidden="false" customHeight="false" outlineLevel="0" collapsed="false">
      <c r="A116" s="3" t="s">
        <v>30</v>
      </c>
      <c r="B116" s="3" t="s">
        <v>94</v>
      </c>
      <c r="C116" s="3" t="s">
        <v>66</v>
      </c>
      <c r="D116" s="3" t="s">
        <v>66</v>
      </c>
      <c r="E116" s="3" t="n">
        <v>19243</v>
      </c>
      <c r="F116" s="3" t="n">
        <v>669</v>
      </c>
      <c r="G116" s="3" t="n">
        <f aca="false">(F116/(E116+F116))*100</f>
        <v>3.35978304539976</v>
      </c>
    </row>
    <row r="117" customFormat="false" ht="12.8" hidden="false" customHeight="false" outlineLevel="0" collapsed="false">
      <c r="A117" s="3" t="s">
        <v>30</v>
      </c>
      <c r="B117" s="3" t="s">
        <v>94</v>
      </c>
      <c r="C117" s="3" t="s">
        <v>67</v>
      </c>
      <c r="D117" s="3" t="s">
        <v>67</v>
      </c>
      <c r="E117" s="3" t="n">
        <v>19302</v>
      </c>
      <c r="F117" s="3" t="n">
        <v>610</v>
      </c>
      <c r="G117" s="3" t="n">
        <f aca="false">(F117/(E117+F117))*100</f>
        <v>3.06347930895942</v>
      </c>
    </row>
    <row r="118" customFormat="false" ht="12.8" hidden="false" customHeight="false" outlineLevel="0" collapsed="false">
      <c r="A118" s="3" t="s">
        <v>30</v>
      </c>
      <c r="B118" s="3" t="s">
        <v>94</v>
      </c>
      <c r="C118" s="3" t="s">
        <v>68</v>
      </c>
      <c r="D118" s="3" t="s">
        <v>68</v>
      </c>
      <c r="E118" s="3" t="n">
        <v>19251</v>
      </c>
      <c r="F118" s="3" t="n">
        <v>661</v>
      </c>
      <c r="G118" s="3" t="n">
        <f aca="false">(F118/(E118+F118))*100</f>
        <v>3.31960626757734</v>
      </c>
    </row>
    <row r="119" customFormat="false" ht="12.8" hidden="false" customHeight="false" outlineLevel="0" collapsed="false">
      <c r="A119" s="3" t="s">
        <v>30</v>
      </c>
      <c r="B119" s="3" t="s">
        <v>94</v>
      </c>
      <c r="C119" s="3" t="s">
        <v>69</v>
      </c>
      <c r="D119" s="3" t="s">
        <v>69</v>
      </c>
      <c r="E119" s="3" t="n">
        <v>19240</v>
      </c>
      <c r="F119" s="3" t="n">
        <v>672</v>
      </c>
      <c r="G119" s="3" t="n">
        <f aca="false">(F119/(E119+F119))*100</f>
        <v>3.37484933708317</v>
      </c>
    </row>
    <row r="120" customFormat="false" ht="12.8" hidden="false" customHeight="false" outlineLevel="0" collapsed="false">
      <c r="A120" s="3" t="s">
        <v>30</v>
      </c>
      <c r="B120" s="3" t="s">
        <v>94</v>
      </c>
      <c r="C120" s="3" t="s">
        <v>70</v>
      </c>
      <c r="D120" s="3" t="s">
        <v>70</v>
      </c>
      <c r="E120" s="3" t="n">
        <v>19261</v>
      </c>
      <c r="F120" s="3" t="n">
        <v>651</v>
      </c>
      <c r="G120" s="3" t="n">
        <f aca="false">(F120/(E120+F120))*100</f>
        <v>3.26938529529932</v>
      </c>
    </row>
    <row r="121" customFormat="false" ht="12.8" hidden="false" customHeight="false" outlineLevel="0" collapsed="false">
      <c r="A121" s="3" t="s">
        <v>30</v>
      </c>
      <c r="B121" s="3" t="s">
        <v>94</v>
      </c>
      <c r="C121" s="3" t="s">
        <v>71</v>
      </c>
      <c r="D121" s="3" t="s">
        <v>71</v>
      </c>
      <c r="E121" s="3" t="n">
        <v>19262</v>
      </c>
      <c r="F121" s="3" t="n">
        <v>650</v>
      </c>
      <c r="G121" s="3" t="n">
        <f aca="false">(F121/(E121+F121))*100</f>
        <v>3.26436319807151</v>
      </c>
    </row>
    <row r="122" customFormat="false" ht="12.8" hidden="false" customHeight="false" outlineLevel="0" collapsed="false">
      <c r="A122" s="3" t="s">
        <v>30</v>
      </c>
      <c r="B122" s="3" t="s">
        <v>94</v>
      </c>
      <c r="C122" s="3" t="s">
        <v>72</v>
      </c>
      <c r="D122" s="3" t="s">
        <v>72</v>
      </c>
      <c r="E122" s="3" t="n">
        <v>19234</v>
      </c>
      <c r="F122" s="3" t="n">
        <v>678</v>
      </c>
      <c r="G122" s="3" t="n">
        <f aca="false">(F122/(E122+F122))*100</f>
        <v>3.40498192044998</v>
      </c>
    </row>
    <row r="123" customFormat="false" ht="12.8" hidden="false" customHeight="false" outlineLevel="0" collapsed="false">
      <c r="A123" s="3" t="s">
        <v>30</v>
      </c>
      <c r="B123" s="3" t="s">
        <v>94</v>
      </c>
      <c r="C123" s="3" t="s">
        <v>73</v>
      </c>
      <c r="D123" s="3" t="s">
        <v>73</v>
      </c>
      <c r="E123" s="3" t="n">
        <v>19308</v>
      </c>
      <c r="F123" s="3" t="n">
        <v>604</v>
      </c>
      <c r="G123" s="3" t="n">
        <f aca="false">(F123/(E123+F123))*100</f>
        <v>3.03334672559261</v>
      </c>
    </row>
    <row r="124" customFormat="false" ht="12.8" hidden="false" customHeight="false" outlineLevel="0" collapsed="false">
      <c r="A124" s="3" t="s">
        <v>30</v>
      </c>
      <c r="B124" s="3" t="s">
        <v>94</v>
      </c>
      <c r="C124" s="3" t="s">
        <v>74</v>
      </c>
      <c r="D124" s="3" t="s">
        <v>74</v>
      </c>
      <c r="E124" s="3" t="n">
        <v>19211</v>
      </c>
      <c r="F124" s="3" t="n">
        <v>701</v>
      </c>
      <c r="G124" s="3" t="n">
        <f aca="false">(F124/(E124+F124))*100</f>
        <v>3.52049015668943</v>
      </c>
    </row>
    <row r="125" customFormat="false" ht="12.8" hidden="false" customHeight="false" outlineLevel="0" collapsed="false">
      <c r="A125" s="3" t="s">
        <v>30</v>
      </c>
      <c r="B125" s="3" t="s">
        <v>94</v>
      </c>
      <c r="C125" s="3" t="s">
        <v>75</v>
      </c>
      <c r="D125" s="3" t="s">
        <v>75</v>
      </c>
      <c r="E125" s="3" t="n">
        <v>19244</v>
      </c>
      <c r="F125" s="3" t="n">
        <v>668</v>
      </c>
      <c r="G125" s="3" t="n">
        <f aca="false">(F125/(E125+F125))*100</f>
        <v>3.35476094817196</v>
      </c>
    </row>
    <row r="126" customFormat="false" ht="12.8" hidden="false" customHeight="false" outlineLevel="0" collapsed="false">
      <c r="A126" s="3" t="s">
        <v>30</v>
      </c>
      <c r="B126" s="3" t="s">
        <v>94</v>
      </c>
      <c r="C126" s="3" t="s">
        <v>76</v>
      </c>
      <c r="D126" s="3" t="s">
        <v>76</v>
      </c>
      <c r="E126" s="3" t="n">
        <v>19275</v>
      </c>
      <c r="F126" s="3" t="n">
        <v>637</v>
      </c>
      <c r="G126" s="3" t="n">
        <f aca="false">(F126/(E126+F126))*100</f>
        <v>3.19907593411008</v>
      </c>
    </row>
    <row r="127" customFormat="false" ht="12.8" hidden="false" customHeight="false" outlineLevel="0" collapsed="false">
      <c r="A127" s="3" t="s">
        <v>30</v>
      </c>
      <c r="B127" s="3" t="s">
        <v>94</v>
      </c>
      <c r="C127" s="3" t="s">
        <v>77</v>
      </c>
      <c r="D127" s="3" t="s">
        <v>77</v>
      </c>
      <c r="E127" s="3" t="n">
        <v>19303</v>
      </c>
      <c r="F127" s="3" t="n">
        <v>609</v>
      </c>
      <c r="G127" s="3" t="n">
        <f aca="false">(F127/(E127+F127))*100</f>
        <v>3.05845721173162</v>
      </c>
    </row>
    <row r="128" customFormat="false" ht="12.8" hidden="false" customHeight="false" outlineLevel="0" collapsed="false">
      <c r="A128" s="3" t="s">
        <v>30</v>
      </c>
      <c r="B128" s="3" t="s">
        <v>94</v>
      </c>
      <c r="C128" s="3" t="s">
        <v>78</v>
      </c>
      <c r="D128" s="3" t="s">
        <v>78</v>
      </c>
      <c r="E128" s="3" t="n">
        <v>19289</v>
      </c>
      <c r="F128" s="3" t="n">
        <v>623</v>
      </c>
      <c r="G128" s="3" t="n">
        <f aca="false">(F128/(E128+F128))*100</f>
        <v>3.12876657292085</v>
      </c>
    </row>
    <row r="129" customFormat="false" ht="12.8" hidden="false" customHeight="false" outlineLevel="0" collapsed="false">
      <c r="A129" s="3" t="s">
        <v>30</v>
      </c>
      <c r="B129" s="3" t="s">
        <v>94</v>
      </c>
      <c r="C129" s="3" t="s">
        <v>79</v>
      </c>
      <c r="D129" s="3" t="s">
        <v>79</v>
      </c>
      <c r="E129" s="3" t="n">
        <v>19258</v>
      </c>
      <c r="F129" s="3" t="n">
        <v>654</v>
      </c>
      <c r="G129" s="3" t="n">
        <f aca="false">(F129/(E129+F129))*100</f>
        <v>3.28445158698272</v>
      </c>
    </row>
    <row r="130" customFormat="false" ht="12.8" hidden="false" customHeight="false" outlineLevel="0" collapsed="false">
      <c r="A130" s="3" t="s">
        <v>30</v>
      </c>
      <c r="B130" s="3" t="s">
        <v>94</v>
      </c>
      <c r="C130" s="3" t="s">
        <v>80</v>
      </c>
      <c r="D130" s="3" t="s">
        <v>80</v>
      </c>
      <c r="E130" s="3" t="n">
        <v>19278</v>
      </c>
      <c r="F130" s="3" t="n">
        <v>634</v>
      </c>
      <c r="G130" s="3" t="n">
        <f aca="false">(F130/(E130+F130))*100</f>
        <v>3.18400964242668</v>
      </c>
    </row>
    <row r="131" customFormat="false" ht="12.8" hidden="false" customHeight="false" outlineLevel="0" collapsed="false">
      <c r="A131" s="3" t="s">
        <v>30</v>
      </c>
      <c r="B131" s="3" t="s">
        <v>94</v>
      </c>
      <c r="C131" s="3" t="s">
        <v>81</v>
      </c>
      <c r="D131" s="3" t="s">
        <v>81</v>
      </c>
      <c r="E131" s="3" t="n">
        <v>19248</v>
      </c>
      <c r="F131" s="3" t="n">
        <v>664</v>
      </c>
      <c r="G131" s="3" t="n">
        <f aca="false">(F131/(E131+F131))*100</f>
        <v>3.33467255926075</v>
      </c>
    </row>
    <row r="132" customFormat="false" ht="12.8" hidden="false" customHeight="false" outlineLevel="0" collapsed="false">
      <c r="A132" s="3" t="s">
        <v>30</v>
      </c>
      <c r="B132" s="3" t="s">
        <v>94</v>
      </c>
      <c r="C132" s="3" t="s">
        <v>82</v>
      </c>
      <c r="D132" s="3" t="s">
        <v>82</v>
      </c>
      <c r="E132" s="3" t="n">
        <v>19229</v>
      </c>
      <c r="F132" s="3" t="n">
        <v>683</v>
      </c>
      <c r="G132" s="3" t="n">
        <f aca="false">(F132/(E132+F132))*100</f>
        <v>3.43009240658899</v>
      </c>
    </row>
    <row r="133" customFormat="false" ht="12.8" hidden="false" customHeight="false" outlineLevel="0" collapsed="false">
      <c r="A133" s="3" t="s">
        <v>30</v>
      </c>
      <c r="B133" s="3" t="s">
        <v>94</v>
      </c>
      <c r="C133" s="3" t="s">
        <v>83</v>
      </c>
      <c r="D133" s="3" t="s">
        <v>83</v>
      </c>
      <c r="E133" s="3" t="n">
        <v>19292</v>
      </c>
      <c r="F133" s="3" t="n">
        <v>620</v>
      </c>
      <c r="G133" s="3" t="n">
        <f aca="false">(F133/(E133+F133))*100</f>
        <v>3.11370028123744</v>
      </c>
    </row>
    <row r="134" customFormat="false" ht="12.8" hidden="false" customHeight="false" outlineLevel="0" collapsed="false">
      <c r="A134" s="3" t="s">
        <v>30</v>
      </c>
      <c r="B134" s="3" t="s">
        <v>94</v>
      </c>
      <c r="C134" s="3" t="s">
        <v>84</v>
      </c>
      <c r="D134" s="3" t="s">
        <v>84</v>
      </c>
      <c r="E134" s="3" t="n">
        <v>19249</v>
      </c>
      <c r="F134" s="3" t="n">
        <v>663</v>
      </c>
      <c r="G134" s="3" t="n">
        <f aca="false">(F134/(E134+F134))*100</f>
        <v>3.32965046203295</v>
      </c>
    </row>
    <row r="135" customFormat="false" ht="12.8" hidden="false" customHeight="false" outlineLevel="0" collapsed="false">
      <c r="A135" s="3" t="s">
        <v>30</v>
      </c>
      <c r="B135" s="3" t="s">
        <v>94</v>
      </c>
      <c r="C135" s="3" t="s">
        <v>85</v>
      </c>
      <c r="D135" s="3" t="s">
        <v>85</v>
      </c>
      <c r="E135" s="3" t="n">
        <v>19246</v>
      </c>
      <c r="F135" s="3" t="n">
        <v>666</v>
      </c>
      <c r="G135" s="3" t="n">
        <f aca="false">(F135/(E135+F135))*100</f>
        <v>3.34471675371635</v>
      </c>
    </row>
    <row r="136" customFormat="false" ht="12.8" hidden="false" customHeight="false" outlineLevel="0" collapsed="false">
      <c r="A136" s="3" t="s">
        <v>30</v>
      </c>
      <c r="B136" s="3" t="s">
        <v>94</v>
      </c>
      <c r="C136" s="3" t="s">
        <v>86</v>
      </c>
      <c r="D136" s="3" t="s">
        <v>86</v>
      </c>
      <c r="E136" s="3" t="n">
        <v>19246</v>
      </c>
      <c r="F136" s="3" t="n">
        <v>666</v>
      </c>
      <c r="G136" s="3" t="n">
        <f aca="false">(F136/(E136+F136))*100</f>
        <v>3.34471675371635</v>
      </c>
    </row>
    <row r="137" customFormat="false" ht="12.8" hidden="false" customHeight="false" outlineLevel="0" collapsed="false">
      <c r="A137" s="3" t="s">
        <v>30</v>
      </c>
      <c r="B137" s="3" t="s">
        <v>94</v>
      </c>
      <c r="C137" s="3" t="s">
        <v>87</v>
      </c>
      <c r="D137" s="3" t="s">
        <v>87</v>
      </c>
      <c r="E137" s="3" t="n">
        <v>19208</v>
      </c>
      <c r="F137" s="3" t="n">
        <v>704</v>
      </c>
      <c r="G137" s="3" t="n">
        <f aca="false">(F137/(E137+F137))*100</f>
        <v>3.53555644837284</v>
      </c>
    </row>
    <row r="138" customFormat="false" ht="12.8" hidden="false" customHeight="false" outlineLevel="0" collapsed="false">
      <c r="A138" s="3" t="s">
        <v>30</v>
      </c>
      <c r="B138" s="3" t="s">
        <v>94</v>
      </c>
      <c r="C138" s="3" t="s">
        <v>88</v>
      </c>
      <c r="D138" s="3" t="s">
        <v>88</v>
      </c>
      <c r="E138" s="3" t="n">
        <v>19259</v>
      </c>
      <c r="F138" s="3" t="n">
        <v>653</v>
      </c>
      <c r="G138" s="3" t="n">
        <f aca="false">(F138/(E138+F138))*100</f>
        <v>3.27942948975492</v>
      </c>
    </row>
    <row r="139" customFormat="false" ht="12.8" hidden="false" customHeight="false" outlineLevel="0" collapsed="false">
      <c r="A139" s="3" t="s">
        <v>30</v>
      </c>
      <c r="B139" s="3" t="s">
        <v>94</v>
      </c>
      <c r="C139" s="3" t="s">
        <v>89</v>
      </c>
      <c r="D139" s="3" t="s">
        <v>89</v>
      </c>
      <c r="E139" s="3" t="n">
        <v>19256</v>
      </c>
      <c r="F139" s="3" t="n">
        <v>656</v>
      </c>
      <c r="G139" s="3" t="n">
        <f aca="false">(F139/(E139+F139))*100</f>
        <v>3.29449578143833</v>
      </c>
    </row>
    <row r="140" customFormat="false" ht="12.8" hidden="false" customHeight="false" outlineLevel="0" collapsed="false">
      <c r="A140" s="3" t="s">
        <v>30</v>
      </c>
      <c r="B140" s="3" t="s">
        <v>94</v>
      </c>
      <c r="C140" s="3" t="s">
        <v>90</v>
      </c>
      <c r="D140" s="3" t="s">
        <v>90</v>
      </c>
      <c r="E140" s="3" t="n">
        <v>19212</v>
      </c>
      <c r="F140" s="3" t="n">
        <v>700</v>
      </c>
      <c r="G140" s="3" t="n">
        <f aca="false">(F140/(E140+F140))*100</f>
        <v>3.51546805946163</v>
      </c>
    </row>
    <row r="141" customFormat="false" ht="12.8" hidden="false" customHeight="false" outlineLevel="0" collapsed="false">
      <c r="A141" s="3" t="s">
        <v>30</v>
      </c>
      <c r="B141" s="3" t="s">
        <v>94</v>
      </c>
      <c r="C141" s="3" t="s">
        <v>91</v>
      </c>
      <c r="D141" s="3" t="s">
        <v>91</v>
      </c>
      <c r="E141" s="3" t="n">
        <v>19292</v>
      </c>
      <c r="F141" s="3" t="n">
        <v>620</v>
      </c>
      <c r="G141" s="3" t="n">
        <f aca="false">(F141/(E141+F141))*100</f>
        <v>3.11370028123744</v>
      </c>
    </row>
    <row r="142" customFormat="false" ht="12.8" hidden="false" customHeight="false" outlineLevel="0" collapsed="false">
      <c r="A142" s="3" t="s">
        <v>30</v>
      </c>
      <c r="B142" s="3" t="s">
        <v>94</v>
      </c>
      <c r="C142" s="3" t="s">
        <v>92</v>
      </c>
      <c r="D142" s="3" t="s">
        <v>92</v>
      </c>
      <c r="E142" s="3" t="n">
        <v>19213</v>
      </c>
      <c r="F142" s="3" t="n">
        <v>699</v>
      </c>
      <c r="G142" s="3" t="n">
        <f aca="false">(F142/(E142+F142))*100</f>
        <v>3.51044596223383</v>
      </c>
    </row>
    <row r="143" customFormat="false" ht="12.8" hidden="false" customHeight="false" outlineLevel="0" collapsed="false">
      <c r="A143" s="3" t="s">
        <v>30</v>
      </c>
      <c r="B143" s="3" t="s">
        <v>94</v>
      </c>
      <c r="C143" s="3" t="s">
        <v>93</v>
      </c>
      <c r="D143" s="3" t="s">
        <v>93</v>
      </c>
      <c r="E143" s="3" t="n">
        <v>19262</v>
      </c>
      <c r="F143" s="3" t="n">
        <v>650</v>
      </c>
      <c r="G143" s="3" t="n">
        <f aca="false">(F143/(E143+F143))*100</f>
        <v>3.26436319807151</v>
      </c>
    </row>
    <row r="144" customFormat="false" ht="12.8" hidden="false" customHeight="false" outlineLevel="0" collapsed="false">
      <c r="A144" s="3" t="s">
        <v>95</v>
      </c>
      <c r="B144" s="3" t="s">
        <v>95</v>
      </c>
      <c r="C144" s="3" t="s">
        <v>96</v>
      </c>
      <c r="D144" s="3" t="s">
        <v>96</v>
      </c>
      <c r="E144" s="3" t="n">
        <v>254</v>
      </c>
      <c r="F144" s="3" t="n">
        <v>59483</v>
      </c>
      <c r="G144" s="3" t="n">
        <f aca="false">(F144/(E144+F144))*100</f>
        <v>99.5748028859836</v>
      </c>
    </row>
    <row r="145" customFormat="false" ht="12.8" hidden="false" customHeight="false" outlineLevel="0" collapsed="false">
      <c r="A145" s="3" t="s">
        <v>95</v>
      </c>
      <c r="B145" s="3" t="s">
        <v>95</v>
      </c>
      <c r="C145" s="3" t="s">
        <v>97</v>
      </c>
      <c r="D145" s="3" t="s">
        <v>97</v>
      </c>
      <c r="E145" s="3" t="n">
        <v>22820</v>
      </c>
      <c r="F145" s="3" t="n">
        <v>36917</v>
      </c>
      <c r="G145" s="3" t="n">
        <f aca="false">(F145/(E145+F145))*100</f>
        <v>61.7992199139562</v>
      </c>
    </row>
    <row r="146" customFormat="false" ht="12.8" hidden="false" customHeight="false" outlineLevel="0" collapsed="false">
      <c r="A146" s="3" t="s">
        <v>95</v>
      </c>
      <c r="B146" s="3" t="s">
        <v>95</v>
      </c>
      <c r="C146" s="3" t="s">
        <v>98</v>
      </c>
      <c r="D146" s="3" t="s">
        <v>98</v>
      </c>
      <c r="E146" s="3" t="n">
        <v>2258</v>
      </c>
      <c r="F146" s="3" t="n">
        <v>57479</v>
      </c>
      <c r="G146" s="3" t="n">
        <f aca="false">(F146/(E146+F146))*100</f>
        <v>96.220098096657</v>
      </c>
    </row>
    <row r="147" customFormat="false" ht="12.8" hidden="false" customHeight="false" outlineLevel="0" collapsed="false">
      <c r="A147" s="3" t="s">
        <v>95</v>
      </c>
      <c r="B147" s="3" t="s">
        <v>95</v>
      </c>
      <c r="C147" s="3" t="s">
        <v>99</v>
      </c>
      <c r="D147" s="3" t="s">
        <v>99</v>
      </c>
      <c r="E147" s="3" t="n">
        <v>2060</v>
      </c>
      <c r="F147" s="3" t="n">
        <v>57677</v>
      </c>
      <c r="G147" s="3" t="n">
        <f aca="false">(F147/(E147+F147))*100</f>
        <v>96.5515509650635</v>
      </c>
    </row>
    <row r="148" customFormat="false" ht="12.8" hidden="false" customHeight="false" outlineLevel="0" collapsed="false">
      <c r="A148" s="3" t="s">
        <v>95</v>
      </c>
      <c r="B148" s="3" t="s">
        <v>95</v>
      </c>
      <c r="C148" s="3" t="s">
        <v>100</v>
      </c>
      <c r="D148" s="3" t="s">
        <v>100</v>
      </c>
      <c r="E148" s="3" t="n">
        <v>2251</v>
      </c>
      <c r="F148" s="3" t="n">
        <v>57486</v>
      </c>
      <c r="G148" s="3" t="n">
        <f aca="false">(F148/(E148+F148))*100</f>
        <v>96.2318161273582</v>
      </c>
    </row>
    <row r="149" customFormat="false" ht="12.8" hidden="false" customHeight="false" outlineLevel="0" collapsed="false">
      <c r="A149" s="3" t="s">
        <v>95</v>
      </c>
      <c r="B149" s="3" t="s">
        <v>95</v>
      </c>
      <c r="C149" s="3" t="s">
        <v>101</v>
      </c>
      <c r="D149" s="3" t="s">
        <v>101</v>
      </c>
      <c r="E149" s="3" t="n">
        <v>29150</v>
      </c>
      <c r="F149" s="3" t="n">
        <v>30587</v>
      </c>
      <c r="G149" s="3" t="n">
        <f aca="false">(F149/(E149+F149))*100</f>
        <v>51.202772151263</v>
      </c>
    </row>
    <row r="150" customFormat="false" ht="12.8" hidden="false" customHeight="false" outlineLevel="0" collapsed="false">
      <c r="A150" s="3" t="s">
        <v>95</v>
      </c>
      <c r="B150" s="3" t="s">
        <v>95</v>
      </c>
      <c r="C150" s="3" t="s">
        <v>102</v>
      </c>
      <c r="D150" s="3" t="s">
        <v>102</v>
      </c>
      <c r="E150" s="3" t="n">
        <v>28679</v>
      </c>
      <c r="F150" s="3" t="n">
        <v>31058</v>
      </c>
      <c r="G150" s="3" t="n">
        <f aca="false">(F150/(E150+F150))*100</f>
        <v>51.9912282170179</v>
      </c>
    </row>
    <row r="151" customFormat="false" ht="12.8" hidden="false" customHeight="false" outlineLevel="0" collapsed="false">
      <c r="A151" s="3" t="s">
        <v>95</v>
      </c>
      <c r="B151" s="3" t="s">
        <v>95</v>
      </c>
      <c r="C151" s="3" t="s">
        <v>103</v>
      </c>
      <c r="D151" s="3" t="s">
        <v>103</v>
      </c>
      <c r="E151" s="3" t="n">
        <v>2504</v>
      </c>
      <c r="F151" s="3" t="n">
        <v>57233</v>
      </c>
      <c r="G151" s="3" t="n">
        <f aca="false">(F151/(E151+F151))*100</f>
        <v>95.8082930177277</v>
      </c>
    </row>
    <row r="152" customFormat="false" ht="12.8" hidden="false" customHeight="false" outlineLevel="0" collapsed="false">
      <c r="A152" s="3" t="s">
        <v>95</v>
      </c>
      <c r="B152" s="3" t="s">
        <v>95</v>
      </c>
      <c r="C152" s="3" t="s">
        <v>104</v>
      </c>
      <c r="D152" s="3" t="s">
        <v>104</v>
      </c>
      <c r="E152" s="3" t="n">
        <v>24540</v>
      </c>
      <c r="F152" s="3" t="n">
        <v>35197</v>
      </c>
      <c r="G152" s="3" t="n">
        <f aca="false">(F152/(E152+F152))*100</f>
        <v>58.9199323702228</v>
      </c>
    </row>
    <row r="153" customFormat="false" ht="12.8" hidden="false" customHeight="false" outlineLevel="0" collapsed="false">
      <c r="A153" s="3" t="s">
        <v>95</v>
      </c>
      <c r="B153" s="3" t="s">
        <v>95</v>
      </c>
      <c r="C153" s="3" t="s">
        <v>105</v>
      </c>
      <c r="D153" s="3" t="s">
        <v>105</v>
      </c>
      <c r="E153" s="3" t="n">
        <v>2677</v>
      </c>
      <c r="F153" s="3" t="n">
        <v>57060</v>
      </c>
      <c r="G153" s="3" t="n">
        <f aca="false">(F153/(E153+F153))*100</f>
        <v>95.5186902589685</v>
      </c>
    </row>
    <row r="154" customFormat="false" ht="12.8" hidden="false" customHeight="false" outlineLevel="0" collapsed="false">
      <c r="A154" s="3" t="s">
        <v>95</v>
      </c>
      <c r="B154" s="3" t="s">
        <v>106</v>
      </c>
      <c r="C154" s="3" t="s">
        <v>96</v>
      </c>
      <c r="D154" s="3" t="s">
        <v>96</v>
      </c>
      <c r="E154" s="3" t="n">
        <v>53778</v>
      </c>
      <c r="F154" s="3" t="n">
        <v>5959</v>
      </c>
      <c r="G154" s="3" t="n">
        <f aca="false">(F154/(E154+F154))*100</f>
        <v>9.9753921355274</v>
      </c>
    </row>
    <row r="155" customFormat="false" ht="12.8" hidden="false" customHeight="false" outlineLevel="0" collapsed="false">
      <c r="A155" s="3" t="s">
        <v>95</v>
      </c>
      <c r="B155" s="3" t="s">
        <v>106</v>
      </c>
      <c r="C155" s="3" t="s">
        <v>97</v>
      </c>
      <c r="D155" s="3" t="s">
        <v>97</v>
      </c>
      <c r="E155" s="3" t="n">
        <v>53579</v>
      </c>
      <c r="F155" s="3" t="n">
        <v>6158</v>
      </c>
      <c r="G155" s="3" t="n">
        <f aca="false">(F155/(E155+F155))*100</f>
        <v>10.3085190083198</v>
      </c>
    </row>
    <row r="156" customFormat="false" ht="12.8" hidden="false" customHeight="false" outlineLevel="0" collapsed="false">
      <c r="A156" s="3" t="s">
        <v>95</v>
      </c>
      <c r="B156" s="3" t="s">
        <v>106</v>
      </c>
      <c r="C156" s="3" t="s">
        <v>98</v>
      </c>
      <c r="D156" s="3" t="s">
        <v>98</v>
      </c>
      <c r="E156" s="3" t="n">
        <v>53655</v>
      </c>
      <c r="F156" s="3" t="n">
        <v>6082</v>
      </c>
      <c r="G156" s="3" t="n">
        <f aca="false">(F156/(E156+F156))*100</f>
        <v>10.1812946749921</v>
      </c>
    </row>
    <row r="157" customFormat="false" ht="12.8" hidden="false" customHeight="false" outlineLevel="0" collapsed="false">
      <c r="A157" s="3" t="s">
        <v>95</v>
      </c>
      <c r="B157" s="3" t="s">
        <v>106</v>
      </c>
      <c r="C157" s="3" t="s">
        <v>99</v>
      </c>
      <c r="D157" s="3" t="s">
        <v>99</v>
      </c>
      <c r="E157" s="3" t="n">
        <v>53814</v>
      </c>
      <c r="F157" s="3" t="n">
        <v>5923</v>
      </c>
      <c r="G157" s="3" t="n">
        <f aca="false">(F157/(E157+F157))*100</f>
        <v>9.9151279776353</v>
      </c>
    </row>
    <row r="158" customFormat="false" ht="12.8" hidden="false" customHeight="false" outlineLevel="0" collapsed="false">
      <c r="A158" s="3" t="s">
        <v>95</v>
      </c>
      <c r="B158" s="3" t="s">
        <v>106</v>
      </c>
      <c r="C158" s="3" t="s">
        <v>100</v>
      </c>
      <c r="D158" s="3" t="s">
        <v>100</v>
      </c>
      <c r="E158" s="3" t="n">
        <v>53734</v>
      </c>
      <c r="F158" s="3" t="n">
        <v>6003</v>
      </c>
      <c r="G158" s="3" t="n">
        <f aca="false">(F158/(E158+F158))*100</f>
        <v>10.0490483285066</v>
      </c>
    </row>
    <row r="159" customFormat="false" ht="12.8" hidden="false" customHeight="false" outlineLevel="0" collapsed="false">
      <c r="A159" s="3" t="s">
        <v>95</v>
      </c>
      <c r="B159" s="3" t="s">
        <v>106</v>
      </c>
      <c r="C159" s="3" t="s">
        <v>101</v>
      </c>
      <c r="D159" s="3" t="s">
        <v>101</v>
      </c>
      <c r="E159" s="3" t="n">
        <v>53714</v>
      </c>
      <c r="F159" s="3" t="n">
        <v>6023</v>
      </c>
      <c r="G159" s="3" t="n">
        <f aca="false">(F159/(E159+F159))*100</f>
        <v>10.0825284162245</v>
      </c>
    </row>
    <row r="160" customFormat="false" ht="12.8" hidden="false" customHeight="false" outlineLevel="0" collapsed="false">
      <c r="A160" s="3" t="s">
        <v>95</v>
      </c>
      <c r="B160" s="3" t="s">
        <v>106</v>
      </c>
      <c r="C160" s="3" t="s">
        <v>102</v>
      </c>
      <c r="D160" s="3" t="s">
        <v>102</v>
      </c>
      <c r="E160" s="3" t="n">
        <v>53770</v>
      </c>
      <c r="F160" s="3" t="n">
        <v>5967</v>
      </c>
      <c r="G160" s="3" t="n">
        <f aca="false">(F160/(E160+F160))*100</f>
        <v>9.98878417061453</v>
      </c>
    </row>
    <row r="161" customFormat="false" ht="12.8" hidden="false" customHeight="false" outlineLevel="0" collapsed="false">
      <c r="A161" s="3" t="s">
        <v>95</v>
      </c>
      <c r="B161" s="3" t="s">
        <v>106</v>
      </c>
      <c r="C161" s="3" t="s">
        <v>103</v>
      </c>
      <c r="D161" s="3" t="s">
        <v>103</v>
      </c>
      <c r="E161" s="3" t="n">
        <v>53799</v>
      </c>
      <c r="F161" s="3" t="n">
        <v>5938</v>
      </c>
      <c r="G161" s="3" t="n">
        <f aca="false">(F161/(E161+F161))*100</f>
        <v>9.94023804342367</v>
      </c>
    </row>
    <row r="162" customFormat="false" ht="12.8" hidden="false" customHeight="false" outlineLevel="0" collapsed="false">
      <c r="A162" s="3" t="s">
        <v>95</v>
      </c>
      <c r="B162" s="3" t="s">
        <v>106</v>
      </c>
      <c r="C162" s="3" t="s">
        <v>104</v>
      </c>
      <c r="D162" s="3" t="s">
        <v>104</v>
      </c>
      <c r="E162" s="3" t="n">
        <v>53819</v>
      </c>
      <c r="F162" s="3" t="n">
        <v>5918</v>
      </c>
      <c r="G162" s="3" t="n">
        <f aca="false">(F162/(E162+F162))*100</f>
        <v>9.90675795570584</v>
      </c>
    </row>
    <row r="163" customFormat="false" ht="12.8" hidden="false" customHeight="false" outlineLevel="0" collapsed="false">
      <c r="A163" s="3" t="s">
        <v>95</v>
      </c>
      <c r="B163" s="3" t="s">
        <v>106</v>
      </c>
      <c r="C163" s="3" t="s">
        <v>105</v>
      </c>
      <c r="D163" s="3" t="s">
        <v>105</v>
      </c>
      <c r="E163" s="3" t="n">
        <v>53786</v>
      </c>
      <c r="F163" s="3" t="n">
        <v>5951</v>
      </c>
      <c r="G163" s="3" t="n">
        <f aca="false">(F163/(E163+F163))*100</f>
        <v>9.96200010044026</v>
      </c>
    </row>
    <row r="164" customFormat="false" ht="12.8" hidden="false" customHeight="false" outlineLevel="0" collapsed="false">
      <c r="A164" s="3" t="s">
        <v>107</v>
      </c>
      <c r="B164" s="3" t="s">
        <v>108</v>
      </c>
      <c r="C164" s="3" t="s">
        <v>109</v>
      </c>
      <c r="D164" s="3" t="s">
        <v>109</v>
      </c>
      <c r="E164" s="3" t="n">
        <v>11534</v>
      </c>
      <c r="F164" s="3" t="n">
        <v>8378</v>
      </c>
      <c r="G164" s="3" t="n">
        <v>42.0751305745</v>
      </c>
    </row>
    <row r="165" customFormat="false" ht="12.8" hidden="false" customHeight="false" outlineLevel="0" collapsed="false">
      <c r="A165" s="3" t="s">
        <v>107</v>
      </c>
      <c r="B165" s="3" t="s">
        <v>108</v>
      </c>
      <c r="C165" s="3" t="s">
        <v>110</v>
      </c>
      <c r="D165" s="3" t="s">
        <v>110</v>
      </c>
      <c r="E165" s="3" t="n">
        <v>15878</v>
      </c>
      <c r="F165" s="3" t="n">
        <v>4034</v>
      </c>
      <c r="G165" s="3" t="n">
        <v>20.259140217</v>
      </c>
    </row>
    <row r="166" customFormat="false" ht="12.8" hidden="false" customHeight="false" outlineLevel="0" collapsed="false">
      <c r="A166" s="3" t="s">
        <v>107</v>
      </c>
      <c r="B166" s="3" t="s">
        <v>108</v>
      </c>
      <c r="C166" s="3" t="s">
        <v>111</v>
      </c>
      <c r="D166" s="3" t="s">
        <v>111</v>
      </c>
      <c r="E166" s="3" t="n">
        <v>13936</v>
      </c>
      <c r="F166" s="3" t="n">
        <v>5976</v>
      </c>
      <c r="G166" s="3" t="n">
        <v>30.0120530333</v>
      </c>
    </row>
    <row r="167" customFormat="false" ht="12.8" hidden="false" customHeight="false" outlineLevel="0" collapsed="false">
      <c r="A167" s="3" t="s">
        <v>107</v>
      </c>
      <c r="B167" s="3" t="s">
        <v>108</v>
      </c>
      <c r="C167" s="3" t="s">
        <v>112</v>
      </c>
      <c r="D167" s="3" t="s">
        <v>112</v>
      </c>
      <c r="E167" s="3" t="n">
        <v>17087</v>
      </c>
      <c r="F167" s="3" t="n">
        <v>2825</v>
      </c>
      <c r="G167" s="3" t="n">
        <v>14.1874246685</v>
      </c>
    </row>
    <row r="168" customFormat="false" ht="12.8" hidden="false" customHeight="false" outlineLevel="0" collapsed="false">
      <c r="A168" s="3" t="s">
        <v>107</v>
      </c>
      <c r="B168" s="3" t="s">
        <v>108</v>
      </c>
      <c r="C168" s="3" t="s">
        <v>113</v>
      </c>
      <c r="D168" s="3" t="s">
        <v>113</v>
      </c>
      <c r="E168" s="3" t="n">
        <v>14205</v>
      </c>
      <c r="F168" s="3" t="n">
        <v>5707</v>
      </c>
      <c r="G168" s="3" t="n">
        <v>28.6611088791</v>
      </c>
    </row>
    <row r="169" customFormat="false" ht="12.8" hidden="false" customHeight="false" outlineLevel="0" collapsed="false">
      <c r="A169" s="3" t="s">
        <v>107</v>
      </c>
      <c r="B169" s="3" t="s">
        <v>108</v>
      </c>
      <c r="C169" s="3" t="s">
        <v>114</v>
      </c>
      <c r="D169" s="3" t="s">
        <v>114</v>
      </c>
      <c r="E169" s="3" t="n">
        <v>12730</v>
      </c>
      <c r="F169" s="3" t="n">
        <v>7182</v>
      </c>
      <c r="G169" s="3" t="n">
        <v>36.0687022901</v>
      </c>
    </row>
    <row r="170" customFormat="false" ht="12.8" hidden="false" customHeight="false" outlineLevel="0" collapsed="false">
      <c r="A170" s="3" t="s">
        <v>107</v>
      </c>
      <c r="B170" s="3" t="s">
        <v>108</v>
      </c>
      <c r="C170" s="3" t="s">
        <v>115</v>
      </c>
      <c r="D170" s="3" t="s">
        <v>115</v>
      </c>
      <c r="E170" s="3" t="n">
        <v>11790</v>
      </c>
      <c r="F170" s="3" t="n">
        <v>8122</v>
      </c>
      <c r="G170" s="3" t="n">
        <v>40.7894736842</v>
      </c>
    </row>
    <row r="171" customFormat="false" ht="12.8" hidden="false" customHeight="false" outlineLevel="0" collapsed="false">
      <c r="A171" s="3" t="s">
        <v>107</v>
      </c>
      <c r="B171" s="3" t="s">
        <v>108</v>
      </c>
      <c r="C171" s="3" t="s">
        <v>116</v>
      </c>
      <c r="D171" s="3" t="s">
        <v>116</v>
      </c>
      <c r="E171" s="3" t="n">
        <v>450</v>
      </c>
      <c r="F171" s="3" t="n">
        <v>19462</v>
      </c>
      <c r="G171" s="3" t="n">
        <v>97.7400562475</v>
      </c>
    </row>
    <row r="172" customFormat="false" ht="12.8" hidden="false" customHeight="false" outlineLevel="0" collapsed="false">
      <c r="A172" s="3" t="s">
        <v>107</v>
      </c>
      <c r="B172" s="3" t="s">
        <v>108</v>
      </c>
      <c r="C172" s="3" t="s">
        <v>117</v>
      </c>
      <c r="D172" s="3" t="s">
        <v>117</v>
      </c>
      <c r="E172" s="3" t="n">
        <v>10749</v>
      </c>
      <c r="F172" s="3" t="n">
        <v>9163</v>
      </c>
      <c r="G172" s="3" t="n">
        <v>46.0174768984</v>
      </c>
    </row>
    <row r="173" customFormat="false" ht="12.8" hidden="false" customHeight="false" outlineLevel="0" collapsed="false">
      <c r="A173" s="3" t="s">
        <v>107</v>
      </c>
      <c r="B173" s="3" t="s">
        <v>108</v>
      </c>
      <c r="C173" s="3" t="s">
        <v>118</v>
      </c>
      <c r="D173" s="3" t="s">
        <v>118</v>
      </c>
      <c r="E173" s="3" t="n">
        <v>12493</v>
      </c>
      <c r="F173" s="3" t="n">
        <v>7419</v>
      </c>
      <c r="G173" s="3" t="n">
        <v>37.2589393331</v>
      </c>
    </row>
    <row r="174" customFormat="false" ht="12.8" hidden="false" customHeight="false" outlineLevel="0" collapsed="false">
      <c r="A174" s="3" t="s">
        <v>107</v>
      </c>
      <c r="B174" s="3" t="s">
        <v>108</v>
      </c>
      <c r="C174" s="3" t="s">
        <v>119</v>
      </c>
      <c r="D174" s="3" t="s">
        <v>119</v>
      </c>
      <c r="E174" s="3" t="n">
        <v>17077</v>
      </c>
      <c r="F174" s="3" t="n">
        <v>2835</v>
      </c>
      <c r="G174" s="3" t="n">
        <v>14.2376456408</v>
      </c>
    </row>
    <row r="175" customFormat="false" ht="12.8" hidden="false" customHeight="false" outlineLevel="0" collapsed="false">
      <c r="A175" s="3" t="s">
        <v>107</v>
      </c>
      <c r="B175" s="3" t="s">
        <v>108</v>
      </c>
      <c r="C175" s="3" t="s">
        <v>120</v>
      </c>
      <c r="D175" s="3" t="s">
        <v>120</v>
      </c>
      <c r="E175" s="3" t="n">
        <v>2270</v>
      </c>
      <c r="F175" s="3" t="n">
        <v>17642</v>
      </c>
      <c r="G175" s="3" t="n">
        <v>88.5998392929</v>
      </c>
    </row>
    <row r="176" customFormat="false" ht="12.8" hidden="false" customHeight="false" outlineLevel="0" collapsed="false">
      <c r="A176" s="3" t="s">
        <v>107</v>
      </c>
      <c r="B176" s="3" t="s">
        <v>108</v>
      </c>
      <c r="C176" s="3" t="s">
        <v>121</v>
      </c>
      <c r="D176" s="3" t="s">
        <v>121</v>
      </c>
      <c r="E176" s="3" t="n">
        <v>5463</v>
      </c>
      <c r="F176" s="3" t="n">
        <v>14449</v>
      </c>
      <c r="G176" s="3" t="n">
        <v>72.5642828445</v>
      </c>
    </row>
    <row r="177" customFormat="false" ht="12.8" hidden="false" customHeight="false" outlineLevel="0" collapsed="false">
      <c r="A177" s="3" t="s">
        <v>107</v>
      </c>
      <c r="B177" s="3" t="s">
        <v>108</v>
      </c>
      <c r="C177" s="3" t="s">
        <v>122</v>
      </c>
      <c r="D177" s="3" t="s">
        <v>122</v>
      </c>
      <c r="E177" s="3" t="n">
        <v>10245</v>
      </c>
      <c r="F177" s="3" t="n">
        <v>9667</v>
      </c>
      <c r="G177" s="3" t="n">
        <v>48.5486139012</v>
      </c>
    </row>
    <row r="178" customFormat="false" ht="12.8" hidden="false" customHeight="false" outlineLevel="0" collapsed="false">
      <c r="A178" s="3" t="s">
        <v>107</v>
      </c>
      <c r="B178" s="3" t="s">
        <v>108</v>
      </c>
      <c r="C178" s="3" t="s">
        <v>123</v>
      </c>
      <c r="D178" s="3" t="s">
        <v>123</v>
      </c>
      <c r="E178" s="3" t="n">
        <v>1824</v>
      </c>
      <c r="F178" s="3" t="n">
        <v>18088</v>
      </c>
      <c r="G178" s="3" t="n">
        <v>90.8396946565</v>
      </c>
    </row>
    <row r="179" customFormat="false" ht="12.8" hidden="false" customHeight="false" outlineLevel="0" collapsed="false">
      <c r="A179" s="3" t="s">
        <v>107</v>
      </c>
      <c r="B179" s="3" t="s">
        <v>108</v>
      </c>
      <c r="C179" s="3" t="s">
        <v>124</v>
      </c>
      <c r="D179" s="3" t="s">
        <v>124</v>
      </c>
      <c r="E179" s="3" t="n">
        <v>12426</v>
      </c>
      <c r="F179" s="3" t="n">
        <v>7486</v>
      </c>
      <c r="G179" s="3" t="n">
        <v>37.5954198473</v>
      </c>
    </row>
    <row r="180" customFormat="false" ht="12.8" hidden="false" customHeight="false" outlineLevel="0" collapsed="false">
      <c r="A180" s="3" t="s">
        <v>107</v>
      </c>
      <c r="B180" s="3" t="s">
        <v>108</v>
      </c>
      <c r="C180" s="3" t="s">
        <v>125</v>
      </c>
      <c r="D180" s="3" t="s">
        <v>125</v>
      </c>
      <c r="E180" s="3" t="n">
        <v>1264</v>
      </c>
      <c r="F180" s="3" t="n">
        <v>18648</v>
      </c>
      <c r="G180" s="3" t="n">
        <v>93.6520691041</v>
      </c>
    </row>
    <row r="181" customFormat="false" ht="12.8" hidden="false" customHeight="false" outlineLevel="0" collapsed="false">
      <c r="A181" s="3" t="s">
        <v>107</v>
      </c>
      <c r="B181" s="3" t="s">
        <v>108</v>
      </c>
      <c r="C181" s="3" t="s">
        <v>126</v>
      </c>
      <c r="D181" s="3" t="s">
        <v>126</v>
      </c>
      <c r="E181" s="3" t="n">
        <v>1729</v>
      </c>
      <c r="F181" s="3" t="n">
        <v>18183</v>
      </c>
      <c r="G181" s="3" t="n">
        <v>91.3167938931</v>
      </c>
    </row>
    <row r="182" customFormat="false" ht="12.8" hidden="false" customHeight="false" outlineLevel="0" collapsed="false">
      <c r="A182" s="3" t="s">
        <v>107</v>
      </c>
      <c r="B182" s="3" t="s">
        <v>108</v>
      </c>
      <c r="C182" s="3" t="s">
        <v>127</v>
      </c>
      <c r="D182" s="3" t="s">
        <v>127</v>
      </c>
      <c r="E182" s="3" t="n">
        <v>6629</v>
      </c>
      <c r="F182" s="3" t="n">
        <v>13283</v>
      </c>
      <c r="G182" s="3" t="n">
        <v>66.7085174769</v>
      </c>
    </row>
    <row r="183" customFormat="false" ht="12.8" hidden="false" customHeight="false" outlineLevel="0" collapsed="false">
      <c r="A183" s="3" t="s">
        <v>107</v>
      </c>
      <c r="B183" s="3" t="s">
        <v>108</v>
      </c>
      <c r="C183" s="3" t="s">
        <v>128</v>
      </c>
      <c r="D183" s="3" t="s">
        <v>128</v>
      </c>
      <c r="E183" s="3" t="n">
        <v>12509</v>
      </c>
      <c r="F183" s="3" t="n">
        <v>7403</v>
      </c>
      <c r="G183" s="3" t="n">
        <v>37.1785857774</v>
      </c>
    </row>
    <row r="184" customFormat="false" ht="12.8" hidden="false" customHeight="false" outlineLevel="0" collapsed="false">
      <c r="A184" s="3" t="s">
        <v>107</v>
      </c>
      <c r="B184" s="3" t="s">
        <v>108</v>
      </c>
      <c r="C184" s="3" t="s">
        <v>129</v>
      </c>
      <c r="D184" s="3" t="s">
        <v>129</v>
      </c>
      <c r="E184" s="3" t="n">
        <v>16022</v>
      </c>
      <c r="F184" s="3" t="n">
        <v>3890</v>
      </c>
      <c r="G184" s="3" t="n">
        <v>19.5359582162</v>
      </c>
    </row>
    <row r="185" customFormat="false" ht="12.8" hidden="false" customHeight="false" outlineLevel="0" collapsed="false">
      <c r="A185" s="3" t="s">
        <v>107</v>
      </c>
      <c r="B185" s="3" t="s">
        <v>108</v>
      </c>
      <c r="C185" s="3" t="s">
        <v>130</v>
      </c>
      <c r="D185" s="3" t="s">
        <v>130</v>
      </c>
      <c r="E185" s="3" t="n">
        <v>16749</v>
      </c>
      <c r="F185" s="3" t="n">
        <v>3163</v>
      </c>
      <c r="G185" s="3" t="n">
        <v>15.8848935315</v>
      </c>
    </row>
    <row r="186" customFormat="false" ht="12.8" hidden="false" customHeight="false" outlineLevel="0" collapsed="false">
      <c r="A186" s="3" t="s">
        <v>107</v>
      </c>
      <c r="B186" s="3" t="s">
        <v>108</v>
      </c>
      <c r="C186" s="3" t="s">
        <v>131</v>
      </c>
      <c r="D186" s="3" t="s">
        <v>131</v>
      </c>
      <c r="E186" s="3" t="n">
        <v>160</v>
      </c>
      <c r="F186" s="3" t="n">
        <v>19752</v>
      </c>
      <c r="G186" s="3" t="n">
        <v>99.1964644436</v>
      </c>
    </row>
    <row r="187" customFormat="false" ht="12.8" hidden="false" customHeight="false" outlineLevel="0" collapsed="false">
      <c r="A187" s="3" t="s">
        <v>107</v>
      </c>
      <c r="B187" s="3" t="s">
        <v>108</v>
      </c>
      <c r="C187" s="3" t="s">
        <v>132</v>
      </c>
      <c r="D187" s="3" t="s">
        <v>132</v>
      </c>
      <c r="E187" s="3" t="n">
        <v>17243</v>
      </c>
      <c r="F187" s="3" t="n">
        <v>2669</v>
      </c>
      <c r="G187" s="3" t="n">
        <v>13.403977501</v>
      </c>
    </row>
    <row r="188" customFormat="false" ht="12.8" hidden="false" customHeight="false" outlineLevel="0" collapsed="false">
      <c r="A188" s="3" t="s">
        <v>107</v>
      </c>
      <c r="B188" s="3" t="s">
        <v>108</v>
      </c>
      <c r="C188" s="3" t="s">
        <v>133</v>
      </c>
      <c r="D188" s="3" t="s">
        <v>133</v>
      </c>
      <c r="E188" s="3" t="n">
        <v>6854</v>
      </c>
      <c r="F188" s="3" t="n">
        <v>13058</v>
      </c>
      <c r="G188" s="3" t="n">
        <v>65.5785456006</v>
      </c>
    </row>
    <row r="189" customFormat="false" ht="12.8" hidden="false" customHeight="false" outlineLevel="0" collapsed="false">
      <c r="A189" s="3" t="s">
        <v>107</v>
      </c>
      <c r="B189" s="3" t="s">
        <v>108</v>
      </c>
      <c r="C189" s="3" t="s">
        <v>134</v>
      </c>
      <c r="D189" s="3" t="s">
        <v>134</v>
      </c>
      <c r="E189" s="3" t="n">
        <v>15910</v>
      </c>
      <c r="F189" s="3" t="n">
        <v>4002</v>
      </c>
      <c r="G189" s="3" t="n">
        <v>20.0984331057</v>
      </c>
    </row>
    <row r="190" customFormat="false" ht="12.8" hidden="false" customHeight="false" outlineLevel="0" collapsed="false">
      <c r="A190" s="3" t="s">
        <v>107</v>
      </c>
      <c r="B190" s="3" t="s">
        <v>108</v>
      </c>
      <c r="C190" s="3" t="s">
        <v>135</v>
      </c>
      <c r="D190" s="3" t="s">
        <v>135</v>
      </c>
      <c r="E190" s="3" t="n">
        <v>12144</v>
      </c>
      <c r="F190" s="3" t="n">
        <v>7768</v>
      </c>
      <c r="G190" s="3" t="n">
        <v>39.0116512656</v>
      </c>
    </row>
    <row r="191" customFormat="false" ht="12.8" hidden="false" customHeight="false" outlineLevel="0" collapsed="false">
      <c r="A191" s="3" t="s">
        <v>107</v>
      </c>
      <c r="B191" s="3" t="s">
        <v>108</v>
      </c>
      <c r="C191" s="3" t="s">
        <v>136</v>
      </c>
      <c r="D191" s="3" t="s">
        <v>136</v>
      </c>
      <c r="E191" s="3" t="n">
        <v>1809</v>
      </c>
      <c r="F191" s="3" t="n">
        <v>18103</v>
      </c>
      <c r="G191" s="3" t="n">
        <v>90.9150261149</v>
      </c>
    </row>
    <row r="192" customFormat="false" ht="12.8" hidden="false" customHeight="false" outlineLevel="0" collapsed="false">
      <c r="A192" s="3" t="s">
        <v>107</v>
      </c>
      <c r="B192" s="3" t="s">
        <v>108</v>
      </c>
      <c r="C192" s="3" t="s">
        <v>137</v>
      </c>
      <c r="D192" s="3" t="s">
        <v>137</v>
      </c>
      <c r="E192" s="3" t="n">
        <v>146</v>
      </c>
      <c r="F192" s="3" t="n">
        <v>19766</v>
      </c>
      <c r="G192" s="3" t="n">
        <v>99.2667738047</v>
      </c>
    </row>
    <row r="193" customFormat="false" ht="12.8" hidden="false" customHeight="false" outlineLevel="0" collapsed="false">
      <c r="A193" s="3" t="s">
        <v>107</v>
      </c>
      <c r="B193" s="3" t="s">
        <v>108</v>
      </c>
      <c r="C193" s="3" t="s">
        <v>138</v>
      </c>
      <c r="D193" s="3" t="s">
        <v>138</v>
      </c>
      <c r="E193" s="3" t="n">
        <v>13068</v>
      </c>
      <c r="F193" s="3" t="n">
        <v>6844</v>
      </c>
      <c r="G193" s="3" t="n">
        <v>34.3712334271</v>
      </c>
    </row>
    <row r="194" customFormat="false" ht="12.8" hidden="false" customHeight="false" outlineLevel="0" collapsed="false">
      <c r="A194" s="3" t="s">
        <v>107</v>
      </c>
      <c r="B194" s="3" t="s">
        <v>139</v>
      </c>
      <c r="C194" s="3" t="s">
        <v>109</v>
      </c>
      <c r="D194" s="3" t="s">
        <v>109</v>
      </c>
      <c r="E194" s="3" t="n">
        <v>19256</v>
      </c>
      <c r="F194" s="3" t="n">
        <v>656</v>
      </c>
      <c r="G194" s="3" t="n">
        <v>3.2944957814</v>
      </c>
    </row>
    <row r="195" customFormat="false" ht="12.8" hidden="false" customHeight="false" outlineLevel="0" collapsed="false">
      <c r="A195" s="3" t="s">
        <v>107</v>
      </c>
      <c r="B195" s="3" t="s">
        <v>139</v>
      </c>
      <c r="C195" s="3" t="s">
        <v>110</v>
      </c>
      <c r="D195" s="3" t="s">
        <v>110</v>
      </c>
      <c r="E195" s="3" t="n">
        <v>19227</v>
      </c>
      <c r="F195" s="3" t="n">
        <v>685</v>
      </c>
      <c r="G195" s="3" t="n">
        <v>3.440136601</v>
      </c>
    </row>
    <row r="196" customFormat="false" ht="12.8" hidden="false" customHeight="false" outlineLevel="0" collapsed="false">
      <c r="A196" s="3" t="s">
        <v>107</v>
      </c>
      <c r="B196" s="3" t="s">
        <v>139</v>
      </c>
      <c r="C196" s="3" t="s">
        <v>111</v>
      </c>
      <c r="D196" s="3" t="s">
        <v>111</v>
      </c>
      <c r="E196" s="3" t="n">
        <v>19245</v>
      </c>
      <c r="F196" s="3" t="n">
        <v>667</v>
      </c>
      <c r="G196" s="3" t="n">
        <v>3.3497388509</v>
      </c>
    </row>
    <row r="197" customFormat="false" ht="12.8" hidden="false" customHeight="false" outlineLevel="0" collapsed="false">
      <c r="A197" s="3" t="s">
        <v>107</v>
      </c>
      <c r="B197" s="3" t="s">
        <v>139</v>
      </c>
      <c r="C197" s="3" t="s">
        <v>112</v>
      </c>
      <c r="D197" s="3" t="s">
        <v>112</v>
      </c>
      <c r="E197" s="3" t="n">
        <v>19289</v>
      </c>
      <c r="F197" s="3" t="n">
        <v>623</v>
      </c>
      <c r="G197" s="3" t="n">
        <v>3.1287665729</v>
      </c>
    </row>
    <row r="198" customFormat="false" ht="12.8" hidden="false" customHeight="false" outlineLevel="0" collapsed="false">
      <c r="A198" s="3" t="s">
        <v>107</v>
      </c>
      <c r="B198" s="3" t="s">
        <v>139</v>
      </c>
      <c r="C198" s="3" t="s">
        <v>113</v>
      </c>
      <c r="D198" s="3" t="s">
        <v>113</v>
      </c>
      <c r="E198" s="3" t="n">
        <v>19259</v>
      </c>
      <c r="F198" s="3" t="n">
        <v>653</v>
      </c>
      <c r="G198" s="3" t="n">
        <v>3.2794294898</v>
      </c>
    </row>
    <row r="199" customFormat="false" ht="12.8" hidden="false" customHeight="false" outlineLevel="0" collapsed="false">
      <c r="A199" s="3" t="s">
        <v>107</v>
      </c>
      <c r="B199" s="3" t="s">
        <v>139</v>
      </c>
      <c r="C199" s="3" t="s">
        <v>114</v>
      </c>
      <c r="D199" s="3" t="s">
        <v>114</v>
      </c>
      <c r="E199" s="3" t="n">
        <v>19281</v>
      </c>
      <c r="F199" s="3" t="n">
        <v>631</v>
      </c>
      <c r="G199" s="3" t="n">
        <v>3.1689433507</v>
      </c>
    </row>
    <row r="200" customFormat="false" ht="12.8" hidden="false" customHeight="false" outlineLevel="0" collapsed="false">
      <c r="A200" s="3" t="s">
        <v>107</v>
      </c>
      <c r="B200" s="3" t="s">
        <v>139</v>
      </c>
      <c r="C200" s="3" t="s">
        <v>115</v>
      </c>
      <c r="D200" s="3" t="s">
        <v>115</v>
      </c>
      <c r="E200" s="3" t="n">
        <v>19264</v>
      </c>
      <c r="F200" s="3" t="n">
        <v>648</v>
      </c>
      <c r="G200" s="3" t="n">
        <v>3.2543190036</v>
      </c>
    </row>
    <row r="201" customFormat="false" ht="12.8" hidden="false" customHeight="false" outlineLevel="0" collapsed="false">
      <c r="A201" s="3" t="s">
        <v>107</v>
      </c>
      <c r="B201" s="3" t="s">
        <v>139</v>
      </c>
      <c r="C201" s="3" t="s">
        <v>116</v>
      </c>
      <c r="D201" s="3" t="s">
        <v>116</v>
      </c>
      <c r="E201" s="3" t="n">
        <v>19250</v>
      </c>
      <c r="F201" s="3" t="n">
        <v>662</v>
      </c>
      <c r="G201" s="3" t="n">
        <v>3.3246283648</v>
      </c>
    </row>
    <row r="202" customFormat="false" ht="12.8" hidden="false" customHeight="false" outlineLevel="0" collapsed="false">
      <c r="A202" s="3" t="s">
        <v>107</v>
      </c>
      <c r="B202" s="3" t="s">
        <v>139</v>
      </c>
      <c r="C202" s="3" t="s">
        <v>117</v>
      </c>
      <c r="D202" s="3" t="s">
        <v>117</v>
      </c>
      <c r="E202" s="3" t="n">
        <v>19206</v>
      </c>
      <c r="F202" s="3" t="n">
        <v>706</v>
      </c>
      <c r="G202" s="3" t="n">
        <v>3.5456006428</v>
      </c>
    </row>
    <row r="203" customFormat="false" ht="12.8" hidden="false" customHeight="false" outlineLevel="0" collapsed="false">
      <c r="A203" s="3" t="s">
        <v>107</v>
      </c>
      <c r="B203" s="3" t="s">
        <v>139</v>
      </c>
      <c r="C203" s="3" t="s">
        <v>118</v>
      </c>
      <c r="D203" s="3" t="s">
        <v>118</v>
      </c>
      <c r="E203" s="3" t="n">
        <v>19273</v>
      </c>
      <c r="F203" s="3" t="n">
        <v>639</v>
      </c>
      <c r="G203" s="3" t="n">
        <v>3.2091201286</v>
      </c>
    </row>
    <row r="204" customFormat="false" ht="12.8" hidden="false" customHeight="false" outlineLevel="0" collapsed="false">
      <c r="A204" s="3" t="s">
        <v>107</v>
      </c>
      <c r="B204" s="3" t="s">
        <v>139</v>
      </c>
      <c r="C204" s="3" t="s">
        <v>119</v>
      </c>
      <c r="D204" s="3" t="s">
        <v>119</v>
      </c>
      <c r="E204" s="3" t="n">
        <v>19286</v>
      </c>
      <c r="F204" s="3" t="n">
        <v>626</v>
      </c>
      <c r="G204" s="3" t="n">
        <v>3.1438328646</v>
      </c>
    </row>
    <row r="205" customFormat="false" ht="12.8" hidden="false" customHeight="false" outlineLevel="0" collapsed="false">
      <c r="A205" s="3" t="s">
        <v>107</v>
      </c>
      <c r="B205" s="3" t="s">
        <v>139</v>
      </c>
      <c r="C205" s="3" t="s">
        <v>120</v>
      </c>
      <c r="D205" s="3" t="s">
        <v>120</v>
      </c>
      <c r="E205" s="3" t="n">
        <v>19232</v>
      </c>
      <c r="F205" s="3" t="n">
        <v>680</v>
      </c>
      <c r="G205" s="3" t="n">
        <v>3.4150261149</v>
      </c>
    </row>
    <row r="206" customFormat="false" ht="12.8" hidden="false" customHeight="false" outlineLevel="0" collapsed="false">
      <c r="A206" s="3" t="s">
        <v>107</v>
      </c>
      <c r="B206" s="3" t="s">
        <v>139</v>
      </c>
      <c r="C206" s="3" t="s">
        <v>121</v>
      </c>
      <c r="D206" s="3" t="s">
        <v>121</v>
      </c>
      <c r="E206" s="3" t="n">
        <v>19260</v>
      </c>
      <c r="F206" s="3" t="n">
        <v>652</v>
      </c>
      <c r="G206" s="3" t="n">
        <v>3.2744073925</v>
      </c>
    </row>
    <row r="207" customFormat="false" ht="12.8" hidden="false" customHeight="false" outlineLevel="0" collapsed="false">
      <c r="A207" s="3" t="s">
        <v>107</v>
      </c>
      <c r="B207" s="3" t="s">
        <v>139</v>
      </c>
      <c r="C207" s="3" t="s">
        <v>122</v>
      </c>
      <c r="D207" s="3" t="s">
        <v>122</v>
      </c>
      <c r="E207" s="3" t="n">
        <v>19205</v>
      </c>
      <c r="F207" s="3" t="n">
        <v>707</v>
      </c>
      <c r="G207" s="3" t="n">
        <v>3.5506227401</v>
      </c>
    </row>
    <row r="208" customFormat="false" ht="12.8" hidden="false" customHeight="false" outlineLevel="0" collapsed="false">
      <c r="A208" s="3" t="s">
        <v>107</v>
      </c>
      <c r="B208" s="3" t="s">
        <v>139</v>
      </c>
      <c r="C208" s="3" t="s">
        <v>123</v>
      </c>
      <c r="D208" s="3" t="s">
        <v>123</v>
      </c>
      <c r="E208" s="3" t="n">
        <v>19250</v>
      </c>
      <c r="F208" s="3" t="n">
        <v>662</v>
      </c>
      <c r="G208" s="3" t="n">
        <v>3.3246283648</v>
      </c>
    </row>
    <row r="209" customFormat="false" ht="12.8" hidden="false" customHeight="false" outlineLevel="0" collapsed="false">
      <c r="A209" s="3" t="s">
        <v>107</v>
      </c>
      <c r="B209" s="3" t="s">
        <v>139</v>
      </c>
      <c r="C209" s="3" t="s">
        <v>124</v>
      </c>
      <c r="D209" s="3" t="s">
        <v>124</v>
      </c>
      <c r="E209" s="3" t="n">
        <v>19241</v>
      </c>
      <c r="F209" s="3" t="n">
        <v>671</v>
      </c>
      <c r="G209" s="3" t="n">
        <v>3.3698272399</v>
      </c>
    </row>
    <row r="210" customFormat="false" ht="12.8" hidden="false" customHeight="false" outlineLevel="0" collapsed="false">
      <c r="A210" s="3" t="s">
        <v>107</v>
      </c>
      <c r="B210" s="3" t="s">
        <v>139</v>
      </c>
      <c r="C210" s="3" t="s">
        <v>125</v>
      </c>
      <c r="D210" s="3" t="s">
        <v>125</v>
      </c>
      <c r="E210" s="3" t="n">
        <v>19213</v>
      </c>
      <c r="F210" s="3" t="n">
        <v>699</v>
      </c>
      <c r="G210" s="3" t="n">
        <v>3.5104459622</v>
      </c>
    </row>
    <row r="211" customFormat="false" ht="12.8" hidden="false" customHeight="false" outlineLevel="0" collapsed="false">
      <c r="A211" s="3" t="s">
        <v>107</v>
      </c>
      <c r="B211" s="3" t="s">
        <v>139</v>
      </c>
      <c r="C211" s="3" t="s">
        <v>126</v>
      </c>
      <c r="D211" s="3" t="s">
        <v>126</v>
      </c>
      <c r="E211" s="3" t="n">
        <v>19224</v>
      </c>
      <c r="F211" s="3" t="n">
        <v>688</v>
      </c>
      <c r="G211" s="3" t="n">
        <v>3.4552028927</v>
      </c>
    </row>
    <row r="212" customFormat="false" ht="12.8" hidden="false" customHeight="false" outlineLevel="0" collapsed="false">
      <c r="A212" s="3" t="s">
        <v>107</v>
      </c>
      <c r="B212" s="3" t="s">
        <v>139</v>
      </c>
      <c r="C212" s="3" t="s">
        <v>127</v>
      </c>
      <c r="D212" s="3" t="s">
        <v>127</v>
      </c>
      <c r="E212" s="3" t="n">
        <v>19231</v>
      </c>
      <c r="F212" s="3" t="n">
        <v>681</v>
      </c>
      <c r="G212" s="3" t="n">
        <v>3.4200482121</v>
      </c>
    </row>
    <row r="213" customFormat="false" ht="12.8" hidden="false" customHeight="false" outlineLevel="0" collapsed="false">
      <c r="A213" s="3" t="s">
        <v>107</v>
      </c>
      <c r="B213" s="3" t="s">
        <v>139</v>
      </c>
      <c r="C213" s="3" t="s">
        <v>128</v>
      </c>
      <c r="D213" s="3" t="s">
        <v>128</v>
      </c>
      <c r="E213" s="3" t="n">
        <v>19285</v>
      </c>
      <c r="F213" s="3" t="n">
        <v>627</v>
      </c>
      <c r="G213" s="3" t="n">
        <v>3.1488549618</v>
      </c>
    </row>
    <row r="214" customFormat="false" ht="12.8" hidden="false" customHeight="false" outlineLevel="0" collapsed="false">
      <c r="A214" s="3" t="s">
        <v>107</v>
      </c>
      <c r="B214" s="3" t="s">
        <v>139</v>
      </c>
      <c r="C214" s="3" t="s">
        <v>129</v>
      </c>
      <c r="D214" s="3" t="s">
        <v>129</v>
      </c>
      <c r="E214" s="3" t="n">
        <v>19243</v>
      </c>
      <c r="F214" s="3" t="n">
        <v>669</v>
      </c>
      <c r="G214" s="3" t="n">
        <v>3.3597830454</v>
      </c>
    </row>
    <row r="215" customFormat="false" ht="12.8" hidden="false" customHeight="false" outlineLevel="0" collapsed="false">
      <c r="A215" s="3" t="s">
        <v>107</v>
      </c>
      <c r="B215" s="3" t="s">
        <v>139</v>
      </c>
      <c r="C215" s="3" t="s">
        <v>130</v>
      </c>
      <c r="D215" s="3" t="s">
        <v>130</v>
      </c>
      <c r="E215" s="3" t="n">
        <v>19256</v>
      </c>
      <c r="F215" s="3" t="n">
        <v>656</v>
      </c>
      <c r="G215" s="3" t="n">
        <v>3.2944957814</v>
      </c>
    </row>
    <row r="216" customFormat="false" ht="12.8" hidden="false" customHeight="false" outlineLevel="0" collapsed="false">
      <c r="A216" s="3" t="s">
        <v>107</v>
      </c>
      <c r="B216" s="3" t="s">
        <v>139</v>
      </c>
      <c r="C216" s="3" t="s">
        <v>131</v>
      </c>
      <c r="D216" s="3" t="s">
        <v>131</v>
      </c>
      <c r="E216" s="3" t="n">
        <v>19269</v>
      </c>
      <c r="F216" s="3" t="n">
        <v>643</v>
      </c>
      <c r="G216" s="3" t="n">
        <v>3.2292085175</v>
      </c>
    </row>
    <row r="217" customFormat="false" ht="12.8" hidden="false" customHeight="false" outlineLevel="0" collapsed="false">
      <c r="A217" s="3" t="s">
        <v>107</v>
      </c>
      <c r="B217" s="3" t="s">
        <v>139</v>
      </c>
      <c r="C217" s="3" t="s">
        <v>132</v>
      </c>
      <c r="D217" s="3" t="s">
        <v>132</v>
      </c>
      <c r="E217" s="3" t="n">
        <v>19270</v>
      </c>
      <c r="F217" s="3" t="n">
        <v>642</v>
      </c>
      <c r="G217" s="3" t="n">
        <v>3.2241864202</v>
      </c>
    </row>
    <row r="218" customFormat="false" ht="12.8" hidden="false" customHeight="false" outlineLevel="0" collapsed="false">
      <c r="A218" s="3" t="s">
        <v>107</v>
      </c>
      <c r="B218" s="3" t="s">
        <v>139</v>
      </c>
      <c r="C218" s="3" t="s">
        <v>133</v>
      </c>
      <c r="D218" s="3" t="s">
        <v>133</v>
      </c>
      <c r="E218" s="3" t="n">
        <v>19224</v>
      </c>
      <c r="F218" s="3" t="n">
        <v>688</v>
      </c>
      <c r="G218" s="3" t="n">
        <v>3.4552028927</v>
      </c>
    </row>
    <row r="219" customFormat="false" ht="12.8" hidden="false" customHeight="false" outlineLevel="0" collapsed="false">
      <c r="A219" s="3" t="s">
        <v>107</v>
      </c>
      <c r="B219" s="3" t="s">
        <v>139</v>
      </c>
      <c r="C219" s="3" t="s">
        <v>134</v>
      </c>
      <c r="D219" s="3" t="s">
        <v>134</v>
      </c>
      <c r="E219" s="3" t="n">
        <v>19309</v>
      </c>
      <c r="F219" s="3" t="n">
        <v>603</v>
      </c>
      <c r="G219" s="3" t="n">
        <v>3.0283246284</v>
      </c>
    </row>
    <row r="220" customFormat="false" ht="12.8" hidden="false" customHeight="false" outlineLevel="0" collapsed="false">
      <c r="A220" s="3" t="s">
        <v>107</v>
      </c>
      <c r="B220" s="3" t="s">
        <v>139</v>
      </c>
      <c r="C220" s="3" t="s">
        <v>135</v>
      </c>
      <c r="D220" s="3" t="s">
        <v>135</v>
      </c>
      <c r="E220" s="3" t="n">
        <v>19277</v>
      </c>
      <c r="F220" s="3" t="n">
        <v>635</v>
      </c>
      <c r="G220" s="3" t="n">
        <v>3.1890317397</v>
      </c>
    </row>
    <row r="221" customFormat="false" ht="12.8" hidden="false" customHeight="false" outlineLevel="0" collapsed="false">
      <c r="A221" s="3" t="s">
        <v>107</v>
      </c>
      <c r="B221" s="3" t="s">
        <v>139</v>
      </c>
      <c r="C221" s="3" t="s">
        <v>136</v>
      </c>
      <c r="D221" s="3" t="s">
        <v>136</v>
      </c>
      <c r="E221" s="3" t="n">
        <v>19276</v>
      </c>
      <c r="F221" s="3" t="n">
        <v>636</v>
      </c>
      <c r="G221" s="3" t="n">
        <v>3.1940538369</v>
      </c>
    </row>
    <row r="222" customFormat="false" ht="12.8" hidden="false" customHeight="false" outlineLevel="0" collapsed="false">
      <c r="A222" s="3" t="s">
        <v>107</v>
      </c>
      <c r="B222" s="3" t="s">
        <v>139</v>
      </c>
      <c r="C222" s="3" t="s">
        <v>137</v>
      </c>
      <c r="D222" s="3" t="s">
        <v>137</v>
      </c>
      <c r="E222" s="3" t="n">
        <v>19225</v>
      </c>
      <c r="F222" s="3" t="n">
        <v>687</v>
      </c>
      <c r="G222" s="3" t="n">
        <v>3.4501807955</v>
      </c>
    </row>
    <row r="223" customFormat="false" ht="12.8" hidden="false" customHeight="false" outlineLevel="0" collapsed="false">
      <c r="A223" s="3" t="s">
        <v>107</v>
      </c>
      <c r="B223" s="3" t="s">
        <v>139</v>
      </c>
      <c r="C223" s="3" t="s">
        <v>138</v>
      </c>
      <c r="D223" s="3" t="s">
        <v>138</v>
      </c>
      <c r="E223" s="3" t="n">
        <v>19239</v>
      </c>
      <c r="F223" s="3" t="n">
        <v>673</v>
      </c>
      <c r="G223" s="3" t="n">
        <v>3.3798714343</v>
      </c>
    </row>
    <row r="224" customFormat="false" ht="12.8" hidden="false" customHeight="false" outlineLevel="0" collapsed="false">
      <c r="A224" s="3" t="s">
        <v>140</v>
      </c>
      <c r="B224" s="3" t="s">
        <v>141</v>
      </c>
      <c r="C224" s="3" t="s">
        <v>142</v>
      </c>
      <c r="D224" s="3" t="s">
        <v>142</v>
      </c>
      <c r="E224" s="3" t="n">
        <v>14284</v>
      </c>
      <c r="F224" s="3" t="n">
        <v>45453</v>
      </c>
      <c r="G224" s="3" t="n">
        <f aca="false">(F224/(F224+E224))*100</f>
        <v>76.0885213519259</v>
      </c>
    </row>
    <row r="225" customFormat="false" ht="12.8" hidden="false" customHeight="false" outlineLevel="0" collapsed="false">
      <c r="A225" s="3" t="s">
        <v>140</v>
      </c>
      <c r="B225" s="3" t="s">
        <v>141</v>
      </c>
      <c r="C225" s="3" t="s">
        <v>143</v>
      </c>
      <c r="D225" s="3" t="s">
        <v>143</v>
      </c>
      <c r="E225" s="3" t="n">
        <v>17519</v>
      </c>
      <c r="F225" s="3" t="n">
        <v>42218</v>
      </c>
      <c r="G225" s="3" t="n">
        <f aca="false">(F225/(F225+E225))*100</f>
        <v>70.673117163567</v>
      </c>
    </row>
    <row r="226" customFormat="false" ht="12.8" hidden="false" customHeight="false" outlineLevel="0" collapsed="false">
      <c r="A226" s="3" t="s">
        <v>140</v>
      </c>
      <c r="B226" s="3" t="s">
        <v>141</v>
      </c>
      <c r="C226" s="3" t="s">
        <v>144</v>
      </c>
      <c r="D226" s="3" t="s">
        <v>144</v>
      </c>
      <c r="E226" s="3" t="n">
        <v>214</v>
      </c>
      <c r="F226" s="3" t="n">
        <v>59523</v>
      </c>
      <c r="G226" s="3" t="n">
        <f aca="false">(F226/(F226+E226))*100</f>
        <v>99.6417630614192</v>
      </c>
    </row>
    <row r="227" customFormat="false" ht="12.8" hidden="false" customHeight="false" outlineLevel="0" collapsed="false">
      <c r="A227" s="3" t="s">
        <v>140</v>
      </c>
      <c r="B227" s="3" t="s">
        <v>141</v>
      </c>
      <c r="C227" s="3" t="s">
        <v>145</v>
      </c>
      <c r="D227" s="3" t="s">
        <v>145</v>
      </c>
      <c r="E227" s="3" t="n">
        <v>15968</v>
      </c>
      <c r="F227" s="3" t="n">
        <v>43769</v>
      </c>
      <c r="G227" s="3" t="n">
        <f aca="false">(F227/(F227+E227))*100</f>
        <v>73.2694979660847</v>
      </c>
    </row>
    <row r="228" customFormat="false" ht="12.8" hidden="false" customHeight="false" outlineLevel="0" collapsed="false">
      <c r="A228" s="3" t="s">
        <v>140</v>
      </c>
      <c r="B228" s="3" t="s">
        <v>141</v>
      </c>
      <c r="C228" s="3" t="s">
        <v>146</v>
      </c>
      <c r="D228" s="3" t="s">
        <v>146</v>
      </c>
      <c r="E228" s="3" t="n">
        <v>2744</v>
      </c>
      <c r="F228" s="3" t="n">
        <v>56993</v>
      </c>
      <c r="G228" s="3" t="n">
        <f aca="false">(F228/(F228+E228))*100</f>
        <v>95.4065319651138</v>
      </c>
    </row>
    <row r="229" customFormat="false" ht="12.8" hidden="false" customHeight="false" outlineLevel="0" collapsed="false">
      <c r="A229" s="3" t="s">
        <v>140</v>
      </c>
      <c r="B229" s="3" t="s">
        <v>141</v>
      </c>
      <c r="C229" s="3" t="s">
        <v>147</v>
      </c>
      <c r="D229" s="3" t="s">
        <v>147</v>
      </c>
      <c r="E229" s="3" t="n">
        <v>38981</v>
      </c>
      <c r="F229" s="3" t="n">
        <v>20756</v>
      </c>
      <c r="G229" s="3" t="n">
        <f aca="false">(F229/(F229+E229))*100</f>
        <v>34.7456350335638</v>
      </c>
    </row>
    <row r="230" customFormat="false" ht="12.8" hidden="false" customHeight="false" outlineLevel="0" collapsed="false">
      <c r="A230" s="3" t="s">
        <v>140</v>
      </c>
      <c r="B230" s="3" t="s">
        <v>141</v>
      </c>
      <c r="C230" s="3" t="s">
        <v>148</v>
      </c>
      <c r="D230" s="3" t="s">
        <v>148</v>
      </c>
      <c r="E230" s="3" t="n">
        <v>39230</v>
      </c>
      <c r="F230" s="3" t="n">
        <v>20507</v>
      </c>
      <c r="G230" s="3" t="n">
        <f aca="false">(F230/(F230+E230))*100</f>
        <v>34.3288079414768</v>
      </c>
    </row>
    <row r="231" customFormat="false" ht="12.8" hidden="false" customHeight="false" outlineLevel="0" collapsed="false">
      <c r="A231" s="3" t="s">
        <v>140</v>
      </c>
      <c r="B231" s="3" t="s">
        <v>141</v>
      </c>
      <c r="C231" s="3" t="s">
        <v>149</v>
      </c>
      <c r="D231" s="3" t="s">
        <v>149</v>
      </c>
      <c r="E231" s="3" t="n">
        <v>42150</v>
      </c>
      <c r="F231" s="3" t="n">
        <v>17587</v>
      </c>
      <c r="G231" s="3" t="n">
        <f aca="false">(F231/(F231+E231))*100</f>
        <v>29.4407151346736</v>
      </c>
    </row>
    <row r="232" customFormat="false" ht="12.8" hidden="false" customHeight="false" outlineLevel="0" collapsed="false">
      <c r="A232" s="3" t="s">
        <v>140</v>
      </c>
      <c r="B232" s="3" t="s">
        <v>141</v>
      </c>
      <c r="C232" s="3" t="s">
        <v>150</v>
      </c>
      <c r="D232" s="3" t="s">
        <v>150</v>
      </c>
      <c r="E232" s="3" t="n">
        <v>42379</v>
      </c>
      <c r="F232" s="3" t="n">
        <v>17358</v>
      </c>
      <c r="G232" s="3" t="n">
        <f aca="false">(F232/(F232+E232))*100</f>
        <v>29.0573681303045</v>
      </c>
    </row>
    <row r="233" customFormat="false" ht="12.8" hidden="false" customHeight="false" outlineLevel="0" collapsed="false">
      <c r="A233" s="3" t="s">
        <v>140</v>
      </c>
      <c r="B233" s="3" t="s">
        <v>141</v>
      </c>
      <c r="C233" s="3" t="s">
        <v>151</v>
      </c>
      <c r="D233" s="3" t="s">
        <v>151</v>
      </c>
      <c r="E233" s="3" t="n">
        <v>43168</v>
      </c>
      <c r="F233" s="3" t="n">
        <v>16569</v>
      </c>
      <c r="G233" s="3" t="n">
        <f aca="false">(F233/(F233+E233))*100</f>
        <v>27.7365786698361</v>
      </c>
    </row>
    <row r="234" customFormat="false" ht="12.8" hidden="false" customHeight="false" outlineLevel="0" collapsed="false">
      <c r="A234" s="3" t="s">
        <v>140</v>
      </c>
      <c r="B234" s="3" t="s">
        <v>152</v>
      </c>
      <c r="C234" s="3" t="s">
        <v>142</v>
      </c>
      <c r="D234" s="3" t="s">
        <v>142</v>
      </c>
      <c r="E234" s="3" t="n">
        <v>53709</v>
      </c>
      <c r="F234" s="3" t="n">
        <v>6028</v>
      </c>
      <c r="G234" s="3" t="n">
        <f aca="false">(F234/(F234+E234))*100</f>
        <v>10.0908984381539</v>
      </c>
    </row>
    <row r="235" customFormat="false" ht="12.8" hidden="false" customHeight="false" outlineLevel="0" collapsed="false">
      <c r="A235" s="3" t="s">
        <v>140</v>
      </c>
      <c r="B235" s="3" t="s">
        <v>152</v>
      </c>
      <c r="C235" s="3" t="s">
        <v>143</v>
      </c>
      <c r="D235" s="3" t="s">
        <v>143</v>
      </c>
      <c r="E235" s="3" t="n">
        <v>53731</v>
      </c>
      <c r="F235" s="3" t="n">
        <v>6006</v>
      </c>
      <c r="G235" s="3" t="n">
        <f aca="false">(F235/(F235+E235))*100</f>
        <v>10.0540703416643</v>
      </c>
    </row>
    <row r="236" customFormat="false" ht="12.8" hidden="false" customHeight="false" outlineLevel="0" collapsed="false">
      <c r="A236" s="3" t="s">
        <v>140</v>
      </c>
      <c r="B236" s="3" t="s">
        <v>152</v>
      </c>
      <c r="C236" s="3" t="s">
        <v>144</v>
      </c>
      <c r="D236" s="3" t="s">
        <v>144</v>
      </c>
      <c r="E236" s="3" t="n">
        <v>53895</v>
      </c>
      <c r="F236" s="3" t="n">
        <v>5842</v>
      </c>
      <c r="G236" s="3" t="n">
        <f aca="false">(F236/(F236+E236))*100</f>
        <v>9.77953362237809</v>
      </c>
    </row>
    <row r="237" customFormat="false" ht="12.8" hidden="false" customHeight="false" outlineLevel="0" collapsed="false">
      <c r="A237" s="3" t="s">
        <v>140</v>
      </c>
      <c r="B237" s="3" t="s">
        <v>152</v>
      </c>
      <c r="C237" s="3" t="s">
        <v>145</v>
      </c>
      <c r="D237" s="3" t="s">
        <v>145</v>
      </c>
      <c r="E237" s="3" t="n">
        <v>53833</v>
      </c>
      <c r="F237" s="3" t="n">
        <v>5904</v>
      </c>
      <c r="G237" s="3" t="n">
        <f aca="false">(F237/(F237+E237))*100</f>
        <v>9.88332189430336</v>
      </c>
    </row>
    <row r="238" customFormat="false" ht="12.8" hidden="false" customHeight="false" outlineLevel="0" collapsed="false">
      <c r="A238" s="3" t="s">
        <v>140</v>
      </c>
      <c r="B238" s="3" t="s">
        <v>152</v>
      </c>
      <c r="C238" s="3" t="s">
        <v>146</v>
      </c>
      <c r="D238" s="3" t="s">
        <v>146</v>
      </c>
      <c r="E238" s="3" t="n">
        <v>53798</v>
      </c>
      <c r="F238" s="3" t="n">
        <v>5939</v>
      </c>
      <c r="G238" s="3" t="n">
        <f aca="false">(F238/(F238+E238))*100</f>
        <v>9.94191204780956</v>
      </c>
    </row>
    <row r="239" customFormat="false" ht="12.8" hidden="false" customHeight="false" outlineLevel="0" collapsed="false">
      <c r="A239" s="3" t="s">
        <v>140</v>
      </c>
      <c r="B239" s="3" t="s">
        <v>152</v>
      </c>
      <c r="C239" s="3" t="s">
        <v>147</v>
      </c>
      <c r="D239" s="3" t="s">
        <v>147</v>
      </c>
      <c r="E239" s="3" t="n">
        <v>53657</v>
      </c>
      <c r="F239" s="3" t="n">
        <v>6080</v>
      </c>
      <c r="G239" s="3" t="n">
        <f aca="false">(F239/(F239+E239))*100</f>
        <v>10.1779466662203</v>
      </c>
    </row>
    <row r="240" customFormat="false" ht="12.8" hidden="false" customHeight="false" outlineLevel="0" collapsed="false">
      <c r="A240" s="3" t="s">
        <v>140</v>
      </c>
      <c r="B240" s="3" t="s">
        <v>152</v>
      </c>
      <c r="C240" s="3" t="s">
        <v>148</v>
      </c>
      <c r="D240" s="3" t="s">
        <v>148</v>
      </c>
      <c r="E240" s="3" t="n">
        <v>53715</v>
      </c>
      <c r="F240" s="3" t="n">
        <v>6022</v>
      </c>
      <c r="G240" s="3" t="n">
        <f aca="false">(F240/(F240+E240))*100</f>
        <v>10.0808544118386</v>
      </c>
    </row>
    <row r="241" customFormat="false" ht="12.8" hidden="false" customHeight="false" outlineLevel="0" collapsed="false">
      <c r="A241" s="3" t="s">
        <v>140</v>
      </c>
      <c r="B241" s="3" t="s">
        <v>152</v>
      </c>
      <c r="C241" s="3" t="s">
        <v>149</v>
      </c>
      <c r="D241" s="3" t="s">
        <v>149</v>
      </c>
      <c r="E241" s="3" t="n">
        <v>53786</v>
      </c>
      <c r="F241" s="3" t="n">
        <v>5951</v>
      </c>
      <c r="G241" s="3" t="n">
        <f aca="false">(F241/(F241+E241))*100</f>
        <v>9.96200010044026</v>
      </c>
    </row>
    <row r="242" customFormat="false" ht="12.8" hidden="false" customHeight="false" outlineLevel="0" collapsed="false">
      <c r="A242" s="3" t="s">
        <v>140</v>
      </c>
      <c r="B242" s="3" t="s">
        <v>152</v>
      </c>
      <c r="C242" s="3" t="s">
        <v>150</v>
      </c>
      <c r="D242" s="3" t="s">
        <v>150</v>
      </c>
      <c r="E242" s="3" t="n">
        <v>53780</v>
      </c>
      <c r="F242" s="3" t="n">
        <v>5957</v>
      </c>
      <c r="G242" s="3" t="n">
        <f aca="false">(F242/(F242+E242))*100</f>
        <v>9.97204412675561</v>
      </c>
    </row>
    <row r="243" customFormat="false" ht="12.8" hidden="false" customHeight="false" outlineLevel="0" collapsed="false">
      <c r="A243" s="3" t="s">
        <v>140</v>
      </c>
      <c r="B243" s="3" t="s">
        <v>152</v>
      </c>
      <c r="C243" s="3" t="s">
        <v>151</v>
      </c>
      <c r="D243" s="3" t="s">
        <v>151</v>
      </c>
      <c r="E243" s="3" t="n">
        <v>53861</v>
      </c>
      <c r="F243" s="3" t="n">
        <v>5876</v>
      </c>
      <c r="G243" s="3" t="n">
        <f aca="false">(F243/(F243+E243))*100</f>
        <v>9.836449771498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3" pageOrder="downThenOver" orientation="landscap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AMJ120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14" activeCellId="16" sqref="G4:G6 G8:G9 G12 G15:G27 G30:G33 H6 H8 H18 H21 H31:H32 I4:I6 I8:I9 I12 I15:I27 I30:I33 N4:N33 B14"/>
    </sheetView>
  </sheetViews>
  <sheetFormatPr defaultRowHeight="12.8" zeroHeight="false" outlineLevelRow="0" outlineLevelCol="0"/>
  <cols>
    <col collapsed="false" customWidth="true" hidden="false" outlineLevel="0" max="1" min="1" style="0" width="37.64"/>
    <col collapsed="false" customWidth="true" hidden="false" outlineLevel="0" max="2" min="2" style="0" width="62.15"/>
    <col collapsed="false" customWidth="true" hidden="false" outlineLevel="0" max="4" min="3" style="0" width="49.88"/>
    <col collapsed="false" customWidth="true" hidden="false" outlineLevel="0" max="5" min="5" style="0" width="13.28"/>
    <col collapsed="false" customWidth="true" hidden="false" outlineLevel="0" max="7" min="6" style="0" width="16.8"/>
    <col collapsed="false" customWidth="true" hidden="false" outlineLevel="0" max="8" min="8" style="0" width="29.18"/>
    <col collapsed="false" customWidth="false" hidden="false" outlineLevel="0" max="1025" min="9" style="0" width="11.52"/>
  </cols>
  <sheetData>
    <row r="1" s="1" customFormat="true" ht="12.8" hidden="false" customHeight="false" outlineLevel="0" collapsed="false">
      <c r="A1" s="1" t="s">
        <v>0</v>
      </c>
      <c r="AMI1" s="0"/>
      <c r="AMJ1" s="0"/>
    </row>
    <row r="2" s="1" customFormat="true" ht="12.8" hidden="false" customHeight="false" outlineLevel="0" collapsed="false">
      <c r="AMI2" s="0"/>
      <c r="AMJ2" s="0"/>
    </row>
    <row r="3" s="1" customFormat="true" ht="12.8" hidden="false" customHeight="false" outlineLevel="0" collapsed="false">
      <c r="A3" s="1" t="s">
        <v>153</v>
      </c>
      <c r="B3" s="1" t="s">
        <v>154</v>
      </c>
      <c r="C3" s="1" t="s">
        <v>155</v>
      </c>
      <c r="D3" s="1" t="s">
        <v>156</v>
      </c>
      <c r="E3" s="1" t="s">
        <v>157</v>
      </c>
      <c r="F3" s="1" t="s">
        <v>158</v>
      </c>
      <c r="G3" s="1" t="s">
        <v>159</v>
      </c>
      <c r="H3" s="1" t="s">
        <v>160</v>
      </c>
      <c r="AMI3" s="0"/>
      <c r="AMJ3" s="0"/>
    </row>
    <row r="4" customFormat="false" ht="12.8" hidden="false" customHeight="false" outlineLevel="0" collapsed="false">
      <c r="A4" s="3" t="s">
        <v>11</v>
      </c>
      <c r="B4" s="3" t="s">
        <v>161</v>
      </c>
      <c r="C4" s="3" t="s">
        <v>26</v>
      </c>
      <c r="D4" s="3" t="s">
        <v>16</v>
      </c>
      <c r="E4" s="3" t="n">
        <v>1021</v>
      </c>
      <c r="F4" s="3" t="n">
        <v>4813</v>
      </c>
      <c r="G4" s="3" t="n">
        <v>-3792</v>
      </c>
      <c r="H4" s="3" t="n">
        <v>-37.301</v>
      </c>
    </row>
    <row r="5" customFormat="false" ht="12.8" hidden="false" customHeight="false" outlineLevel="0" collapsed="false">
      <c r="A5" s="3" t="s">
        <v>11</v>
      </c>
      <c r="B5" s="3" t="s">
        <v>162</v>
      </c>
      <c r="C5" s="3" t="s">
        <v>14</v>
      </c>
      <c r="D5" s="3" t="s">
        <v>9</v>
      </c>
      <c r="E5" s="3" t="n">
        <v>706</v>
      </c>
      <c r="F5" s="3" t="n">
        <v>3102</v>
      </c>
      <c r="G5" s="3" t="n">
        <v>-2396</v>
      </c>
      <c r="H5" s="3" t="n">
        <v>-33.991</v>
      </c>
    </row>
    <row r="6" customFormat="false" ht="12.8" hidden="false" customHeight="false" outlineLevel="0" collapsed="false">
      <c r="A6" s="3" t="s">
        <v>11</v>
      </c>
      <c r="B6" s="3" t="s">
        <v>163</v>
      </c>
      <c r="C6" s="3" t="s">
        <v>20</v>
      </c>
      <c r="D6" s="3" t="s">
        <v>26</v>
      </c>
      <c r="E6" s="3" t="n">
        <v>215</v>
      </c>
      <c r="F6" s="3" t="n">
        <v>1053</v>
      </c>
      <c r="G6" s="3" t="n">
        <v>-838</v>
      </c>
      <c r="H6" s="3" t="n">
        <v>-37.562</v>
      </c>
    </row>
    <row r="7" customFormat="false" ht="12.8" hidden="false" customHeight="false" outlineLevel="0" collapsed="false">
      <c r="A7" s="3" t="s">
        <v>11</v>
      </c>
      <c r="B7" s="3" t="s">
        <v>164</v>
      </c>
      <c r="C7" s="3" t="s">
        <v>28</v>
      </c>
      <c r="D7" s="3" t="s">
        <v>20</v>
      </c>
      <c r="E7" s="3" t="n">
        <v>907</v>
      </c>
      <c r="F7" s="3" t="n">
        <v>4688</v>
      </c>
      <c r="G7" s="3" t="n">
        <v>-3781</v>
      </c>
      <c r="H7" s="3" t="n">
        <v>-38.378</v>
      </c>
    </row>
    <row r="8" customFormat="false" ht="12.8" hidden="false" customHeight="false" outlineLevel="0" collapsed="false">
      <c r="A8" s="3" t="s">
        <v>11</v>
      </c>
      <c r="B8" s="3" t="s">
        <v>165</v>
      </c>
      <c r="C8" s="3" t="s">
        <v>16</v>
      </c>
      <c r="D8" s="3" t="s">
        <v>22</v>
      </c>
      <c r="E8" s="3" t="n">
        <v>242</v>
      </c>
      <c r="F8" s="3" t="n">
        <v>938</v>
      </c>
      <c r="G8" s="3" t="n">
        <v>-696</v>
      </c>
      <c r="H8" s="3" t="n">
        <v>-34.218</v>
      </c>
    </row>
    <row r="9" customFormat="false" ht="12.8" hidden="false" customHeight="false" outlineLevel="0" collapsed="false">
      <c r="A9" s="3" t="s">
        <v>11</v>
      </c>
      <c r="B9" s="3" t="s">
        <v>166</v>
      </c>
      <c r="C9" s="3" t="s">
        <v>9</v>
      </c>
      <c r="D9" s="3" t="s">
        <v>22</v>
      </c>
      <c r="E9" s="3" t="n">
        <v>2428</v>
      </c>
      <c r="F9" s="3" t="n">
        <v>12041</v>
      </c>
      <c r="G9" s="3" t="n">
        <v>-9613</v>
      </c>
      <c r="H9" s="3" t="n">
        <v>-39.661</v>
      </c>
    </row>
    <row r="10" customFormat="false" ht="12.8" hidden="false" customHeight="false" outlineLevel="0" collapsed="false">
      <c r="A10" s="3" t="s">
        <v>11</v>
      </c>
      <c r="B10" s="3" t="s">
        <v>167</v>
      </c>
      <c r="C10" s="3" t="s">
        <v>9</v>
      </c>
      <c r="D10" s="3" t="s">
        <v>28</v>
      </c>
      <c r="E10" s="3" t="n">
        <v>410</v>
      </c>
      <c r="F10" s="3" t="n">
        <v>1739</v>
      </c>
      <c r="G10" s="3" t="n">
        <v>-1329</v>
      </c>
      <c r="H10" s="3" t="n">
        <v>-35.987</v>
      </c>
    </row>
    <row r="11" customFormat="false" ht="12.8" hidden="false" customHeight="false" outlineLevel="0" collapsed="false">
      <c r="A11" s="3" t="s">
        <v>11</v>
      </c>
      <c r="B11" s="3" t="s">
        <v>168</v>
      </c>
      <c r="C11" s="3" t="s">
        <v>20</v>
      </c>
      <c r="D11" s="3" t="s">
        <v>26</v>
      </c>
      <c r="E11" s="3" t="n">
        <v>1001</v>
      </c>
      <c r="F11" s="3" t="n">
        <v>4514</v>
      </c>
      <c r="G11" s="3" t="n">
        <v>-3513</v>
      </c>
      <c r="H11" s="3" t="n">
        <v>-38.758</v>
      </c>
    </row>
    <row r="12" customFormat="false" ht="12.8" hidden="false" customHeight="false" outlineLevel="0" collapsed="false">
      <c r="A12" s="3" t="s">
        <v>11</v>
      </c>
      <c r="B12" s="3" t="s">
        <v>169</v>
      </c>
      <c r="C12" s="3" t="s">
        <v>14</v>
      </c>
      <c r="D12" s="3" t="s">
        <v>12</v>
      </c>
      <c r="E12" s="3" t="n">
        <v>362</v>
      </c>
      <c r="F12" s="3" t="n">
        <v>1092</v>
      </c>
      <c r="G12" s="3" t="n">
        <v>-730</v>
      </c>
      <c r="H12" s="3" t="n">
        <v>-24.22</v>
      </c>
    </row>
    <row r="13" customFormat="false" ht="12.8" hidden="false" customHeight="false" outlineLevel="0" collapsed="false">
      <c r="A13" s="3" t="s">
        <v>11</v>
      </c>
      <c r="B13" s="3" t="s">
        <v>170</v>
      </c>
      <c r="C13" s="3" t="s">
        <v>9</v>
      </c>
      <c r="D13" s="3" t="s">
        <v>26</v>
      </c>
      <c r="E13" s="3" t="n">
        <v>1207</v>
      </c>
      <c r="F13" s="3" t="n">
        <v>4565</v>
      </c>
      <c r="G13" s="3" t="n">
        <v>-3358</v>
      </c>
      <c r="H13" s="3" t="n">
        <v>-35.568</v>
      </c>
    </row>
    <row r="14" customFormat="false" ht="12.8" hidden="false" customHeight="false" outlineLevel="0" collapsed="false">
      <c r="A14" s="3" t="s">
        <v>11</v>
      </c>
      <c r="B14" s="3" t="s">
        <v>171</v>
      </c>
      <c r="C14" s="3" t="s">
        <v>28</v>
      </c>
      <c r="D14" s="3" t="s">
        <v>24</v>
      </c>
      <c r="E14" s="3" t="n">
        <v>219</v>
      </c>
      <c r="F14" s="3" t="n">
        <v>952</v>
      </c>
      <c r="G14" s="3" t="n">
        <v>-733</v>
      </c>
      <c r="H14" s="3" t="n">
        <v>-36.002</v>
      </c>
    </row>
    <row r="15" customFormat="false" ht="12.8" hidden="false" customHeight="false" outlineLevel="0" collapsed="false">
      <c r="A15" s="3" t="s">
        <v>11</v>
      </c>
      <c r="B15" s="3" t="s">
        <v>172</v>
      </c>
      <c r="C15" s="3" t="s">
        <v>18</v>
      </c>
      <c r="D15" s="3" t="s">
        <v>24</v>
      </c>
      <c r="E15" s="3" t="n">
        <v>455</v>
      </c>
      <c r="F15" s="3" t="n">
        <v>2288</v>
      </c>
      <c r="G15" s="3" t="n">
        <v>-1833</v>
      </c>
      <c r="H15" s="3" t="n">
        <v>-38.63</v>
      </c>
    </row>
    <row r="16" customFormat="false" ht="12.8" hidden="false" customHeight="false" outlineLevel="0" collapsed="false">
      <c r="A16" s="3" t="s">
        <v>11</v>
      </c>
      <c r="B16" s="3" t="s">
        <v>173</v>
      </c>
      <c r="C16" s="3" t="s">
        <v>20</v>
      </c>
      <c r="D16" s="3" t="s">
        <v>9</v>
      </c>
      <c r="E16" s="3" t="n">
        <v>655</v>
      </c>
      <c r="F16" s="3" t="n">
        <v>2840</v>
      </c>
      <c r="G16" s="3" t="n">
        <v>-2185</v>
      </c>
      <c r="H16" s="3" t="n">
        <v>-32.322</v>
      </c>
    </row>
    <row r="17" customFormat="false" ht="12.8" hidden="false" customHeight="false" outlineLevel="0" collapsed="false">
      <c r="A17" s="3" t="s">
        <v>11</v>
      </c>
      <c r="B17" s="3" t="s">
        <v>174</v>
      </c>
      <c r="C17" s="3" t="s">
        <v>24</v>
      </c>
      <c r="D17" s="3" t="s">
        <v>28</v>
      </c>
      <c r="E17" s="3" t="n">
        <v>834</v>
      </c>
      <c r="F17" s="3" t="n">
        <v>4393</v>
      </c>
      <c r="G17" s="3" t="n">
        <v>-3559</v>
      </c>
      <c r="H17" s="3" t="n">
        <v>-40.462</v>
      </c>
    </row>
    <row r="18" customFormat="false" ht="12.8" hidden="false" customHeight="false" outlineLevel="0" collapsed="false">
      <c r="A18" s="3" t="s">
        <v>11</v>
      </c>
      <c r="B18" s="3" t="s">
        <v>175</v>
      </c>
      <c r="C18" s="3" t="s">
        <v>9</v>
      </c>
      <c r="D18" s="3" t="s">
        <v>26</v>
      </c>
      <c r="E18" s="3" t="n">
        <v>1762</v>
      </c>
      <c r="F18" s="3" t="n">
        <v>6348</v>
      </c>
      <c r="G18" s="3" t="n">
        <v>-4586</v>
      </c>
      <c r="H18" s="3" t="n">
        <v>-33.938</v>
      </c>
    </row>
    <row r="19" customFormat="false" ht="12.8" hidden="false" customHeight="false" outlineLevel="0" collapsed="false">
      <c r="A19" s="3" t="s">
        <v>11</v>
      </c>
      <c r="B19" s="3" t="s">
        <v>176</v>
      </c>
      <c r="C19" s="3" t="s">
        <v>16</v>
      </c>
      <c r="D19" s="3" t="s">
        <v>12</v>
      </c>
      <c r="E19" s="3" t="n">
        <v>3492</v>
      </c>
      <c r="F19" s="3" t="n">
        <v>17335</v>
      </c>
      <c r="G19" s="3" t="n">
        <v>-13843</v>
      </c>
      <c r="H19" s="3" t="n">
        <v>-37.799</v>
      </c>
    </row>
    <row r="20" customFormat="false" ht="12.8" hidden="false" customHeight="false" outlineLevel="0" collapsed="false">
      <c r="A20" s="3" t="s">
        <v>11</v>
      </c>
      <c r="B20" s="3" t="s">
        <v>177</v>
      </c>
      <c r="C20" s="3" t="s">
        <v>14</v>
      </c>
      <c r="D20" s="3" t="s">
        <v>24</v>
      </c>
      <c r="E20" s="3" t="n">
        <v>957</v>
      </c>
      <c r="F20" s="3" t="n">
        <v>5310</v>
      </c>
      <c r="G20" s="3" t="n">
        <v>-4353</v>
      </c>
      <c r="H20" s="3" t="n">
        <v>-39.75</v>
      </c>
    </row>
    <row r="21" customFormat="false" ht="12.8" hidden="false" customHeight="false" outlineLevel="0" collapsed="false">
      <c r="A21" s="3" t="s">
        <v>11</v>
      </c>
      <c r="B21" s="3" t="s">
        <v>178</v>
      </c>
      <c r="C21" s="3" t="s">
        <v>24</v>
      </c>
      <c r="D21" s="3" t="s">
        <v>26</v>
      </c>
      <c r="E21" s="3" t="n">
        <v>1709</v>
      </c>
      <c r="F21" s="3" t="n">
        <v>7387</v>
      </c>
      <c r="G21" s="3" t="n">
        <v>-5678</v>
      </c>
      <c r="H21" s="3" t="n">
        <v>-38.623</v>
      </c>
    </row>
    <row r="22" customFormat="false" ht="12.8" hidden="false" customHeight="false" outlineLevel="0" collapsed="false">
      <c r="A22" s="3" t="s">
        <v>11</v>
      </c>
      <c r="B22" s="3" t="s">
        <v>179</v>
      </c>
      <c r="C22" s="3" t="s">
        <v>24</v>
      </c>
      <c r="D22" s="3" t="s">
        <v>14</v>
      </c>
      <c r="E22" s="3" t="n">
        <v>362</v>
      </c>
      <c r="F22" s="3" t="n">
        <v>1713</v>
      </c>
      <c r="G22" s="3" t="n">
        <v>-1351</v>
      </c>
      <c r="H22" s="3" t="n">
        <v>-38.755</v>
      </c>
    </row>
    <row r="23" customFormat="false" ht="12.8" hidden="false" customHeight="false" outlineLevel="0" collapsed="false">
      <c r="A23" s="3" t="s">
        <v>11</v>
      </c>
      <c r="B23" s="3" t="s">
        <v>180</v>
      </c>
      <c r="C23" s="3" t="s">
        <v>20</v>
      </c>
      <c r="D23" s="3" t="s">
        <v>22</v>
      </c>
      <c r="E23" s="3" t="n">
        <v>649</v>
      </c>
      <c r="F23" s="3" t="n">
        <v>2573</v>
      </c>
      <c r="G23" s="3" t="n">
        <v>-1924</v>
      </c>
      <c r="H23" s="3" t="n">
        <v>-36.571</v>
      </c>
    </row>
    <row r="24" customFormat="false" ht="12.8" hidden="false" customHeight="false" outlineLevel="0" collapsed="false">
      <c r="A24" s="3" t="s">
        <v>11</v>
      </c>
      <c r="B24" s="3" t="s">
        <v>181</v>
      </c>
      <c r="C24" s="3" t="s">
        <v>26</v>
      </c>
      <c r="D24" s="3" t="s">
        <v>16</v>
      </c>
      <c r="E24" s="3" t="n">
        <v>170</v>
      </c>
      <c r="F24" s="3" t="n">
        <v>721</v>
      </c>
      <c r="G24" s="3" t="n">
        <v>-551</v>
      </c>
      <c r="H24" s="3" t="n">
        <v>-34.545</v>
      </c>
    </row>
    <row r="25" customFormat="false" ht="12.8" hidden="false" customHeight="false" outlineLevel="0" collapsed="false">
      <c r="A25" s="3" t="s">
        <v>11</v>
      </c>
      <c r="B25" s="3" t="s">
        <v>182</v>
      </c>
      <c r="C25" s="3" t="s">
        <v>24</v>
      </c>
      <c r="D25" s="3" t="s">
        <v>26</v>
      </c>
      <c r="E25" s="3" t="n">
        <v>430</v>
      </c>
      <c r="F25" s="3" t="n">
        <v>1751</v>
      </c>
      <c r="G25" s="3" t="n">
        <v>-1321</v>
      </c>
      <c r="H25" s="3" t="n">
        <v>-37.433</v>
      </c>
    </row>
    <row r="26" customFormat="false" ht="12.8" hidden="false" customHeight="false" outlineLevel="0" collapsed="false">
      <c r="A26" s="3" t="s">
        <v>11</v>
      </c>
      <c r="B26" s="3" t="s">
        <v>183</v>
      </c>
      <c r="C26" s="3" t="s">
        <v>24</v>
      </c>
      <c r="D26" s="3" t="s">
        <v>20</v>
      </c>
      <c r="E26" s="3" t="n">
        <v>670</v>
      </c>
      <c r="F26" s="3" t="n">
        <v>2816</v>
      </c>
      <c r="G26" s="3" t="n">
        <v>-2146</v>
      </c>
      <c r="H26" s="3" t="n">
        <v>-29.337</v>
      </c>
    </row>
    <row r="27" customFormat="false" ht="12.8" hidden="false" customHeight="false" outlineLevel="0" collapsed="false">
      <c r="A27" s="3" t="s">
        <v>11</v>
      </c>
      <c r="B27" s="3" t="s">
        <v>184</v>
      </c>
      <c r="C27" s="3" t="s">
        <v>16</v>
      </c>
      <c r="D27" s="3" t="s">
        <v>14</v>
      </c>
      <c r="E27" s="3" t="n">
        <v>533</v>
      </c>
      <c r="F27" s="3" t="n">
        <v>534</v>
      </c>
      <c r="G27" s="3" t="n">
        <v>-1</v>
      </c>
      <c r="H27" s="3" t="n">
        <v>-0.021</v>
      </c>
    </row>
    <row r="28" customFormat="false" ht="12.8" hidden="false" customHeight="false" outlineLevel="0" collapsed="false">
      <c r="A28" s="3" t="s">
        <v>11</v>
      </c>
      <c r="B28" s="3" t="s">
        <v>185</v>
      </c>
      <c r="C28" s="3" t="s">
        <v>9</v>
      </c>
      <c r="D28" s="3" t="s">
        <v>16</v>
      </c>
      <c r="E28" s="3" t="n">
        <v>649</v>
      </c>
      <c r="F28" s="3" t="n">
        <v>2597</v>
      </c>
      <c r="G28" s="3" t="n">
        <v>-1948</v>
      </c>
      <c r="H28" s="3" t="n">
        <v>-34.163</v>
      </c>
    </row>
    <row r="29" customFormat="false" ht="12.8" hidden="false" customHeight="false" outlineLevel="0" collapsed="false">
      <c r="A29" s="3" t="s">
        <v>11</v>
      </c>
      <c r="B29" s="3" t="s">
        <v>186</v>
      </c>
      <c r="C29" s="3" t="s">
        <v>14</v>
      </c>
      <c r="D29" s="3" t="s">
        <v>12</v>
      </c>
      <c r="E29" s="3" t="n">
        <v>894</v>
      </c>
      <c r="F29" s="3" t="n">
        <v>3039</v>
      </c>
      <c r="G29" s="3" t="n">
        <v>-2145</v>
      </c>
      <c r="H29" s="3" t="n">
        <v>-22.86</v>
      </c>
    </row>
    <row r="30" customFormat="false" ht="12.8" hidden="false" customHeight="false" outlineLevel="0" collapsed="false">
      <c r="A30" s="3" t="s">
        <v>11</v>
      </c>
      <c r="B30" s="3" t="s">
        <v>187</v>
      </c>
      <c r="C30" s="3" t="s">
        <v>18</v>
      </c>
      <c r="D30" s="3" t="s">
        <v>20</v>
      </c>
      <c r="E30" s="3" t="n">
        <v>588</v>
      </c>
      <c r="F30" s="3" t="n">
        <v>589</v>
      </c>
      <c r="G30" s="3" t="n">
        <v>-1</v>
      </c>
      <c r="H30" s="3" t="n">
        <v>-0.018</v>
      </c>
    </row>
    <row r="31" customFormat="false" ht="12.8" hidden="false" customHeight="false" outlineLevel="0" collapsed="false">
      <c r="A31" s="3" t="s">
        <v>11</v>
      </c>
      <c r="B31" s="3" t="s">
        <v>188</v>
      </c>
      <c r="C31" s="3" t="s">
        <v>26</v>
      </c>
      <c r="D31" s="3" t="s">
        <v>16</v>
      </c>
      <c r="E31" s="3" t="n">
        <v>177</v>
      </c>
      <c r="F31" s="3" t="n">
        <v>792</v>
      </c>
      <c r="G31" s="3" t="n">
        <v>-615</v>
      </c>
      <c r="H31" s="3" t="n">
        <v>-30.873</v>
      </c>
    </row>
    <row r="32" customFormat="false" ht="12.8" hidden="false" customHeight="false" outlineLevel="0" collapsed="false">
      <c r="A32" s="3" t="s">
        <v>11</v>
      </c>
      <c r="B32" s="3" t="s">
        <v>189</v>
      </c>
      <c r="C32" s="3" t="s">
        <v>22</v>
      </c>
      <c r="D32" s="3" t="s">
        <v>24</v>
      </c>
      <c r="E32" s="3" t="n">
        <v>911</v>
      </c>
      <c r="F32" s="3" t="n">
        <v>911</v>
      </c>
      <c r="G32" s="3" t="n">
        <v>0</v>
      </c>
      <c r="H32" s="3" t="n">
        <v>0</v>
      </c>
    </row>
    <row r="33" customFormat="false" ht="12.8" hidden="false" customHeight="false" outlineLevel="0" collapsed="false">
      <c r="A33" s="3" t="s">
        <v>11</v>
      </c>
      <c r="B33" s="3" t="s">
        <v>190</v>
      </c>
      <c r="C33" s="3" t="s">
        <v>22</v>
      </c>
      <c r="D33" s="3" t="s">
        <v>18</v>
      </c>
      <c r="E33" s="3" t="n">
        <v>251</v>
      </c>
      <c r="F33" s="3" t="n">
        <v>1001</v>
      </c>
      <c r="G33" s="3" t="n">
        <v>-750</v>
      </c>
      <c r="H33" s="3" t="n">
        <v>-28.174</v>
      </c>
    </row>
    <row r="34" customFormat="false" ht="12.8" hidden="false" customHeight="false" outlineLevel="0" collapsed="false">
      <c r="A34" s="3" t="s">
        <v>11</v>
      </c>
      <c r="B34" s="3" t="s">
        <v>191</v>
      </c>
      <c r="C34" s="3" t="s">
        <v>28</v>
      </c>
      <c r="D34" s="3" t="s">
        <v>18</v>
      </c>
      <c r="E34" s="3" t="n">
        <v>1611</v>
      </c>
      <c r="F34" s="3" t="n">
        <v>8941</v>
      </c>
      <c r="G34" s="3" t="n">
        <v>-7330</v>
      </c>
      <c r="H34" s="3" t="n">
        <v>-39.347</v>
      </c>
    </row>
    <row r="35" customFormat="false" ht="12.8" hidden="false" customHeight="false" outlineLevel="0" collapsed="false">
      <c r="A35" s="3" t="s">
        <v>11</v>
      </c>
      <c r="B35" s="3" t="s">
        <v>192</v>
      </c>
      <c r="C35" s="3" t="s">
        <v>24</v>
      </c>
      <c r="D35" s="3" t="s">
        <v>20</v>
      </c>
      <c r="E35" s="3" t="n">
        <v>552</v>
      </c>
      <c r="F35" s="3" t="n">
        <v>1318</v>
      </c>
      <c r="G35" s="3" t="n">
        <v>-766</v>
      </c>
      <c r="H35" s="3" t="n">
        <v>-14.557</v>
      </c>
    </row>
    <row r="36" customFormat="false" ht="12.8" hidden="false" customHeight="false" outlineLevel="0" collapsed="false">
      <c r="A36" s="3" t="s">
        <v>11</v>
      </c>
      <c r="B36" s="3" t="s">
        <v>193</v>
      </c>
      <c r="C36" s="3" t="s">
        <v>14</v>
      </c>
      <c r="D36" s="3" t="s">
        <v>24</v>
      </c>
      <c r="E36" s="3" t="n">
        <v>780</v>
      </c>
      <c r="F36" s="3" t="n">
        <v>2890</v>
      </c>
      <c r="G36" s="3" t="n">
        <v>-2110</v>
      </c>
      <c r="H36" s="3" t="n">
        <v>-35.745</v>
      </c>
    </row>
    <row r="37" customFormat="false" ht="12.8" hidden="false" customHeight="false" outlineLevel="0" collapsed="false">
      <c r="A37" s="3" t="s">
        <v>11</v>
      </c>
      <c r="B37" s="3" t="s">
        <v>194</v>
      </c>
      <c r="C37" s="3" t="s">
        <v>12</v>
      </c>
      <c r="D37" s="3" t="s">
        <v>14</v>
      </c>
      <c r="E37" s="3" t="n">
        <v>882</v>
      </c>
      <c r="F37" s="3" t="n">
        <v>4069</v>
      </c>
      <c r="G37" s="3" t="n">
        <v>-3187</v>
      </c>
      <c r="H37" s="3" t="n">
        <v>-37.153</v>
      </c>
    </row>
    <row r="38" customFormat="false" ht="12.8" hidden="false" customHeight="false" outlineLevel="0" collapsed="false">
      <c r="A38" s="3" t="s">
        <v>11</v>
      </c>
      <c r="B38" s="3" t="s">
        <v>195</v>
      </c>
      <c r="C38" s="3" t="s">
        <v>14</v>
      </c>
      <c r="D38" s="3" t="s">
        <v>28</v>
      </c>
      <c r="E38" s="3" t="n">
        <v>841</v>
      </c>
      <c r="F38" s="3" t="n">
        <v>3736</v>
      </c>
      <c r="G38" s="3" t="n">
        <v>-2895</v>
      </c>
      <c r="H38" s="3" t="n">
        <v>-37.011</v>
      </c>
    </row>
    <row r="39" customFormat="false" ht="12.8" hidden="false" customHeight="false" outlineLevel="0" collapsed="false">
      <c r="A39" s="3" t="s">
        <v>11</v>
      </c>
      <c r="B39" s="3" t="s">
        <v>196</v>
      </c>
      <c r="C39" s="3" t="s">
        <v>16</v>
      </c>
      <c r="D39" s="3" t="s">
        <v>18</v>
      </c>
      <c r="E39" s="3" t="n">
        <v>1081</v>
      </c>
      <c r="F39" s="3" t="n">
        <v>4701</v>
      </c>
      <c r="G39" s="3" t="n">
        <v>-3620</v>
      </c>
      <c r="H39" s="3" t="n">
        <v>-36.935</v>
      </c>
    </row>
    <row r="40" customFormat="false" ht="12.8" hidden="false" customHeight="false" outlineLevel="0" collapsed="false">
      <c r="A40" s="3" t="s">
        <v>11</v>
      </c>
      <c r="B40" s="3" t="s">
        <v>197</v>
      </c>
      <c r="C40" s="3" t="s">
        <v>12</v>
      </c>
      <c r="D40" s="3" t="s">
        <v>28</v>
      </c>
      <c r="E40" s="3" t="n">
        <v>857</v>
      </c>
      <c r="F40" s="3" t="n">
        <v>3635</v>
      </c>
      <c r="G40" s="3" t="n">
        <v>-2778</v>
      </c>
      <c r="H40" s="3" t="n">
        <v>-36.423</v>
      </c>
    </row>
    <row r="41" customFormat="false" ht="12.8" hidden="false" customHeight="false" outlineLevel="0" collapsed="false">
      <c r="A41" s="3" t="s">
        <v>11</v>
      </c>
      <c r="B41" s="3" t="s">
        <v>198</v>
      </c>
      <c r="C41" s="3" t="s">
        <v>12</v>
      </c>
      <c r="D41" s="3" t="s">
        <v>26</v>
      </c>
      <c r="E41" s="3" t="n">
        <v>683</v>
      </c>
      <c r="F41" s="3" t="n">
        <v>3334</v>
      </c>
      <c r="G41" s="3" t="n">
        <v>-2651</v>
      </c>
      <c r="H41" s="3" t="n">
        <v>-36.886</v>
      </c>
    </row>
    <row r="42" customFormat="false" ht="12.8" hidden="false" customHeight="false" outlineLevel="0" collapsed="false">
      <c r="A42" s="3" t="s">
        <v>11</v>
      </c>
      <c r="B42" s="3" t="s">
        <v>199</v>
      </c>
      <c r="C42" s="3" t="s">
        <v>22</v>
      </c>
      <c r="D42" s="3" t="s">
        <v>20</v>
      </c>
      <c r="E42" s="3" t="n">
        <v>849</v>
      </c>
      <c r="F42" s="3" t="n">
        <v>2844</v>
      </c>
      <c r="G42" s="3" t="n">
        <v>-1995</v>
      </c>
      <c r="H42" s="3" t="n">
        <v>-22.253</v>
      </c>
    </row>
    <row r="43" customFormat="false" ht="12.8" hidden="false" customHeight="false" outlineLevel="0" collapsed="false">
      <c r="A43" s="3" t="s">
        <v>11</v>
      </c>
      <c r="B43" s="3" t="s">
        <v>200</v>
      </c>
      <c r="C43" s="3" t="s">
        <v>28</v>
      </c>
      <c r="D43" s="3" t="s">
        <v>12</v>
      </c>
      <c r="E43" s="3" t="n">
        <v>296</v>
      </c>
      <c r="F43" s="3" t="n">
        <v>1423</v>
      </c>
      <c r="G43" s="3" t="n">
        <v>-1127</v>
      </c>
      <c r="H43" s="3" t="n">
        <v>-36.951</v>
      </c>
    </row>
    <row r="44" customFormat="false" ht="12.8" hidden="false" customHeight="false" outlineLevel="0" collapsed="false">
      <c r="A44" s="3" t="s">
        <v>11</v>
      </c>
      <c r="B44" s="3" t="s">
        <v>201</v>
      </c>
      <c r="C44" s="3" t="s">
        <v>12</v>
      </c>
      <c r="D44" s="3" t="s">
        <v>24</v>
      </c>
      <c r="E44" s="3" t="n">
        <v>445</v>
      </c>
      <c r="F44" s="3" t="n">
        <v>2253</v>
      </c>
      <c r="G44" s="3" t="n">
        <v>-1808</v>
      </c>
      <c r="H44" s="3" t="n">
        <v>-38.452</v>
      </c>
    </row>
    <row r="45" customFormat="false" ht="12.8" hidden="false" customHeight="false" outlineLevel="0" collapsed="false">
      <c r="A45" s="3" t="s">
        <v>11</v>
      </c>
      <c r="B45" s="3" t="s">
        <v>202</v>
      </c>
      <c r="C45" s="3" t="s">
        <v>18</v>
      </c>
      <c r="D45" s="3" t="s">
        <v>22</v>
      </c>
      <c r="E45" s="3" t="n">
        <v>875</v>
      </c>
      <c r="F45" s="3" t="n">
        <v>2597</v>
      </c>
      <c r="G45" s="3" t="n">
        <v>-1722</v>
      </c>
      <c r="H45" s="3" t="n">
        <v>-19.889</v>
      </c>
    </row>
    <row r="46" customFormat="false" ht="12.8" hidden="false" customHeight="false" outlineLevel="0" collapsed="false">
      <c r="A46" s="3" t="s">
        <v>11</v>
      </c>
      <c r="B46" s="3" t="s">
        <v>203</v>
      </c>
      <c r="C46" s="3" t="s">
        <v>24</v>
      </c>
      <c r="D46" s="3" t="s">
        <v>16</v>
      </c>
      <c r="E46" s="3" t="n">
        <v>3040</v>
      </c>
      <c r="F46" s="3" t="n">
        <v>16229</v>
      </c>
      <c r="G46" s="3" t="n">
        <v>-13189</v>
      </c>
      <c r="H46" s="3" t="n">
        <v>-41.573</v>
      </c>
    </row>
    <row r="47" customFormat="false" ht="12.8" hidden="false" customHeight="false" outlineLevel="0" collapsed="false">
      <c r="A47" s="3" t="s">
        <v>11</v>
      </c>
      <c r="B47" s="3" t="s">
        <v>204</v>
      </c>
      <c r="C47" s="3" t="s">
        <v>18</v>
      </c>
      <c r="D47" s="3" t="s">
        <v>22</v>
      </c>
      <c r="E47" s="3" t="n">
        <v>2709</v>
      </c>
      <c r="F47" s="3" t="n">
        <v>10992</v>
      </c>
      <c r="G47" s="3" t="n">
        <v>-8283</v>
      </c>
      <c r="H47" s="3" t="n">
        <v>-33.427</v>
      </c>
    </row>
    <row r="48" customFormat="false" ht="12.8" hidden="false" customHeight="false" outlineLevel="0" collapsed="false">
      <c r="A48" s="3" t="s">
        <v>11</v>
      </c>
      <c r="B48" s="3" t="s">
        <v>205</v>
      </c>
      <c r="C48" s="3" t="s">
        <v>16</v>
      </c>
      <c r="D48" s="3" t="s">
        <v>18</v>
      </c>
      <c r="E48" s="3" t="n">
        <v>674</v>
      </c>
      <c r="F48" s="3" t="n">
        <v>2991</v>
      </c>
      <c r="G48" s="3" t="n">
        <v>-2317</v>
      </c>
      <c r="H48" s="3" t="n">
        <v>-37.456</v>
      </c>
    </row>
    <row r="49" customFormat="false" ht="12.8" hidden="false" customHeight="false" outlineLevel="0" collapsed="false">
      <c r="A49" s="3" t="s">
        <v>11</v>
      </c>
      <c r="B49" s="3" t="s">
        <v>206</v>
      </c>
      <c r="C49" s="3" t="s">
        <v>14</v>
      </c>
      <c r="D49" s="3" t="s">
        <v>24</v>
      </c>
      <c r="E49" s="3" t="n">
        <v>681</v>
      </c>
      <c r="F49" s="3" t="n">
        <v>2458</v>
      </c>
      <c r="G49" s="3" t="n">
        <v>-1777</v>
      </c>
      <c r="H49" s="3" t="n">
        <v>-35.126</v>
      </c>
    </row>
    <row r="50" customFormat="false" ht="12.8" hidden="false" customHeight="false" outlineLevel="0" collapsed="false">
      <c r="A50" s="3" t="s">
        <v>11</v>
      </c>
      <c r="B50" s="3" t="s">
        <v>207</v>
      </c>
      <c r="C50" s="3" t="s">
        <v>14</v>
      </c>
      <c r="D50" s="3" t="s">
        <v>18</v>
      </c>
      <c r="E50" s="3" t="n">
        <v>575</v>
      </c>
      <c r="F50" s="3" t="n">
        <v>2653</v>
      </c>
      <c r="G50" s="3" t="n">
        <v>-2078</v>
      </c>
      <c r="H50" s="3" t="n">
        <v>-37.706</v>
      </c>
    </row>
    <row r="51" customFormat="false" ht="12.8" hidden="false" customHeight="false" outlineLevel="0" collapsed="false">
      <c r="A51" s="3" t="s">
        <v>11</v>
      </c>
      <c r="B51" s="3" t="s">
        <v>208</v>
      </c>
      <c r="C51" s="3" t="s">
        <v>20</v>
      </c>
      <c r="D51" s="3" t="s">
        <v>12</v>
      </c>
      <c r="E51" s="3" t="n">
        <v>627</v>
      </c>
      <c r="F51" s="3" t="n">
        <v>2929</v>
      </c>
      <c r="G51" s="3" t="n">
        <v>-2302</v>
      </c>
      <c r="H51" s="3" t="n">
        <v>-38.521</v>
      </c>
    </row>
    <row r="52" customFormat="false" ht="12.8" hidden="false" customHeight="false" outlineLevel="0" collapsed="false">
      <c r="A52" s="3" t="s">
        <v>11</v>
      </c>
      <c r="B52" s="3" t="s">
        <v>209</v>
      </c>
      <c r="C52" s="3" t="s">
        <v>18</v>
      </c>
      <c r="D52" s="3" t="s">
        <v>20</v>
      </c>
      <c r="E52" s="3" t="n">
        <v>1175</v>
      </c>
      <c r="F52" s="3" t="n">
        <v>1206</v>
      </c>
      <c r="G52" s="3" t="n">
        <v>-31</v>
      </c>
      <c r="H52" s="3" t="n">
        <v>-0.291</v>
      </c>
    </row>
    <row r="53" customFormat="false" ht="12.8" hidden="false" customHeight="false" outlineLevel="0" collapsed="false">
      <c r="A53" s="3" t="s">
        <v>11</v>
      </c>
      <c r="B53" s="3" t="s">
        <v>210</v>
      </c>
      <c r="C53" s="3" t="s">
        <v>22</v>
      </c>
      <c r="D53" s="3" t="s">
        <v>18</v>
      </c>
      <c r="E53" s="3" t="n">
        <v>445</v>
      </c>
      <c r="F53" s="3" t="n">
        <v>1149</v>
      </c>
      <c r="G53" s="3" t="n">
        <v>-704</v>
      </c>
      <c r="H53" s="3" t="n">
        <v>-19.648</v>
      </c>
    </row>
    <row r="54" customFormat="false" ht="12.8" hidden="false" customHeight="false" outlineLevel="0" collapsed="false">
      <c r="A54" s="3" t="s">
        <v>11</v>
      </c>
      <c r="B54" s="3" t="s">
        <v>211</v>
      </c>
      <c r="C54" s="3" t="s">
        <v>12</v>
      </c>
      <c r="D54" s="3" t="s">
        <v>14</v>
      </c>
      <c r="E54" s="3" t="n">
        <v>378</v>
      </c>
      <c r="F54" s="3" t="n">
        <v>1816</v>
      </c>
      <c r="G54" s="3" t="n">
        <v>-1438</v>
      </c>
      <c r="H54" s="3" t="n">
        <v>-39.023</v>
      </c>
    </row>
    <row r="55" customFormat="false" ht="12.8" hidden="false" customHeight="false" outlineLevel="0" collapsed="false">
      <c r="A55" s="3" t="s">
        <v>11</v>
      </c>
      <c r="B55" s="3" t="s">
        <v>212</v>
      </c>
      <c r="C55" s="3" t="s">
        <v>20</v>
      </c>
      <c r="D55" s="3" t="s">
        <v>16</v>
      </c>
      <c r="E55" s="3" t="n">
        <v>546</v>
      </c>
      <c r="F55" s="3" t="n">
        <v>2305</v>
      </c>
      <c r="G55" s="3" t="n">
        <v>-1759</v>
      </c>
      <c r="H55" s="3" t="n">
        <v>-37.893</v>
      </c>
    </row>
    <row r="56" customFormat="false" ht="12.8" hidden="false" customHeight="false" outlineLevel="0" collapsed="false">
      <c r="A56" s="3" t="s">
        <v>11</v>
      </c>
      <c r="B56" s="3" t="s">
        <v>213</v>
      </c>
      <c r="C56" s="3" t="s">
        <v>9</v>
      </c>
      <c r="D56" s="3" t="s">
        <v>20</v>
      </c>
      <c r="E56" s="3" t="n">
        <v>932</v>
      </c>
      <c r="F56" s="3" t="n">
        <v>3794</v>
      </c>
      <c r="G56" s="3" t="n">
        <v>-2862</v>
      </c>
      <c r="H56" s="3" t="n">
        <v>-36.939</v>
      </c>
    </row>
    <row r="57" customFormat="false" ht="12.8" hidden="false" customHeight="false" outlineLevel="0" collapsed="false">
      <c r="A57" s="3" t="s">
        <v>11</v>
      </c>
      <c r="B57" s="3" t="s">
        <v>214</v>
      </c>
      <c r="C57" s="3" t="s">
        <v>22</v>
      </c>
      <c r="D57" s="3" t="s">
        <v>9</v>
      </c>
      <c r="E57" s="3" t="n">
        <v>2236</v>
      </c>
      <c r="F57" s="3" t="n">
        <v>8096</v>
      </c>
      <c r="G57" s="3" t="n">
        <v>-5860</v>
      </c>
      <c r="H57" s="3" t="n">
        <v>-35.656</v>
      </c>
    </row>
    <row r="58" customFormat="false" ht="12.8" hidden="false" customHeight="false" outlineLevel="0" collapsed="false">
      <c r="A58" s="3" t="s">
        <v>11</v>
      </c>
      <c r="B58" s="3" t="s">
        <v>215</v>
      </c>
      <c r="C58" s="3" t="s">
        <v>28</v>
      </c>
      <c r="D58" s="3" t="s">
        <v>20</v>
      </c>
      <c r="E58" s="3" t="n">
        <v>1603</v>
      </c>
      <c r="F58" s="3" t="n">
        <v>8490</v>
      </c>
      <c r="G58" s="3" t="n">
        <v>-6887</v>
      </c>
      <c r="H58" s="3" t="n">
        <v>-38.857</v>
      </c>
    </row>
    <row r="59" customFormat="false" ht="12.8" hidden="false" customHeight="false" outlineLevel="0" collapsed="false">
      <c r="A59" s="3" t="s">
        <v>11</v>
      </c>
      <c r="B59" s="3" t="s">
        <v>216</v>
      </c>
      <c r="C59" s="3" t="s">
        <v>14</v>
      </c>
      <c r="D59" s="3" t="s">
        <v>28</v>
      </c>
      <c r="E59" s="3" t="n">
        <v>2387</v>
      </c>
      <c r="F59" s="3" t="n">
        <v>11169</v>
      </c>
      <c r="G59" s="3" t="n">
        <v>-8782</v>
      </c>
      <c r="H59" s="3" t="n">
        <v>-38.154</v>
      </c>
    </row>
    <row r="60" customFormat="false" ht="12.8" hidden="false" customHeight="false" outlineLevel="0" collapsed="false">
      <c r="A60" s="3" t="s">
        <v>11</v>
      </c>
      <c r="B60" s="3" t="s">
        <v>217</v>
      </c>
      <c r="C60" s="3" t="s">
        <v>9</v>
      </c>
      <c r="D60" s="3" t="s">
        <v>26</v>
      </c>
      <c r="E60" s="3" t="n">
        <v>787</v>
      </c>
      <c r="F60" s="3" t="n">
        <v>3478</v>
      </c>
      <c r="G60" s="3" t="n">
        <v>-2691</v>
      </c>
      <c r="H60" s="3" t="n">
        <v>-37.271</v>
      </c>
    </row>
    <row r="61" customFormat="false" ht="12.8" hidden="false" customHeight="false" outlineLevel="0" collapsed="false">
      <c r="A61" s="3" t="s">
        <v>11</v>
      </c>
      <c r="B61" s="3" t="s">
        <v>218</v>
      </c>
      <c r="C61" s="3" t="s">
        <v>18</v>
      </c>
      <c r="D61" s="3" t="s">
        <v>22</v>
      </c>
      <c r="E61" s="3" t="n">
        <v>494</v>
      </c>
      <c r="F61" s="3" t="n">
        <v>1808</v>
      </c>
      <c r="G61" s="3" t="n">
        <v>-1314</v>
      </c>
      <c r="H61" s="3" t="n">
        <v>-31.778</v>
      </c>
    </row>
    <row r="62" customFormat="false" ht="12.8" hidden="false" customHeight="false" outlineLevel="0" collapsed="false">
      <c r="A62" s="3" t="s">
        <v>11</v>
      </c>
      <c r="B62" s="3" t="s">
        <v>219</v>
      </c>
      <c r="C62" s="3" t="s">
        <v>12</v>
      </c>
      <c r="D62" s="3" t="s">
        <v>18</v>
      </c>
      <c r="E62" s="3" t="n">
        <v>526</v>
      </c>
      <c r="F62" s="3" t="n">
        <v>2285</v>
      </c>
      <c r="G62" s="3" t="n">
        <v>-1759</v>
      </c>
      <c r="H62" s="3" t="n">
        <v>-37.196</v>
      </c>
    </row>
    <row r="63" customFormat="false" ht="12.8" hidden="false" customHeight="false" outlineLevel="0" collapsed="false">
      <c r="A63" s="3" t="s">
        <v>11</v>
      </c>
      <c r="B63" s="3" t="s">
        <v>220</v>
      </c>
      <c r="C63" s="3" t="s">
        <v>12</v>
      </c>
      <c r="D63" s="3" t="s">
        <v>26</v>
      </c>
      <c r="E63" s="3" t="n">
        <v>1277</v>
      </c>
      <c r="F63" s="3" t="n">
        <v>5356</v>
      </c>
      <c r="G63" s="3" t="n">
        <v>-4079</v>
      </c>
      <c r="H63" s="3" t="n">
        <v>-36.563</v>
      </c>
    </row>
    <row r="64" customFormat="false" ht="12.8" hidden="false" customHeight="false" outlineLevel="0" collapsed="false">
      <c r="A64" s="3" t="s">
        <v>11</v>
      </c>
      <c r="B64" s="3" t="s">
        <v>221</v>
      </c>
      <c r="C64" s="3" t="s">
        <v>20</v>
      </c>
      <c r="D64" s="3" t="s">
        <v>26</v>
      </c>
      <c r="E64" s="3" t="n">
        <v>475</v>
      </c>
      <c r="F64" s="3" t="n">
        <v>2713</v>
      </c>
      <c r="G64" s="3" t="n">
        <v>-2238</v>
      </c>
      <c r="H64" s="3" t="n">
        <v>-40.317</v>
      </c>
    </row>
    <row r="65" customFormat="false" ht="12.8" hidden="false" customHeight="false" outlineLevel="0" collapsed="false">
      <c r="A65" s="3" t="s">
        <v>11</v>
      </c>
      <c r="B65" s="3" t="s">
        <v>222</v>
      </c>
      <c r="C65" s="3" t="s">
        <v>16</v>
      </c>
      <c r="D65" s="3" t="s">
        <v>12</v>
      </c>
      <c r="E65" s="3" t="n">
        <v>979</v>
      </c>
      <c r="F65" s="3" t="n">
        <v>3434</v>
      </c>
      <c r="G65" s="3" t="n">
        <v>-2455</v>
      </c>
      <c r="H65" s="3" t="n">
        <v>-31.222</v>
      </c>
    </row>
    <row r="66" customFormat="false" ht="12.8" hidden="false" customHeight="false" outlineLevel="0" collapsed="false">
      <c r="A66" s="3" t="s">
        <v>11</v>
      </c>
      <c r="B66" s="3" t="s">
        <v>223</v>
      </c>
      <c r="C66" s="3" t="s">
        <v>20</v>
      </c>
      <c r="D66" s="3" t="s">
        <v>14</v>
      </c>
      <c r="E66" s="3" t="n">
        <v>1714</v>
      </c>
      <c r="F66" s="3" t="n">
        <v>7718</v>
      </c>
      <c r="G66" s="3" t="n">
        <v>-6004</v>
      </c>
      <c r="H66" s="3" t="n">
        <v>-38.485</v>
      </c>
    </row>
    <row r="67" customFormat="false" ht="12.8" hidden="false" customHeight="false" outlineLevel="0" collapsed="false">
      <c r="A67" s="3" t="s">
        <v>11</v>
      </c>
      <c r="B67" s="3" t="s">
        <v>224</v>
      </c>
      <c r="C67" s="3" t="s">
        <v>16</v>
      </c>
      <c r="D67" s="3" t="s">
        <v>28</v>
      </c>
      <c r="E67" s="3" t="n">
        <v>520</v>
      </c>
      <c r="F67" s="3" t="n">
        <v>2853</v>
      </c>
      <c r="G67" s="3" t="n">
        <v>-2333</v>
      </c>
      <c r="H67" s="3" t="n">
        <v>-38.645</v>
      </c>
    </row>
    <row r="68" customFormat="false" ht="12.8" hidden="false" customHeight="false" outlineLevel="0" collapsed="false">
      <c r="A68" s="3" t="s">
        <v>11</v>
      </c>
      <c r="B68" s="3" t="s">
        <v>225</v>
      </c>
      <c r="C68" s="3" t="s">
        <v>16</v>
      </c>
      <c r="D68" s="3" t="s">
        <v>22</v>
      </c>
      <c r="E68" s="3" t="n">
        <v>975</v>
      </c>
      <c r="F68" s="3" t="n">
        <v>5766</v>
      </c>
      <c r="G68" s="3" t="n">
        <v>-4791</v>
      </c>
      <c r="H68" s="3" t="n">
        <v>-40.695</v>
      </c>
    </row>
    <row r="69" customFormat="false" ht="12.8" hidden="false" customHeight="false" outlineLevel="0" collapsed="false">
      <c r="A69" s="3" t="s">
        <v>11</v>
      </c>
      <c r="B69" s="3" t="s">
        <v>226</v>
      </c>
      <c r="C69" s="3" t="s">
        <v>22</v>
      </c>
      <c r="D69" s="3" t="s">
        <v>28</v>
      </c>
      <c r="E69" s="3" t="n">
        <v>471</v>
      </c>
      <c r="F69" s="3" t="n">
        <v>1864</v>
      </c>
      <c r="G69" s="3" t="n">
        <v>-1393</v>
      </c>
      <c r="H69" s="3" t="n">
        <v>-36.999</v>
      </c>
    </row>
    <row r="70" customFormat="false" ht="12.8" hidden="false" customHeight="false" outlineLevel="0" collapsed="false">
      <c r="A70" s="3" t="s">
        <v>11</v>
      </c>
      <c r="B70" s="3" t="s">
        <v>227</v>
      </c>
      <c r="C70" s="3" t="s">
        <v>24</v>
      </c>
      <c r="D70" s="3" t="s">
        <v>28</v>
      </c>
      <c r="E70" s="3" t="n">
        <v>1892</v>
      </c>
      <c r="F70" s="3" t="n">
        <v>9280</v>
      </c>
      <c r="G70" s="3" t="n">
        <v>-7388</v>
      </c>
      <c r="H70" s="3" t="n">
        <v>-40.128</v>
      </c>
    </row>
    <row r="71" customFormat="false" ht="12.8" hidden="false" customHeight="false" outlineLevel="0" collapsed="false">
      <c r="A71" s="3" t="s">
        <v>11</v>
      </c>
      <c r="B71" s="3" t="s">
        <v>228</v>
      </c>
      <c r="C71" s="3" t="s">
        <v>26</v>
      </c>
      <c r="D71" s="3" t="s">
        <v>22</v>
      </c>
      <c r="E71" s="3" t="n">
        <v>1139</v>
      </c>
      <c r="F71" s="3" t="n">
        <v>4566</v>
      </c>
      <c r="G71" s="3" t="n">
        <v>-3427</v>
      </c>
      <c r="H71" s="3" t="n">
        <v>-35.855</v>
      </c>
    </row>
    <row r="72" customFormat="false" ht="12.8" hidden="false" customHeight="false" outlineLevel="0" collapsed="false">
      <c r="A72" s="3" t="s">
        <v>11</v>
      </c>
      <c r="B72" s="3" t="s">
        <v>229</v>
      </c>
      <c r="C72" s="3" t="s">
        <v>20</v>
      </c>
      <c r="D72" s="3" t="s">
        <v>24</v>
      </c>
      <c r="E72" s="3" t="n">
        <v>1032</v>
      </c>
      <c r="F72" s="3" t="n">
        <v>2967</v>
      </c>
      <c r="G72" s="3" t="n">
        <v>-1935</v>
      </c>
      <c r="H72" s="3" t="n">
        <v>-18.884</v>
      </c>
    </row>
    <row r="73" customFormat="false" ht="12.8" hidden="false" customHeight="false" outlineLevel="0" collapsed="false">
      <c r="A73" s="3" t="s">
        <v>11</v>
      </c>
      <c r="B73" s="3" t="s">
        <v>230</v>
      </c>
      <c r="C73" s="3" t="s">
        <v>12</v>
      </c>
      <c r="D73" s="3" t="s">
        <v>22</v>
      </c>
      <c r="E73" s="3" t="n">
        <v>1945</v>
      </c>
      <c r="F73" s="3" t="n">
        <v>7788</v>
      </c>
      <c r="G73" s="3" t="n">
        <v>-5843</v>
      </c>
      <c r="H73" s="3" t="n">
        <v>-36.925</v>
      </c>
    </row>
    <row r="74" customFormat="false" ht="12.8" hidden="false" customHeight="false" outlineLevel="0" collapsed="false">
      <c r="A74" s="3" t="s">
        <v>11</v>
      </c>
      <c r="B74" s="3" t="s">
        <v>231</v>
      </c>
      <c r="C74" s="3" t="s">
        <v>12</v>
      </c>
      <c r="D74" s="3" t="s">
        <v>18</v>
      </c>
      <c r="E74" s="3" t="n">
        <v>624</v>
      </c>
      <c r="F74" s="3" t="n">
        <v>2858</v>
      </c>
      <c r="G74" s="3" t="n">
        <v>-2234</v>
      </c>
      <c r="H74" s="3" t="n">
        <v>-37.389</v>
      </c>
    </row>
    <row r="75" customFormat="false" ht="12.8" hidden="false" customHeight="false" outlineLevel="0" collapsed="false">
      <c r="A75" s="3" t="s">
        <v>11</v>
      </c>
      <c r="B75" s="3" t="s">
        <v>232</v>
      </c>
      <c r="C75" s="3" t="s">
        <v>18</v>
      </c>
      <c r="D75" s="3" t="s">
        <v>16</v>
      </c>
      <c r="E75" s="3" t="n">
        <v>6541</v>
      </c>
      <c r="F75" s="3" t="n">
        <v>14263</v>
      </c>
      <c r="G75" s="3" t="n">
        <v>-7722</v>
      </c>
      <c r="H75" s="3" t="n">
        <v>-26.938</v>
      </c>
    </row>
    <row r="76" customFormat="false" ht="12.8" hidden="false" customHeight="false" outlineLevel="0" collapsed="false">
      <c r="A76" s="3" t="s">
        <v>11</v>
      </c>
      <c r="B76" s="3" t="s">
        <v>233</v>
      </c>
      <c r="C76" s="3" t="s">
        <v>12</v>
      </c>
      <c r="D76" s="3" t="s">
        <v>24</v>
      </c>
      <c r="E76" s="3" t="n">
        <v>734</v>
      </c>
      <c r="F76" s="3" t="n">
        <v>2815</v>
      </c>
      <c r="G76" s="3" t="n">
        <v>-2081</v>
      </c>
      <c r="H76" s="3" t="n">
        <v>-36.091</v>
      </c>
    </row>
    <row r="77" customFormat="false" ht="12.8" hidden="false" customHeight="false" outlineLevel="0" collapsed="false">
      <c r="A77" s="3" t="s">
        <v>11</v>
      </c>
      <c r="B77" s="3" t="s">
        <v>234</v>
      </c>
      <c r="C77" s="3" t="s">
        <v>22</v>
      </c>
      <c r="D77" s="3" t="s">
        <v>12</v>
      </c>
      <c r="E77" s="3" t="n">
        <v>636</v>
      </c>
      <c r="F77" s="3" t="n">
        <v>3021</v>
      </c>
      <c r="G77" s="3" t="n">
        <v>-2385</v>
      </c>
      <c r="H77" s="3" t="n">
        <v>-38.818</v>
      </c>
    </row>
    <row r="78" customFormat="false" ht="12.8" hidden="false" customHeight="false" outlineLevel="0" collapsed="false">
      <c r="A78" s="3" t="s">
        <v>11</v>
      </c>
      <c r="B78" s="3" t="s">
        <v>235</v>
      </c>
      <c r="C78" s="3" t="s">
        <v>16</v>
      </c>
      <c r="D78" s="3" t="s">
        <v>9</v>
      </c>
      <c r="E78" s="3" t="n">
        <v>1605</v>
      </c>
      <c r="F78" s="3" t="n">
        <v>6015</v>
      </c>
      <c r="G78" s="3" t="n">
        <v>-4410</v>
      </c>
      <c r="H78" s="3" t="n">
        <v>-31.599</v>
      </c>
    </row>
    <row r="79" customFormat="false" ht="12.8" hidden="false" customHeight="false" outlineLevel="0" collapsed="false">
      <c r="A79" s="3" t="s">
        <v>11</v>
      </c>
      <c r="B79" s="3" t="s">
        <v>236</v>
      </c>
      <c r="C79" s="3" t="s">
        <v>18</v>
      </c>
      <c r="D79" s="3" t="s">
        <v>9</v>
      </c>
      <c r="E79" s="3" t="n">
        <v>660</v>
      </c>
      <c r="F79" s="3" t="n">
        <v>3481</v>
      </c>
      <c r="G79" s="3" t="n">
        <v>-2821</v>
      </c>
      <c r="H79" s="3" t="n">
        <v>-39.811</v>
      </c>
    </row>
    <row r="80" customFormat="false" ht="12.8" hidden="false" customHeight="false" outlineLevel="0" collapsed="false">
      <c r="A80" s="3" t="s">
        <v>11</v>
      </c>
      <c r="B80" s="3" t="s">
        <v>237</v>
      </c>
      <c r="C80" s="3" t="s">
        <v>12</v>
      </c>
      <c r="D80" s="3" t="s">
        <v>20</v>
      </c>
      <c r="E80" s="3" t="n">
        <v>121</v>
      </c>
      <c r="F80" s="3" t="n">
        <v>495</v>
      </c>
      <c r="G80" s="3" t="n">
        <v>-374</v>
      </c>
      <c r="H80" s="3" t="n">
        <v>-35.052</v>
      </c>
    </row>
    <row r="81" customFormat="false" ht="12.8" hidden="false" customHeight="false" outlineLevel="0" collapsed="false">
      <c r="A81" s="3" t="s">
        <v>11</v>
      </c>
      <c r="B81" s="3" t="s">
        <v>238</v>
      </c>
      <c r="C81" s="3" t="s">
        <v>14</v>
      </c>
      <c r="D81" s="3" t="s">
        <v>12</v>
      </c>
      <c r="E81" s="3" t="n">
        <v>1336</v>
      </c>
      <c r="F81" s="3" t="n">
        <v>5060</v>
      </c>
      <c r="G81" s="3" t="n">
        <v>-3724</v>
      </c>
      <c r="H81" s="3" t="n">
        <v>-28.178</v>
      </c>
    </row>
    <row r="82" customFormat="false" ht="12.8" hidden="false" customHeight="false" outlineLevel="0" collapsed="false">
      <c r="A82" s="3" t="s">
        <v>11</v>
      </c>
      <c r="B82" s="3" t="s">
        <v>239</v>
      </c>
      <c r="C82" s="3" t="s">
        <v>14</v>
      </c>
      <c r="D82" s="3" t="s">
        <v>12</v>
      </c>
      <c r="E82" s="3" t="n">
        <v>1535</v>
      </c>
      <c r="F82" s="3" t="n">
        <v>4511</v>
      </c>
      <c r="G82" s="3" t="n">
        <v>-2976</v>
      </c>
      <c r="H82" s="3" t="n">
        <v>-27.255</v>
      </c>
    </row>
    <row r="83" customFormat="false" ht="12.8" hidden="false" customHeight="false" outlineLevel="0" collapsed="false">
      <c r="A83" s="3" t="s">
        <v>11</v>
      </c>
      <c r="B83" s="3" t="s">
        <v>240</v>
      </c>
      <c r="C83" s="3" t="s">
        <v>20</v>
      </c>
      <c r="D83" s="3" t="s">
        <v>22</v>
      </c>
      <c r="E83" s="3" t="n">
        <v>1344</v>
      </c>
      <c r="F83" s="3" t="n">
        <v>3221</v>
      </c>
      <c r="G83" s="3" t="n">
        <v>-1877</v>
      </c>
      <c r="H83" s="3" t="n">
        <v>-16.722</v>
      </c>
    </row>
    <row r="84" customFormat="false" ht="12.8" hidden="false" customHeight="false" outlineLevel="0" collapsed="false">
      <c r="A84" s="3" t="s">
        <v>11</v>
      </c>
      <c r="B84" s="3" t="s">
        <v>241</v>
      </c>
      <c r="C84" s="3" t="s">
        <v>16</v>
      </c>
      <c r="D84" s="3" t="s">
        <v>12</v>
      </c>
      <c r="E84" s="3" t="n">
        <v>500</v>
      </c>
      <c r="F84" s="3" t="n">
        <v>1265</v>
      </c>
      <c r="G84" s="3" t="n">
        <v>-765</v>
      </c>
      <c r="H84" s="3" t="n">
        <v>-14.125</v>
      </c>
    </row>
    <row r="85" customFormat="false" ht="12.8" hidden="false" customHeight="false" outlineLevel="0" collapsed="false">
      <c r="A85" s="3" t="s">
        <v>11</v>
      </c>
      <c r="B85" s="3" t="s">
        <v>242</v>
      </c>
      <c r="C85" s="3" t="s">
        <v>22</v>
      </c>
      <c r="D85" s="3" t="s">
        <v>18</v>
      </c>
      <c r="E85" s="3" t="n">
        <v>746</v>
      </c>
      <c r="F85" s="3" t="n">
        <v>2633</v>
      </c>
      <c r="G85" s="3" t="n">
        <v>-1887</v>
      </c>
      <c r="H85" s="3" t="n">
        <v>-27.495</v>
      </c>
    </row>
    <row r="86" customFormat="false" ht="12.8" hidden="false" customHeight="false" outlineLevel="0" collapsed="false">
      <c r="A86" s="3" t="s">
        <v>11</v>
      </c>
      <c r="B86" s="3" t="s">
        <v>243</v>
      </c>
      <c r="C86" s="3" t="s">
        <v>14</v>
      </c>
      <c r="D86" s="3" t="s">
        <v>18</v>
      </c>
      <c r="E86" s="3" t="n">
        <v>531</v>
      </c>
      <c r="F86" s="3" t="n">
        <v>2612</v>
      </c>
      <c r="G86" s="3" t="n">
        <v>-2081</v>
      </c>
      <c r="H86" s="3" t="n">
        <v>-38.731</v>
      </c>
    </row>
    <row r="87" customFormat="false" ht="12.8" hidden="false" customHeight="false" outlineLevel="0" collapsed="false">
      <c r="A87" s="3" t="s">
        <v>11</v>
      </c>
      <c r="B87" s="3" t="s">
        <v>244</v>
      </c>
      <c r="C87" s="3" t="s">
        <v>28</v>
      </c>
      <c r="D87" s="3" t="s">
        <v>12</v>
      </c>
      <c r="E87" s="3" t="n">
        <v>575</v>
      </c>
      <c r="F87" s="3" t="n">
        <v>3162</v>
      </c>
      <c r="G87" s="3" t="n">
        <v>-2587</v>
      </c>
      <c r="H87" s="3" t="n">
        <v>-38.128</v>
      </c>
    </row>
    <row r="88" customFormat="false" ht="12.8" hidden="false" customHeight="false" outlineLevel="0" collapsed="false">
      <c r="A88" s="3" t="s">
        <v>11</v>
      </c>
      <c r="B88" s="3" t="s">
        <v>245</v>
      </c>
      <c r="C88" s="3" t="s">
        <v>24</v>
      </c>
      <c r="D88" s="3" t="s">
        <v>22</v>
      </c>
      <c r="E88" s="3" t="n">
        <v>436</v>
      </c>
      <c r="F88" s="3" t="n">
        <v>436</v>
      </c>
      <c r="G88" s="3" t="n">
        <v>0</v>
      </c>
      <c r="H88" s="3" t="n">
        <v>0</v>
      </c>
    </row>
    <row r="89" customFormat="false" ht="12.8" hidden="false" customHeight="false" outlineLevel="0" collapsed="false">
      <c r="A89" s="3" t="s">
        <v>11</v>
      </c>
      <c r="B89" s="3" t="s">
        <v>246</v>
      </c>
      <c r="C89" s="3" t="s">
        <v>28</v>
      </c>
      <c r="D89" s="3" t="s">
        <v>9</v>
      </c>
      <c r="E89" s="3" t="n">
        <v>1869</v>
      </c>
      <c r="F89" s="3" t="n">
        <v>8988</v>
      </c>
      <c r="G89" s="3" t="n">
        <v>-7119</v>
      </c>
      <c r="H89" s="3" t="n">
        <v>-37.401</v>
      </c>
    </row>
    <row r="90" customFormat="false" ht="12.8" hidden="false" customHeight="false" outlineLevel="0" collapsed="false">
      <c r="A90" s="3" t="s">
        <v>11</v>
      </c>
      <c r="B90" s="3" t="s">
        <v>247</v>
      </c>
      <c r="C90" s="3" t="s">
        <v>12</v>
      </c>
      <c r="D90" s="3" t="s">
        <v>28</v>
      </c>
      <c r="E90" s="3" t="n">
        <v>573</v>
      </c>
      <c r="F90" s="3" t="n">
        <v>2145</v>
      </c>
      <c r="G90" s="3" t="n">
        <v>-1572</v>
      </c>
      <c r="H90" s="3" t="n">
        <v>-33.785</v>
      </c>
    </row>
    <row r="91" customFormat="false" ht="12.8" hidden="false" customHeight="false" outlineLevel="0" collapsed="false">
      <c r="A91" s="3" t="s">
        <v>11</v>
      </c>
      <c r="B91" s="3" t="s">
        <v>248</v>
      </c>
      <c r="C91" s="3" t="s">
        <v>22</v>
      </c>
      <c r="D91" s="3" t="s">
        <v>26</v>
      </c>
      <c r="E91" s="3" t="n">
        <v>1141</v>
      </c>
      <c r="F91" s="3" t="n">
        <v>4796</v>
      </c>
      <c r="G91" s="3" t="n">
        <v>-3655</v>
      </c>
      <c r="H91" s="3" t="n">
        <v>-38.353</v>
      </c>
    </row>
    <row r="92" customFormat="false" ht="12.8" hidden="false" customHeight="false" outlineLevel="0" collapsed="false">
      <c r="A92" s="3" t="s">
        <v>11</v>
      </c>
      <c r="B92" s="3" t="s">
        <v>249</v>
      </c>
      <c r="C92" s="3" t="s">
        <v>9</v>
      </c>
      <c r="D92" s="3" t="s">
        <v>26</v>
      </c>
      <c r="E92" s="3" t="n">
        <v>812</v>
      </c>
      <c r="F92" s="3" t="n">
        <v>3563</v>
      </c>
      <c r="G92" s="3" t="n">
        <v>-2751</v>
      </c>
      <c r="H92" s="3" t="n">
        <v>-36.51</v>
      </c>
    </row>
    <row r="93" customFormat="false" ht="12.8" hidden="false" customHeight="false" outlineLevel="0" collapsed="false">
      <c r="A93" s="3" t="s">
        <v>11</v>
      </c>
      <c r="B93" s="3" t="s">
        <v>250</v>
      </c>
      <c r="C93" s="3" t="s">
        <v>12</v>
      </c>
      <c r="D93" s="3" t="s">
        <v>14</v>
      </c>
      <c r="E93" s="3" t="n">
        <v>684</v>
      </c>
      <c r="F93" s="3" t="n">
        <v>3055</v>
      </c>
      <c r="G93" s="3" t="n">
        <v>-2371</v>
      </c>
      <c r="H93" s="3" t="n">
        <v>-36.094</v>
      </c>
    </row>
    <row r="94" customFormat="false" ht="12.8" hidden="false" customHeight="false" outlineLevel="0" collapsed="false">
      <c r="A94" s="3" t="s">
        <v>11</v>
      </c>
      <c r="B94" s="3" t="s">
        <v>251</v>
      </c>
      <c r="C94" s="3" t="s">
        <v>28</v>
      </c>
      <c r="D94" s="3" t="s">
        <v>9</v>
      </c>
      <c r="E94" s="3" t="n">
        <v>556</v>
      </c>
      <c r="F94" s="3" t="n">
        <v>2399</v>
      </c>
      <c r="G94" s="3" t="n">
        <v>-1843</v>
      </c>
      <c r="H94" s="3" t="n">
        <v>-36.038</v>
      </c>
    </row>
    <row r="95" customFormat="false" ht="12.8" hidden="false" customHeight="false" outlineLevel="0" collapsed="false">
      <c r="A95" s="3" t="s">
        <v>11</v>
      </c>
      <c r="B95" s="3" t="s">
        <v>252</v>
      </c>
      <c r="C95" s="3" t="s">
        <v>28</v>
      </c>
      <c r="D95" s="3" t="s">
        <v>24</v>
      </c>
      <c r="E95" s="3" t="n">
        <v>1379</v>
      </c>
      <c r="F95" s="3" t="n">
        <v>7035</v>
      </c>
      <c r="G95" s="3" t="n">
        <v>-5656</v>
      </c>
      <c r="H95" s="3" t="n">
        <v>-38.758</v>
      </c>
    </row>
    <row r="96" customFormat="false" ht="12.8" hidden="false" customHeight="false" outlineLevel="0" collapsed="false">
      <c r="A96" s="3" t="s">
        <v>11</v>
      </c>
      <c r="B96" s="3" t="s">
        <v>253</v>
      </c>
      <c r="C96" s="3" t="s">
        <v>14</v>
      </c>
      <c r="D96" s="3" t="s">
        <v>9</v>
      </c>
      <c r="E96" s="3" t="n">
        <v>474</v>
      </c>
      <c r="F96" s="3" t="n">
        <v>2291</v>
      </c>
      <c r="G96" s="3" t="n">
        <v>-1817</v>
      </c>
      <c r="H96" s="3" t="n">
        <v>-33.798</v>
      </c>
    </row>
    <row r="97" customFormat="false" ht="12.8" hidden="false" customHeight="false" outlineLevel="0" collapsed="false">
      <c r="A97" s="3" t="s">
        <v>11</v>
      </c>
      <c r="B97" s="3" t="s">
        <v>254</v>
      </c>
      <c r="C97" s="3" t="s">
        <v>18</v>
      </c>
      <c r="D97" s="3" t="s">
        <v>9</v>
      </c>
      <c r="E97" s="3" t="n">
        <v>874</v>
      </c>
      <c r="F97" s="3" t="n">
        <v>5381</v>
      </c>
      <c r="G97" s="3" t="n">
        <v>-4507</v>
      </c>
      <c r="H97" s="3" t="n">
        <v>-41.467</v>
      </c>
    </row>
    <row r="98" customFormat="false" ht="12.8" hidden="false" customHeight="false" outlineLevel="0" collapsed="false">
      <c r="A98" s="3" t="s">
        <v>11</v>
      </c>
      <c r="B98" s="3" t="s">
        <v>255</v>
      </c>
      <c r="C98" s="3" t="s">
        <v>12</v>
      </c>
      <c r="D98" s="3" t="s">
        <v>14</v>
      </c>
      <c r="E98" s="3" t="n">
        <v>700</v>
      </c>
      <c r="F98" s="3" t="n">
        <v>3006</v>
      </c>
      <c r="G98" s="3" t="n">
        <v>-2306</v>
      </c>
      <c r="H98" s="3" t="n">
        <v>-32.153</v>
      </c>
    </row>
    <row r="99" customFormat="false" ht="12.8" hidden="false" customHeight="false" outlineLevel="0" collapsed="false">
      <c r="A99" s="3" t="s">
        <v>11</v>
      </c>
      <c r="B99" s="3" t="s">
        <v>256</v>
      </c>
      <c r="C99" s="3" t="s">
        <v>12</v>
      </c>
      <c r="D99" s="3" t="s">
        <v>18</v>
      </c>
      <c r="E99" s="3" t="n">
        <v>905</v>
      </c>
      <c r="F99" s="3" t="n">
        <v>4407</v>
      </c>
      <c r="G99" s="3" t="n">
        <v>-3502</v>
      </c>
      <c r="H99" s="3" t="n">
        <v>-38.471</v>
      </c>
    </row>
    <row r="100" customFormat="false" ht="12.8" hidden="false" customHeight="false" outlineLevel="0" collapsed="false">
      <c r="A100" s="3" t="s">
        <v>11</v>
      </c>
      <c r="B100" s="3" t="s">
        <v>257</v>
      </c>
      <c r="C100" s="3" t="s">
        <v>12</v>
      </c>
      <c r="D100" s="3" t="s">
        <v>20</v>
      </c>
      <c r="E100" s="3" t="n">
        <v>962</v>
      </c>
      <c r="F100" s="3" t="n">
        <v>3822</v>
      </c>
      <c r="G100" s="3" t="n">
        <v>-2860</v>
      </c>
      <c r="H100" s="3" t="n">
        <v>-36.088</v>
      </c>
    </row>
    <row r="101" customFormat="false" ht="12.8" hidden="false" customHeight="false" outlineLevel="0" collapsed="false">
      <c r="A101" s="3" t="s">
        <v>11</v>
      </c>
      <c r="B101" s="3" t="s">
        <v>258</v>
      </c>
      <c r="C101" s="3" t="s">
        <v>24</v>
      </c>
      <c r="D101" s="3" t="s">
        <v>9</v>
      </c>
      <c r="E101" s="3" t="n">
        <v>518</v>
      </c>
      <c r="F101" s="3" t="n">
        <v>2010</v>
      </c>
      <c r="G101" s="3" t="n">
        <v>-1492</v>
      </c>
      <c r="H101" s="3" t="n">
        <v>-35.797</v>
      </c>
    </row>
    <row r="102" customFormat="false" ht="12.8" hidden="false" customHeight="false" outlineLevel="0" collapsed="false">
      <c r="A102" s="3" t="s">
        <v>11</v>
      </c>
      <c r="B102" s="3" t="s">
        <v>259</v>
      </c>
      <c r="C102" s="3" t="s">
        <v>28</v>
      </c>
      <c r="D102" s="3" t="s">
        <v>24</v>
      </c>
      <c r="E102" s="3" t="n">
        <v>669</v>
      </c>
      <c r="F102" s="3" t="n">
        <v>3858</v>
      </c>
      <c r="G102" s="3" t="n">
        <v>-3189</v>
      </c>
      <c r="H102" s="3" t="n">
        <v>-39.419</v>
      </c>
    </row>
    <row r="103" customFormat="false" ht="12.8" hidden="false" customHeight="false" outlineLevel="0" collapsed="false">
      <c r="A103" s="3" t="s">
        <v>11</v>
      </c>
      <c r="B103" s="3" t="s">
        <v>260</v>
      </c>
      <c r="C103" s="3" t="s">
        <v>24</v>
      </c>
      <c r="D103" s="3" t="s">
        <v>20</v>
      </c>
      <c r="E103" s="3" t="n">
        <v>951</v>
      </c>
      <c r="F103" s="3" t="n">
        <v>3565</v>
      </c>
      <c r="G103" s="3" t="n">
        <v>-2614</v>
      </c>
      <c r="H103" s="3" t="n">
        <v>-30.555</v>
      </c>
    </row>
    <row r="104" customFormat="false" ht="12.8" hidden="false" customHeight="false" outlineLevel="0" collapsed="false">
      <c r="A104" s="3" t="s">
        <v>8</v>
      </c>
      <c r="B104" s="3" t="s">
        <v>163</v>
      </c>
      <c r="C104" s="3" t="s">
        <v>20</v>
      </c>
      <c r="D104" s="3" t="s">
        <v>18</v>
      </c>
      <c r="E104" s="3" t="n">
        <v>215</v>
      </c>
      <c r="F104" s="3" t="n">
        <v>215</v>
      </c>
      <c r="G104" s="3" t="n">
        <v>0</v>
      </c>
      <c r="H104" s="3" t="n">
        <v>0</v>
      </c>
    </row>
    <row r="105" customFormat="false" ht="12.8" hidden="false" customHeight="false" outlineLevel="0" collapsed="false">
      <c r="A105" s="3" t="s">
        <v>8</v>
      </c>
      <c r="B105" s="3" t="s">
        <v>167</v>
      </c>
      <c r="C105" s="3" t="s">
        <v>9</v>
      </c>
      <c r="D105" s="3" t="s">
        <v>12</v>
      </c>
      <c r="E105" s="3" t="n">
        <v>410</v>
      </c>
      <c r="F105" s="3" t="n">
        <v>410</v>
      </c>
      <c r="G105" s="3" t="n">
        <v>0</v>
      </c>
      <c r="H105" s="3" t="n">
        <v>0</v>
      </c>
    </row>
    <row r="106" customFormat="false" ht="12.8" hidden="false" customHeight="false" outlineLevel="0" collapsed="false">
      <c r="A106" s="3" t="s">
        <v>8</v>
      </c>
      <c r="B106" s="3" t="s">
        <v>261</v>
      </c>
      <c r="C106" s="3" t="s">
        <v>24</v>
      </c>
      <c r="D106" s="3" t="s">
        <v>22</v>
      </c>
      <c r="E106" s="3" t="n">
        <v>2018</v>
      </c>
      <c r="F106" s="3" t="n">
        <v>2018</v>
      </c>
      <c r="G106" s="3" t="n">
        <v>0</v>
      </c>
      <c r="H106" s="3" t="n">
        <v>0</v>
      </c>
    </row>
    <row r="107" customFormat="false" ht="12.8" hidden="false" customHeight="false" outlineLevel="0" collapsed="false">
      <c r="A107" s="3" t="s">
        <v>8</v>
      </c>
      <c r="B107" s="3" t="s">
        <v>173</v>
      </c>
      <c r="C107" s="3" t="s">
        <v>20</v>
      </c>
      <c r="D107" s="3" t="s">
        <v>18</v>
      </c>
      <c r="E107" s="3" t="n">
        <v>655</v>
      </c>
      <c r="F107" s="3" t="n">
        <v>661</v>
      </c>
      <c r="G107" s="3" t="n">
        <v>-6</v>
      </c>
      <c r="H107" s="3" t="n">
        <v>-0.089</v>
      </c>
    </row>
    <row r="108" customFormat="false" ht="12.8" hidden="false" customHeight="false" outlineLevel="0" collapsed="false">
      <c r="A108" s="3" t="s">
        <v>8</v>
      </c>
      <c r="B108" s="3" t="s">
        <v>262</v>
      </c>
      <c r="C108" s="3" t="s">
        <v>18</v>
      </c>
      <c r="D108" s="3" t="s">
        <v>20</v>
      </c>
      <c r="E108" s="3" t="n">
        <v>996</v>
      </c>
      <c r="F108" s="3" t="n">
        <v>999</v>
      </c>
      <c r="G108" s="3" t="n">
        <v>-3</v>
      </c>
      <c r="H108" s="3" t="n">
        <v>-0.035</v>
      </c>
    </row>
    <row r="109" customFormat="false" ht="12.8" hidden="false" customHeight="false" outlineLevel="0" collapsed="false">
      <c r="A109" s="3" t="s">
        <v>8</v>
      </c>
      <c r="B109" s="3" t="s">
        <v>182</v>
      </c>
      <c r="C109" s="3" t="s">
        <v>24</v>
      </c>
      <c r="D109" s="3" t="s">
        <v>22</v>
      </c>
      <c r="E109" s="3" t="n">
        <v>430</v>
      </c>
      <c r="F109" s="3" t="n">
        <v>430</v>
      </c>
      <c r="G109" s="3" t="n">
        <v>0</v>
      </c>
      <c r="H109" s="3" t="n">
        <v>0</v>
      </c>
    </row>
    <row r="110" customFormat="false" ht="12.8" hidden="false" customHeight="false" outlineLevel="0" collapsed="false">
      <c r="A110" s="3" t="s">
        <v>8</v>
      </c>
      <c r="B110" s="3" t="s">
        <v>183</v>
      </c>
      <c r="C110" s="3" t="s">
        <v>24</v>
      </c>
      <c r="D110" s="3" t="s">
        <v>22</v>
      </c>
      <c r="E110" s="3" t="n">
        <v>670</v>
      </c>
      <c r="F110" s="3" t="n">
        <v>670</v>
      </c>
      <c r="G110" s="3" t="n">
        <v>0</v>
      </c>
      <c r="H110" s="3" t="n">
        <v>0</v>
      </c>
    </row>
    <row r="111" customFormat="false" ht="12.8" hidden="false" customHeight="false" outlineLevel="0" collapsed="false">
      <c r="A111" s="3" t="s">
        <v>8</v>
      </c>
      <c r="B111" s="3" t="s">
        <v>186</v>
      </c>
      <c r="C111" s="3" t="s">
        <v>14</v>
      </c>
      <c r="D111" s="3" t="s">
        <v>16</v>
      </c>
      <c r="E111" s="3" t="n">
        <v>894</v>
      </c>
      <c r="F111" s="3" t="n">
        <v>895</v>
      </c>
      <c r="G111" s="3" t="n">
        <v>-1</v>
      </c>
      <c r="H111" s="3" t="n">
        <v>-0.011</v>
      </c>
    </row>
    <row r="112" customFormat="false" ht="12.8" hidden="false" customHeight="false" outlineLevel="0" collapsed="false">
      <c r="A112" s="3" t="s">
        <v>8</v>
      </c>
      <c r="B112" s="3" t="s">
        <v>189</v>
      </c>
      <c r="C112" s="3" t="s">
        <v>22</v>
      </c>
      <c r="D112" s="3" t="s">
        <v>24</v>
      </c>
      <c r="E112" s="3" t="n">
        <v>911</v>
      </c>
      <c r="F112" s="3" t="n">
        <v>911</v>
      </c>
      <c r="G112" s="3" t="n">
        <v>0</v>
      </c>
      <c r="H112" s="3" t="n">
        <v>0</v>
      </c>
    </row>
    <row r="113" customFormat="false" ht="12.8" hidden="false" customHeight="false" outlineLevel="0" collapsed="false">
      <c r="A113" s="3" t="s">
        <v>8</v>
      </c>
      <c r="B113" s="3" t="s">
        <v>190</v>
      </c>
      <c r="C113" s="3" t="s">
        <v>22</v>
      </c>
      <c r="D113" s="3" t="s">
        <v>24</v>
      </c>
      <c r="E113" s="3" t="n">
        <v>251</v>
      </c>
      <c r="F113" s="3" t="n">
        <v>251</v>
      </c>
      <c r="G113" s="3" t="n">
        <v>0</v>
      </c>
      <c r="H113" s="3" t="n">
        <v>0</v>
      </c>
    </row>
    <row r="114" customFormat="false" ht="12.8" hidden="false" customHeight="false" outlineLevel="0" collapsed="false">
      <c r="A114" s="3" t="s">
        <v>8</v>
      </c>
      <c r="B114" s="3" t="s">
        <v>195</v>
      </c>
      <c r="C114" s="3" t="s">
        <v>14</v>
      </c>
      <c r="D114" s="3" t="s">
        <v>16</v>
      </c>
      <c r="E114" s="3" t="n">
        <v>841</v>
      </c>
      <c r="F114" s="3" t="n">
        <v>841</v>
      </c>
      <c r="G114" s="3" t="n">
        <v>0</v>
      </c>
      <c r="H114" s="3" t="n">
        <v>0</v>
      </c>
    </row>
    <row r="115" customFormat="false" ht="12.8" hidden="false" customHeight="false" outlineLevel="0" collapsed="false">
      <c r="A115" s="3" t="s">
        <v>8</v>
      </c>
      <c r="B115" s="3" t="s">
        <v>197</v>
      </c>
      <c r="C115" s="3" t="s">
        <v>12</v>
      </c>
      <c r="D115" s="3" t="s">
        <v>9</v>
      </c>
      <c r="E115" s="3" t="n">
        <v>857</v>
      </c>
      <c r="F115" s="3" t="n">
        <v>857</v>
      </c>
      <c r="G115" s="3" t="n">
        <v>0</v>
      </c>
      <c r="H115" s="3" t="n">
        <v>0</v>
      </c>
    </row>
    <row r="116" customFormat="false" ht="12.8" hidden="false" customHeight="false" outlineLevel="0" collapsed="false">
      <c r="A116" s="3" t="s">
        <v>8</v>
      </c>
      <c r="B116" s="3" t="s">
        <v>199</v>
      </c>
      <c r="C116" s="3" t="s">
        <v>22</v>
      </c>
      <c r="D116" s="3" t="s">
        <v>24</v>
      </c>
      <c r="E116" s="3" t="n">
        <v>849</v>
      </c>
      <c r="F116" s="3" t="n">
        <v>850</v>
      </c>
      <c r="G116" s="3" t="n">
        <v>-1</v>
      </c>
      <c r="H116" s="3" t="n">
        <v>-0.011</v>
      </c>
    </row>
    <row r="117" customFormat="false" ht="12.8" hidden="false" customHeight="false" outlineLevel="0" collapsed="false">
      <c r="A117" s="3" t="s">
        <v>8</v>
      </c>
      <c r="B117" s="3" t="s">
        <v>201</v>
      </c>
      <c r="C117" s="3" t="s">
        <v>12</v>
      </c>
      <c r="D117" s="3" t="s">
        <v>9</v>
      </c>
      <c r="E117" s="3" t="n">
        <v>445</v>
      </c>
      <c r="F117" s="3" t="n">
        <v>445</v>
      </c>
      <c r="G117" s="3" t="n">
        <v>0</v>
      </c>
      <c r="H117" s="3" t="n">
        <v>0</v>
      </c>
    </row>
    <row r="118" customFormat="false" ht="12.8" hidden="false" customHeight="false" outlineLevel="0" collapsed="false">
      <c r="A118" s="3" t="s">
        <v>8</v>
      </c>
      <c r="B118" s="3" t="s">
        <v>203</v>
      </c>
      <c r="C118" s="3" t="s">
        <v>24</v>
      </c>
      <c r="D118" s="3" t="s">
        <v>22</v>
      </c>
      <c r="E118" s="3" t="n">
        <v>3040</v>
      </c>
      <c r="F118" s="3" t="n">
        <v>3040</v>
      </c>
      <c r="G118" s="3" t="n">
        <v>0</v>
      </c>
      <c r="H118" s="3" t="n">
        <v>0</v>
      </c>
    </row>
    <row r="119" customFormat="false" ht="12.8" hidden="false" customHeight="false" outlineLevel="0" collapsed="false">
      <c r="A119" s="3" t="s">
        <v>8</v>
      </c>
      <c r="B119" s="3" t="s">
        <v>206</v>
      </c>
      <c r="C119" s="3" t="s">
        <v>14</v>
      </c>
      <c r="D119" s="3" t="s">
        <v>16</v>
      </c>
      <c r="E119" s="3" t="n">
        <v>681</v>
      </c>
      <c r="F119" s="3" t="n">
        <v>682</v>
      </c>
      <c r="G119" s="3" t="n">
        <v>-1</v>
      </c>
      <c r="H119" s="3" t="n">
        <v>-0.02</v>
      </c>
    </row>
    <row r="120" customFormat="false" ht="12.8" hidden="false" customHeight="false" outlineLevel="0" collapsed="false">
      <c r="A120" s="3" t="s">
        <v>8</v>
      </c>
      <c r="B120" s="3" t="s">
        <v>263</v>
      </c>
      <c r="C120" s="3" t="s">
        <v>18</v>
      </c>
      <c r="D120" s="3" t="s">
        <v>20</v>
      </c>
      <c r="E120" s="3" t="n">
        <v>380</v>
      </c>
      <c r="F120" s="3" t="n">
        <v>380</v>
      </c>
      <c r="G120" s="3" t="n">
        <v>0</v>
      </c>
      <c r="H120" s="3" t="n">
        <v>0</v>
      </c>
    </row>
    <row r="121" customFormat="false" ht="12.8" hidden="false" customHeight="false" outlineLevel="0" collapsed="false">
      <c r="A121" s="3" t="s">
        <v>8</v>
      </c>
      <c r="B121" s="3" t="s">
        <v>264</v>
      </c>
      <c r="C121" s="3" t="s">
        <v>16</v>
      </c>
      <c r="D121" s="3" t="s">
        <v>14</v>
      </c>
      <c r="E121" s="3" t="n">
        <v>1038</v>
      </c>
      <c r="F121" s="3" t="n">
        <v>1038</v>
      </c>
      <c r="G121" s="3" t="n">
        <v>0</v>
      </c>
      <c r="H121" s="3" t="n">
        <v>0</v>
      </c>
    </row>
    <row r="122" customFormat="false" ht="12.8" hidden="false" customHeight="false" outlineLevel="0" collapsed="false">
      <c r="A122" s="3" t="s">
        <v>8</v>
      </c>
      <c r="B122" s="3" t="s">
        <v>209</v>
      </c>
      <c r="C122" s="3" t="s">
        <v>18</v>
      </c>
      <c r="D122" s="3" t="s">
        <v>20</v>
      </c>
      <c r="E122" s="3" t="n">
        <v>1175</v>
      </c>
      <c r="F122" s="3" t="n">
        <v>1206</v>
      </c>
      <c r="G122" s="3" t="n">
        <v>-31</v>
      </c>
      <c r="H122" s="3" t="n">
        <v>-0.291</v>
      </c>
    </row>
    <row r="123" customFormat="false" ht="12.8" hidden="false" customHeight="false" outlineLevel="0" collapsed="false">
      <c r="A123" s="3" t="s">
        <v>8</v>
      </c>
      <c r="B123" s="3" t="s">
        <v>210</v>
      </c>
      <c r="C123" s="3" t="s">
        <v>22</v>
      </c>
      <c r="D123" s="3" t="s">
        <v>24</v>
      </c>
      <c r="E123" s="3" t="n">
        <v>445</v>
      </c>
      <c r="F123" s="3" t="n">
        <v>445</v>
      </c>
      <c r="G123" s="3" t="n">
        <v>0</v>
      </c>
      <c r="H123" s="3" t="n">
        <v>0</v>
      </c>
    </row>
    <row r="124" customFormat="false" ht="12.8" hidden="false" customHeight="false" outlineLevel="0" collapsed="false">
      <c r="A124" s="3" t="s">
        <v>8</v>
      </c>
      <c r="B124" s="3" t="s">
        <v>211</v>
      </c>
      <c r="C124" s="3" t="s">
        <v>12</v>
      </c>
      <c r="D124" s="3" t="s">
        <v>9</v>
      </c>
      <c r="E124" s="3" t="n">
        <v>378</v>
      </c>
      <c r="F124" s="3" t="n">
        <v>378</v>
      </c>
      <c r="G124" s="3" t="n">
        <v>0</v>
      </c>
      <c r="H124" s="3" t="n">
        <v>0</v>
      </c>
    </row>
    <row r="125" customFormat="false" ht="12.8" hidden="false" customHeight="false" outlineLevel="0" collapsed="false">
      <c r="A125" s="3" t="s">
        <v>8</v>
      </c>
      <c r="B125" s="3" t="s">
        <v>265</v>
      </c>
      <c r="C125" s="3" t="s">
        <v>24</v>
      </c>
      <c r="D125" s="3" t="s">
        <v>22</v>
      </c>
      <c r="E125" s="3" t="n">
        <v>1030</v>
      </c>
      <c r="F125" s="3" t="n">
        <v>1030</v>
      </c>
      <c r="G125" s="3" t="n">
        <v>0</v>
      </c>
      <c r="H125" s="3" t="n">
        <v>0</v>
      </c>
    </row>
    <row r="126" customFormat="false" ht="12.8" hidden="false" customHeight="false" outlineLevel="0" collapsed="false">
      <c r="A126" s="3" t="s">
        <v>8</v>
      </c>
      <c r="B126" s="3" t="s">
        <v>213</v>
      </c>
      <c r="C126" s="3" t="s">
        <v>9</v>
      </c>
      <c r="D126" s="3" t="s">
        <v>12</v>
      </c>
      <c r="E126" s="3" t="n">
        <v>932</v>
      </c>
      <c r="F126" s="3" t="n">
        <v>932</v>
      </c>
      <c r="G126" s="3" t="n">
        <v>0</v>
      </c>
      <c r="H126" s="3" t="n">
        <v>0</v>
      </c>
    </row>
    <row r="127" customFormat="false" ht="12.8" hidden="false" customHeight="false" outlineLevel="0" collapsed="false">
      <c r="A127" s="3" t="s">
        <v>8</v>
      </c>
      <c r="B127" s="3" t="s">
        <v>215</v>
      </c>
      <c r="C127" s="3" t="s">
        <v>28</v>
      </c>
      <c r="D127" s="3" t="s">
        <v>26</v>
      </c>
      <c r="E127" s="3" t="n">
        <v>1603</v>
      </c>
      <c r="F127" s="3" t="n">
        <v>1604</v>
      </c>
      <c r="G127" s="3" t="n">
        <v>-1</v>
      </c>
      <c r="H127" s="3" t="n">
        <v>-0.006</v>
      </c>
    </row>
    <row r="128" customFormat="false" ht="12.8" hidden="false" customHeight="false" outlineLevel="0" collapsed="false">
      <c r="A128" s="3" t="s">
        <v>8</v>
      </c>
      <c r="B128" s="3" t="s">
        <v>226</v>
      </c>
      <c r="C128" s="3" t="s">
        <v>22</v>
      </c>
      <c r="D128" s="3" t="s">
        <v>24</v>
      </c>
      <c r="E128" s="3" t="n">
        <v>471</v>
      </c>
      <c r="F128" s="3" t="n">
        <v>471</v>
      </c>
      <c r="G128" s="3" t="n">
        <v>0</v>
      </c>
      <c r="H128" s="3" t="n">
        <v>0</v>
      </c>
    </row>
    <row r="129" customFormat="false" ht="12.8" hidden="false" customHeight="false" outlineLevel="0" collapsed="false">
      <c r="A129" s="3" t="s">
        <v>8</v>
      </c>
      <c r="B129" s="3" t="s">
        <v>228</v>
      </c>
      <c r="C129" s="3" t="s">
        <v>26</v>
      </c>
      <c r="D129" s="3" t="s">
        <v>28</v>
      </c>
      <c r="E129" s="3" t="n">
        <v>1139</v>
      </c>
      <c r="F129" s="3" t="n">
        <v>1140</v>
      </c>
      <c r="G129" s="3" t="n">
        <v>-1</v>
      </c>
      <c r="H129" s="3" t="n">
        <v>-0.01</v>
      </c>
    </row>
    <row r="130" customFormat="false" ht="12.8" hidden="false" customHeight="false" outlineLevel="0" collapsed="false">
      <c r="A130" s="3" t="s">
        <v>8</v>
      </c>
      <c r="B130" s="3" t="s">
        <v>229</v>
      </c>
      <c r="C130" s="3" t="s">
        <v>20</v>
      </c>
      <c r="D130" s="3" t="s">
        <v>18</v>
      </c>
      <c r="E130" s="3" t="n">
        <v>1032</v>
      </c>
      <c r="F130" s="3" t="n">
        <v>1032</v>
      </c>
      <c r="G130" s="3" t="n">
        <v>0</v>
      </c>
      <c r="H130" s="3" t="n">
        <v>0</v>
      </c>
    </row>
    <row r="131" customFormat="false" ht="12.8" hidden="false" customHeight="false" outlineLevel="0" collapsed="false">
      <c r="A131" s="3" t="s">
        <v>8</v>
      </c>
      <c r="B131" s="3" t="s">
        <v>237</v>
      </c>
      <c r="C131" s="3" t="s">
        <v>12</v>
      </c>
      <c r="D131" s="3" t="s">
        <v>9</v>
      </c>
      <c r="E131" s="3" t="n">
        <v>121</v>
      </c>
      <c r="F131" s="3" t="n">
        <v>121</v>
      </c>
      <c r="G131" s="3" t="n">
        <v>0</v>
      </c>
      <c r="H131" s="3" t="n">
        <v>0</v>
      </c>
    </row>
    <row r="132" customFormat="false" ht="12.8" hidden="false" customHeight="false" outlineLevel="0" collapsed="false">
      <c r="A132" s="3" t="s">
        <v>8</v>
      </c>
      <c r="B132" s="3" t="s">
        <v>241</v>
      </c>
      <c r="C132" s="3" t="s">
        <v>16</v>
      </c>
      <c r="D132" s="3" t="s">
        <v>14</v>
      </c>
      <c r="E132" s="3" t="n">
        <v>500</v>
      </c>
      <c r="F132" s="3" t="n">
        <v>501</v>
      </c>
      <c r="G132" s="3" t="n">
        <v>-1</v>
      </c>
      <c r="H132" s="3" t="n">
        <v>-0.018</v>
      </c>
    </row>
    <row r="133" customFormat="false" ht="12.8" hidden="false" customHeight="false" outlineLevel="0" collapsed="false">
      <c r="A133" s="3" t="s">
        <v>8</v>
      </c>
      <c r="B133" s="3" t="s">
        <v>242</v>
      </c>
      <c r="C133" s="3" t="s">
        <v>22</v>
      </c>
      <c r="D133" s="3" t="s">
        <v>24</v>
      </c>
      <c r="E133" s="3" t="n">
        <v>746</v>
      </c>
      <c r="F133" s="3" t="n">
        <v>746</v>
      </c>
      <c r="G133" s="3" t="n">
        <v>0</v>
      </c>
      <c r="H133" s="3" t="n">
        <v>0</v>
      </c>
    </row>
    <row r="134" customFormat="false" ht="12.8" hidden="false" customHeight="false" outlineLevel="0" collapsed="false">
      <c r="A134" s="3" t="s">
        <v>8</v>
      </c>
      <c r="B134" s="3" t="s">
        <v>243</v>
      </c>
      <c r="C134" s="3" t="s">
        <v>14</v>
      </c>
      <c r="D134" s="3" t="s">
        <v>16</v>
      </c>
      <c r="E134" s="3" t="n">
        <v>531</v>
      </c>
      <c r="F134" s="3" t="n">
        <v>531</v>
      </c>
      <c r="G134" s="3" t="n">
        <v>0</v>
      </c>
      <c r="H134" s="3" t="n">
        <v>0</v>
      </c>
    </row>
    <row r="135" customFormat="false" ht="12.8" hidden="false" customHeight="false" outlineLevel="0" collapsed="false">
      <c r="A135" s="3" t="s">
        <v>8</v>
      </c>
      <c r="B135" s="3" t="s">
        <v>245</v>
      </c>
      <c r="C135" s="3" t="s">
        <v>24</v>
      </c>
      <c r="D135" s="3" t="s">
        <v>22</v>
      </c>
      <c r="E135" s="3" t="n">
        <v>436</v>
      </c>
      <c r="F135" s="3" t="n">
        <v>436</v>
      </c>
      <c r="G135" s="3" t="n">
        <v>0</v>
      </c>
      <c r="H135" s="3" t="n">
        <v>0</v>
      </c>
    </row>
    <row r="136" customFormat="false" ht="12.8" hidden="false" customHeight="false" outlineLevel="0" collapsed="false">
      <c r="A136" s="3" t="s">
        <v>8</v>
      </c>
      <c r="B136" s="3" t="s">
        <v>247</v>
      </c>
      <c r="C136" s="3" t="s">
        <v>12</v>
      </c>
      <c r="D136" s="3" t="s">
        <v>9</v>
      </c>
      <c r="E136" s="3" t="n">
        <v>573</v>
      </c>
      <c r="F136" s="3" t="n">
        <v>573</v>
      </c>
      <c r="G136" s="3" t="n">
        <v>0</v>
      </c>
      <c r="H136" s="3" t="n">
        <v>0</v>
      </c>
    </row>
    <row r="137" customFormat="false" ht="12.8" hidden="false" customHeight="false" outlineLevel="0" collapsed="false">
      <c r="A137" s="3" t="s">
        <v>8</v>
      </c>
      <c r="B137" s="3" t="s">
        <v>248</v>
      </c>
      <c r="C137" s="3" t="s">
        <v>22</v>
      </c>
      <c r="D137" s="3" t="s">
        <v>24</v>
      </c>
      <c r="E137" s="3" t="n">
        <v>1141</v>
      </c>
      <c r="F137" s="3" t="n">
        <v>1141</v>
      </c>
      <c r="G137" s="3" t="n">
        <v>0</v>
      </c>
      <c r="H137" s="3" t="n">
        <v>0</v>
      </c>
    </row>
    <row r="138" customFormat="false" ht="12.8" hidden="false" customHeight="false" outlineLevel="0" collapsed="false">
      <c r="A138" s="3" t="s">
        <v>8</v>
      </c>
      <c r="B138" s="3" t="s">
        <v>250</v>
      </c>
      <c r="C138" s="3" t="s">
        <v>12</v>
      </c>
      <c r="D138" s="3" t="s">
        <v>9</v>
      </c>
      <c r="E138" s="3" t="n">
        <v>684</v>
      </c>
      <c r="F138" s="3" t="n">
        <v>684</v>
      </c>
      <c r="G138" s="3" t="n">
        <v>0</v>
      </c>
      <c r="H138" s="3" t="n">
        <v>0</v>
      </c>
    </row>
    <row r="139" customFormat="false" ht="12.8" hidden="false" customHeight="false" outlineLevel="0" collapsed="false">
      <c r="A139" s="3" t="s">
        <v>8</v>
      </c>
      <c r="B139" s="3" t="s">
        <v>254</v>
      </c>
      <c r="C139" s="3" t="s">
        <v>18</v>
      </c>
      <c r="D139" s="3" t="s">
        <v>20</v>
      </c>
      <c r="E139" s="3" t="n">
        <v>874</v>
      </c>
      <c r="F139" s="3" t="n">
        <v>875</v>
      </c>
      <c r="G139" s="3" t="n">
        <v>-1</v>
      </c>
      <c r="H139" s="3" t="n">
        <v>-0.009</v>
      </c>
    </row>
    <row r="140" customFormat="false" ht="12.8" hidden="false" customHeight="false" outlineLevel="0" collapsed="false">
      <c r="A140" s="3" t="s">
        <v>8</v>
      </c>
      <c r="B140" s="3" t="s">
        <v>255</v>
      </c>
      <c r="C140" s="3" t="s">
        <v>12</v>
      </c>
      <c r="D140" s="3" t="s">
        <v>9</v>
      </c>
      <c r="E140" s="3" t="n">
        <v>700</v>
      </c>
      <c r="F140" s="3" t="n">
        <v>700</v>
      </c>
      <c r="G140" s="3" t="n">
        <v>0</v>
      </c>
      <c r="H140" s="3" t="n">
        <v>0</v>
      </c>
    </row>
    <row r="141" customFormat="false" ht="12.8" hidden="false" customHeight="false" outlineLevel="0" collapsed="false">
      <c r="A141" s="3" t="s">
        <v>8</v>
      </c>
      <c r="B141" s="3" t="s">
        <v>256</v>
      </c>
      <c r="C141" s="3" t="s">
        <v>12</v>
      </c>
      <c r="D141" s="3" t="s">
        <v>9</v>
      </c>
      <c r="E141" s="3" t="n">
        <v>905</v>
      </c>
      <c r="F141" s="3" t="n">
        <v>905</v>
      </c>
      <c r="G141" s="3" t="n">
        <v>0</v>
      </c>
      <c r="H141" s="3" t="n">
        <v>0</v>
      </c>
    </row>
    <row r="142" customFormat="false" ht="12.8" hidden="false" customHeight="false" outlineLevel="0" collapsed="false">
      <c r="A142" s="3" t="s">
        <v>8</v>
      </c>
      <c r="B142" s="3" t="s">
        <v>257</v>
      </c>
      <c r="C142" s="3" t="s">
        <v>12</v>
      </c>
      <c r="D142" s="3" t="s">
        <v>9</v>
      </c>
      <c r="E142" s="3" t="n">
        <v>962</v>
      </c>
      <c r="F142" s="3" t="n">
        <v>962</v>
      </c>
      <c r="G142" s="3" t="n">
        <v>0</v>
      </c>
      <c r="H142" s="3" t="n">
        <v>0</v>
      </c>
    </row>
    <row r="143" customFormat="false" ht="12.8" hidden="false" customHeight="false" outlineLevel="0" collapsed="false">
      <c r="A143" s="3" t="s">
        <v>8</v>
      </c>
      <c r="B143" s="3" t="s">
        <v>258</v>
      </c>
      <c r="C143" s="3" t="s">
        <v>24</v>
      </c>
      <c r="D143" s="3" t="s">
        <v>22</v>
      </c>
      <c r="E143" s="3" t="n">
        <v>518</v>
      </c>
      <c r="F143" s="3" t="n">
        <v>518</v>
      </c>
      <c r="G143" s="3" t="n">
        <v>0</v>
      </c>
      <c r="H143" s="3" t="n">
        <v>0</v>
      </c>
    </row>
    <row r="144" customFormat="false" ht="12.8" hidden="false" customHeight="false" outlineLevel="0" collapsed="false">
      <c r="A144" s="3" t="s">
        <v>8</v>
      </c>
      <c r="B144" s="3" t="s">
        <v>266</v>
      </c>
      <c r="C144" s="3" t="s">
        <v>18</v>
      </c>
      <c r="D144" s="3" t="s">
        <v>20</v>
      </c>
      <c r="E144" s="3" t="n">
        <v>1319</v>
      </c>
      <c r="F144" s="3" t="n">
        <v>1320</v>
      </c>
      <c r="G144" s="3" t="n">
        <v>-1</v>
      </c>
      <c r="H144" s="3" t="n">
        <v>-0.009</v>
      </c>
    </row>
    <row r="145" customFormat="false" ht="12.8" hidden="false" customHeight="false" outlineLevel="0" collapsed="false">
      <c r="A145" s="3" t="s">
        <v>8</v>
      </c>
      <c r="B145" s="3" t="s">
        <v>260</v>
      </c>
      <c r="C145" s="3" t="s">
        <v>24</v>
      </c>
      <c r="D145" s="3" t="s">
        <v>22</v>
      </c>
      <c r="E145" s="3" t="n">
        <v>951</v>
      </c>
      <c r="F145" s="3" t="n">
        <v>951</v>
      </c>
      <c r="G145" s="3" t="n">
        <v>0</v>
      </c>
      <c r="H145" s="3" t="n">
        <v>0</v>
      </c>
    </row>
    <row r="146" customFormat="false" ht="12.8" hidden="false" customHeight="false" outlineLevel="0" collapsed="false">
      <c r="A146" s="3" t="s">
        <v>8</v>
      </c>
      <c r="B146" s="3" t="s">
        <v>267</v>
      </c>
      <c r="C146" s="3" t="s">
        <v>18</v>
      </c>
      <c r="D146" s="3" t="s">
        <v>20</v>
      </c>
      <c r="E146" s="3" t="n">
        <v>534</v>
      </c>
      <c r="F146" s="3" t="n">
        <v>534</v>
      </c>
      <c r="G146" s="3" t="n">
        <v>0</v>
      </c>
      <c r="H146" s="3" t="n">
        <v>0</v>
      </c>
    </row>
    <row r="147" customFormat="false" ht="12.8" hidden="false" customHeight="false" outlineLevel="0" collapsed="false">
      <c r="A147" s="3" t="s">
        <v>8</v>
      </c>
      <c r="B147" s="3" t="s">
        <v>268</v>
      </c>
      <c r="C147" s="3" t="s">
        <v>24</v>
      </c>
      <c r="D147" s="3" t="s">
        <v>22</v>
      </c>
      <c r="E147" s="3" t="n">
        <v>589</v>
      </c>
      <c r="F147" s="3" t="n">
        <v>589</v>
      </c>
      <c r="G147" s="3" t="n">
        <v>0</v>
      </c>
      <c r="H147" s="3" t="n">
        <v>0</v>
      </c>
    </row>
    <row r="148" customFormat="false" ht="12.8" hidden="false" customHeight="false" outlineLevel="0" collapsed="false">
      <c r="A148" s="3" t="s">
        <v>8</v>
      </c>
      <c r="B148" s="3" t="s">
        <v>269</v>
      </c>
      <c r="C148" s="3" t="s">
        <v>24</v>
      </c>
      <c r="D148" s="3" t="s">
        <v>22</v>
      </c>
      <c r="E148" s="3" t="n">
        <v>812</v>
      </c>
      <c r="F148" s="3" t="n">
        <v>812</v>
      </c>
      <c r="G148" s="3" t="n">
        <v>0</v>
      </c>
      <c r="H148" s="3" t="n">
        <v>0</v>
      </c>
    </row>
    <row r="149" customFormat="false" ht="12.8" hidden="false" customHeight="false" outlineLevel="0" collapsed="false">
      <c r="A149" s="3" t="s">
        <v>8</v>
      </c>
      <c r="B149" s="3" t="s">
        <v>270</v>
      </c>
      <c r="C149" s="3" t="s">
        <v>24</v>
      </c>
      <c r="D149" s="3" t="s">
        <v>22</v>
      </c>
      <c r="E149" s="3" t="n">
        <v>916</v>
      </c>
      <c r="F149" s="3" t="n">
        <v>916</v>
      </c>
      <c r="G149" s="3" t="n">
        <v>0</v>
      </c>
      <c r="H149" s="3" t="n">
        <v>0</v>
      </c>
    </row>
    <row r="150" customFormat="false" ht="12.8" hidden="false" customHeight="false" outlineLevel="0" collapsed="false">
      <c r="A150" s="3" t="s">
        <v>8</v>
      </c>
      <c r="B150" s="3" t="s">
        <v>271</v>
      </c>
      <c r="C150" s="3" t="s">
        <v>18</v>
      </c>
      <c r="D150" s="3" t="s">
        <v>20</v>
      </c>
      <c r="E150" s="3" t="n">
        <v>526</v>
      </c>
      <c r="F150" s="3" t="n">
        <v>528</v>
      </c>
      <c r="G150" s="3" t="n">
        <v>-2</v>
      </c>
      <c r="H150" s="3" t="n">
        <v>-0.035</v>
      </c>
    </row>
    <row r="151" customFormat="false" ht="12.8" hidden="false" customHeight="false" outlineLevel="0" collapsed="false">
      <c r="A151" s="3" t="s">
        <v>8</v>
      </c>
      <c r="B151" s="3" t="s">
        <v>272</v>
      </c>
      <c r="C151" s="3" t="s">
        <v>14</v>
      </c>
      <c r="D151" s="3" t="s">
        <v>16</v>
      </c>
      <c r="E151" s="3" t="n">
        <v>557</v>
      </c>
      <c r="F151" s="3" t="n">
        <v>558</v>
      </c>
      <c r="G151" s="3" t="n">
        <v>-1</v>
      </c>
      <c r="H151" s="3" t="n">
        <v>-0.022</v>
      </c>
    </row>
    <row r="152" customFormat="false" ht="12.8" hidden="false" customHeight="false" outlineLevel="0" collapsed="false">
      <c r="A152" s="3" t="s">
        <v>8</v>
      </c>
      <c r="B152" s="3" t="s">
        <v>273</v>
      </c>
      <c r="C152" s="3" t="s">
        <v>16</v>
      </c>
      <c r="D152" s="3" t="s">
        <v>14</v>
      </c>
      <c r="E152" s="3" t="n">
        <v>428</v>
      </c>
      <c r="F152" s="3" t="n">
        <v>428</v>
      </c>
      <c r="G152" s="3" t="n">
        <v>0</v>
      </c>
      <c r="H152" s="3" t="n">
        <v>0</v>
      </c>
    </row>
    <row r="153" customFormat="false" ht="12.8" hidden="false" customHeight="false" outlineLevel="0" collapsed="false">
      <c r="A153" s="3" t="s">
        <v>8</v>
      </c>
      <c r="B153" s="3" t="s">
        <v>274</v>
      </c>
      <c r="C153" s="3" t="s">
        <v>24</v>
      </c>
      <c r="D153" s="3" t="s">
        <v>22</v>
      </c>
      <c r="E153" s="3" t="n">
        <v>971</v>
      </c>
      <c r="F153" s="3" t="n">
        <v>971</v>
      </c>
      <c r="G153" s="3" t="n">
        <v>0</v>
      </c>
      <c r="H153" s="3" t="n">
        <v>0</v>
      </c>
    </row>
    <row r="154" customFormat="false" ht="12.8" hidden="false" customHeight="false" outlineLevel="0" collapsed="false">
      <c r="A154" s="3" t="s">
        <v>8</v>
      </c>
      <c r="B154" s="3" t="s">
        <v>275</v>
      </c>
      <c r="C154" s="3" t="s">
        <v>20</v>
      </c>
      <c r="D154" s="3" t="s">
        <v>18</v>
      </c>
      <c r="E154" s="3" t="n">
        <v>546</v>
      </c>
      <c r="F154" s="3" t="n">
        <v>547</v>
      </c>
      <c r="G154" s="3" t="n">
        <v>-1</v>
      </c>
      <c r="H154" s="3" t="n">
        <v>-0.018</v>
      </c>
    </row>
    <row r="155" customFormat="false" ht="12.8" hidden="false" customHeight="false" outlineLevel="0" collapsed="false">
      <c r="A155" s="3" t="s">
        <v>8</v>
      </c>
      <c r="B155" s="3" t="s">
        <v>276</v>
      </c>
      <c r="C155" s="3" t="s">
        <v>22</v>
      </c>
      <c r="D155" s="3" t="s">
        <v>24</v>
      </c>
      <c r="E155" s="3" t="n">
        <v>881</v>
      </c>
      <c r="F155" s="3" t="n">
        <v>882</v>
      </c>
      <c r="G155" s="3" t="n">
        <v>-1</v>
      </c>
      <c r="H155" s="3" t="n">
        <v>-0.015</v>
      </c>
    </row>
    <row r="156" customFormat="false" ht="12.8" hidden="false" customHeight="false" outlineLevel="0" collapsed="false">
      <c r="A156" s="3" t="s">
        <v>8</v>
      </c>
      <c r="B156" s="3" t="s">
        <v>277</v>
      </c>
      <c r="C156" s="3" t="s">
        <v>20</v>
      </c>
      <c r="D156" s="3" t="s">
        <v>18</v>
      </c>
      <c r="E156" s="3" t="n">
        <v>1261</v>
      </c>
      <c r="F156" s="3" t="n">
        <v>1263</v>
      </c>
      <c r="G156" s="3" t="n">
        <v>-2</v>
      </c>
      <c r="H156" s="3" t="n">
        <v>-0.016</v>
      </c>
    </row>
    <row r="157" customFormat="false" ht="12.8" hidden="false" customHeight="false" outlineLevel="0" collapsed="false">
      <c r="A157" s="3" t="s">
        <v>8</v>
      </c>
      <c r="B157" s="3" t="s">
        <v>278</v>
      </c>
      <c r="C157" s="3" t="s">
        <v>24</v>
      </c>
      <c r="D157" s="3" t="s">
        <v>22</v>
      </c>
      <c r="E157" s="3" t="n">
        <v>430</v>
      </c>
      <c r="F157" s="3" t="n">
        <v>430</v>
      </c>
      <c r="G157" s="3" t="n">
        <v>0</v>
      </c>
      <c r="H157" s="3" t="n">
        <v>0</v>
      </c>
    </row>
    <row r="158" customFormat="false" ht="12.8" hidden="false" customHeight="false" outlineLevel="0" collapsed="false">
      <c r="A158" s="3" t="s">
        <v>8</v>
      </c>
      <c r="B158" s="3" t="s">
        <v>279</v>
      </c>
      <c r="C158" s="3" t="s">
        <v>20</v>
      </c>
      <c r="D158" s="3" t="s">
        <v>18</v>
      </c>
      <c r="E158" s="3" t="n">
        <v>290</v>
      </c>
      <c r="F158" s="3" t="n">
        <v>777</v>
      </c>
      <c r="G158" s="3" t="n">
        <v>-487</v>
      </c>
      <c r="H158" s="3" t="n">
        <v>-18.064</v>
      </c>
    </row>
    <row r="159" customFormat="false" ht="12.8" hidden="false" customHeight="false" outlineLevel="0" collapsed="false">
      <c r="A159" s="3" t="s">
        <v>8</v>
      </c>
      <c r="B159" s="3" t="s">
        <v>280</v>
      </c>
      <c r="C159" s="3" t="s">
        <v>22</v>
      </c>
      <c r="D159" s="3" t="s">
        <v>24</v>
      </c>
      <c r="E159" s="3" t="n">
        <v>1829</v>
      </c>
      <c r="F159" s="3" t="n">
        <v>1829</v>
      </c>
      <c r="G159" s="3" t="n">
        <v>0</v>
      </c>
      <c r="H159" s="3" t="n">
        <v>0</v>
      </c>
    </row>
    <row r="160" customFormat="false" ht="12.8" hidden="false" customHeight="false" outlineLevel="0" collapsed="false">
      <c r="A160" s="3" t="s">
        <v>8</v>
      </c>
      <c r="B160" s="3" t="s">
        <v>281</v>
      </c>
      <c r="C160" s="3" t="s">
        <v>22</v>
      </c>
      <c r="D160" s="3" t="s">
        <v>24</v>
      </c>
      <c r="E160" s="3" t="n">
        <v>925</v>
      </c>
      <c r="F160" s="3" t="n">
        <v>925</v>
      </c>
      <c r="G160" s="3" t="n">
        <v>0</v>
      </c>
      <c r="H160" s="3" t="n">
        <v>0</v>
      </c>
    </row>
    <row r="161" customFormat="false" ht="12.8" hidden="false" customHeight="false" outlineLevel="0" collapsed="false">
      <c r="A161" s="3" t="s">
        <v>8</v>
      </c>
      <c r="B161" s="3" t="s">
        <v>282</v>
      </c>
      <c r="C161" s="3" t="s">
        <v>12</v>
      </c>
      <c r="D161" s="3" t="s">
        <v>9</v>
      </c>
      <c r="E161" s="3" t="n">
        <v>256</v>
      </c>
      <c r="F161" s="3" t="n">
        <v>256</v>
      </c>
      <c r="G161" s="3" t="n">
        <v>0</v>
      </c>
      <c r="H161" s="3" t="n">
        <v>0</v>
      </c>
    </row>
    <row r="162" customFormat="false" ht="12.8" hidden="false" customHeight="false" outlineLevel="0" collapsed="false">
      <c r="A162" s="3" t="s">
        <v>8</v>
      </c>
      <c r="B162" s="3" t="s">
        <v>283</v>
      </c>
      <c r="C162" s="3" t="s">
        <v>12</v>
      </c>
      <c r="D162" s="3" t="s">
        <v>9</v>
      </c>
      <c r="E162" s="3" t="n">
        <v>814</v>
      </c>
      <c r="F162" s="3" t="n">
        <v>814</v>
      </c>
      <c r="G162" s="3" t="n">
        <v>0</v>
      </c>
      <c r="H162" s="3" t="n">
        <v>0</v>
      </c>
    </row>
    <row r="163" customFormat="false" ht="12.8" hidden="false" customHeight="false" outlineLevel="0" collapsed="false">
      <c r="A163" s="3" t="s">
        <v>8</v>
      </c>
      <c r="B163" s="3" t="s">
        <v>284</v>
      </c>
      <c r="C163" s="3" t="s">
        <v>12</v>
      </c>
      <c r="D163" s="3" t="s">
        <v>9</v>
      </c>
      <c r="E163" s="3" t="n">
        <v>379</v>
      </c>
      <c r="F163" s="3" t="n">
        <v>379</v>
      </c>
      <c r="G163" s="3" t="n">
        <v>0</v>
      </c>
      <c r="H163" s="3" t="n">
        <v>0</v>
      </c>
    </row>
    <row r="164" customFormat="false" ht="12.8" hidden="false" customHeight="false" outlineLevel="0" collapsed="false">
      <c r="A164" s="3" t="s">
        <v>8</v>
      </c>
      <c r="B164" s="3" t="s">
        <v>285</v>
      </c>
      <c r="C164" s="3" t="s">
        <v>14</v>
      </c>
      <c r="D164" s="3" t="s">
        <v>16</v>
      </c>
      <c r="E164" s="3" t="n">
        <v>307</v>
      </c>
      <c r="F164" s="3" t="n">
        <v>307</v>
      </c>
      <c r="G164" s="3" t="n">
        <v>0</v>
      </c>
      <c r="H164" s="3" t="n">
        <v>0</v>
      </c>
    </row>
    <row r="165" customFormat="false" ht="12.8" hidden="false" customHeight="false" outlineLevel="0" collapsed="false">
      <c r="A165" s="3" t="s">
        <v>8</v>
      </c>
      <c r="B165" s="3" t="s">
        <v>286</v>
      </c>
      <c r="C165" s="3" t="s">
        <v>18</v>
      </c>
      <c r="D165" s="3" t="s">
        <v>20</v>
      </c>
      <c r="E165" s="3" t="n">
        <v>404</v>
      </c>
      <c r="F165" s="3" t="n">
        <v>405</v>
      </c>
      <c r="G165" s="3" t="n">
        <v>-1</v>
      </c>
      <c r="H165" s="3" t="n">
        <v>-0.027</v>
      </c>
    </row>
    <row r="166" customFormat="false" ht="12.8" hidden="false" customHeight="false" outlineLevel="0" collapsed="false">
      <c r="A166" s="3" t="s">
        <v>8</v>
      </c>
      <c r="B166" s="3" t="s">
        <v>287</v>
      </c>
      <c r="C166" s="3" t="s">
        <v>24</v>
      </c>
      <c r="D166" s="3" t="s">
        <v>22</v>
      </c>
      <c r="E166" s="3" t="n">
        <v>831</v>
      </c>
      <c r="F166" s="3" t="n">
        <v>831</v>
      </c>
      <c r="G166" s="3" t="n">
        <v>0</v>
      </c>
      <c r="H166" s="3" t="n">
        <v>0</v>
      </c>
    </row>
    <row r="167" customFormat="false" ht="12.8" hidden="false" customHeight="false" outlineLevel="0" collapsed="false">
      <c r="A167" s="3" t="s">
        <v>8</v>
      </c>
      <c r="B167" s="3" t="s">
        <v>288</v>
      </c>
      <c r="C167" s="3" t="s">
        <v>22</v>
      </c>
      <c r="D167" s="3" t="s">
        <v>24</v>
      </c>
      <c r="E167" s="3" t="n">
        <v>294</v>
      </c>
      <c r="F167" s="3" t="n">
        <v>294</v>
      </c>
      <c r="G167" s="3" t="n">
        <v>0</v>
      </c>
      <c r="H167" s="3" t="n">
        <v>0</v>
      </c>
    </row>
    <row r="168" customFormat="false" ht="12.8" hidden="false" customHeight="false" outlineLevel="0" collapsed="false">
      <c r="A168" s="3" t="s">
        <v>8</v>
      </c>
      <c r="B168" s="3" t="s">
        <v>289</v>
      </c>
      <c r="C168" s="3" t="s">
        <v>22</v>
      </c>
      <c r="D168" s="3" t="s">
        <v>24</v>
      </c>
      <c r="E168" s="3" t="n">
        <v>2750</v>
      </c>
      <c r="F168" s="3" t="n">
        <v>2750</v>
      </c>
      <c r="G168" s="3" t="n">
        <v>0</v>
      </c>
      <c r="H168" s="3" t="n">
        <v>0</v>
      </c>
    </row>
    <row r="169" customFormat="false" ht="12.8" hidden="false" customHeight="false" outlineLevel="0" collapsed="false">
      <c r="A169" s="3" t="s">
        <v>8</v>
      </c>
      <c r="B169" s="3" t="s">
        <v>290</v>
      </c>
      <c r="C169" s="3" t="s">
        <v>24</v>
      </c>
      <c r="D169" s="3" t="s">
        <v>22</v>
      </c>
      <c r="E169" s="3" t="n">
        <v>1076</v>
      </c>
      <c r="F169" s="3" t="n">
        <v>1076</v>
      </c>
      <c r="G169" s="3" t="n">
        <v>0</v>
      </c>
      <c r="H169" s="3" t="n">
        <v>0</v>
      </c>
    </row>
    <row r="170" customFormat="false" ht="12.8" hidden="false" customHeight="false" outlineLevel="0" collapsed="false">
      <c r="A170" s="3" t="s">
        <v>8</v>
      </c>
      <c r="B170" s="3" t="s">
        <v>291</v>
      </c>
      <c r="C170" s="3" t="s">
        <v>24</v>
      </c>
      <c r="D170" s="3" t="s">
        <v>22</v>
      </c>
      <c r="E170" s="3" t="n">
        <v>626</v>
      </c>
      <c r="F170" s="3" t="n">
        <v>626</v>
      </c>
      <c r="G170" s="3" t="n">
        <v>0</v>
      </c>
      <c r="H170" s="3" t="n">
        <v>0</v>
      </c>
    </row>
    <row r="171" customFormat="false" ht="12.8" hidden="false" customHeight="false" outlineLevel="0" collapsed="false">
      <c r="A171" s="3" t="s">
        <v>8</v>
      </c>
      <c r="B171" s="3" t="s">
        <v>292</v>
      </c>
      <c r="C171" s="3" t="s">
        <v>20</v>
      </c>
      <c r="D171" s="3" t="s">
        <v>18</v>
      </c>
      <c r="E171" s="3" t="n">
        <v>459</v>
      </c>
      <c r="F171" s="3" t="n">
        <v>546</v>
      </c>
      <c r="G171" s="3" t="n">
        <v>-87</v>
      </c>
      <c r="H171" s="3" t="n">
        <v>-1.894</v>
      </c>
    </row>
    <row r="172" customFormat="false" ht="12.8" hidden="false" customHeight="false" outlineLevel="0" collapsed="false">
      <c r="A172" s="3" t="s">
        <v>8</v>
      </c>
      <c r="B172" s="3" t="s">
        <v>293</v>
      </c>
      <c r="C172" s="3" t="s">
        <v>14</v>
      </c>
      <c r="D172" s="3" t="s">
        <v>16</v>
      </c>
      <c r="E172" s="3" t="n">
        <v>605</v>
      </c>
      <c r="F172" s="3" t="n">
        <v>606</v>
      </c>
      <c r="G172" s="3" t="n">
        <v>-1</v>
      </c>
      <c r="H172" s="3" t="n">
        <v>-0.018</v>
      </c>
    </row>
    <row r="173" customFormat="false" ht="12.8" hidden="false" customHeight="false" outlineLevel="0" collapsed="false">
      <c r="A173" s="3" t="s">
        <v>8</v>
      </c>
      <c r="B173" s="3" t="s">
        <v>294</v>
      </c>
      <c r="C173" s="3" t="s">
        <v>26</v>
      </c>
      <c r="D173" s="3" t="s">
        <v>28</v>
      </c>
      <c r="E173" s="3" t="n">
        <v>463</v>
      </c>
      <c r="F173" s="3" t="n">
        <v>464</v>
      </c>
      <c r="G173" s="3" t="n">
        <v>-1</v>
      </c>
      <c r="H173" s="3" t="n">
        <v>-0.025</v>
      </c>
    </row>
    <row r="174" customFormat="false" ht="12.8" hidden="false" customHeight="false" outlineLevel="0" collapsed="false">
      <c r="A174" s="3" t="s">
        <v>8</v>
      </c>
      <c r="B174" s="3" t="s">
        <v>295</v>
      </c>
      <c r="C174" s="3" t="s">
        <v>14</v>
      </c>
      <c r="D174" s="3" t="s">
        <v>16</v>
      </c>
      <c r="E174" s="3" t="n">
        <v>1043</v>
      </c>
      <c r="F174" s="3" t="n">
        <v>1044</v>
      </c>
      <c r="G174" s="3" t="n">
        <v>-1</v>
      </c>
      <c r="H174" s="3" t="n">
        <v>-0.01</v>
      </c>
    </row>
    <row r="175" customFormat="false" ht="12.8" hidden="false" customHeight="false" outlineLevel="0" collapsed="false">
      <c r="A175" s="3" t="s">
        <v>8</v>
      </c>
      <c r="B175" s="3" t="s">
        <v>296</v>
      </c>
      <c r="C175" s="3" t="s">
        <v>24</v>
      </c>
      <c r="D175" s="3" t="s">
        <v>22</v>
      </c>
      <c r="E175" s="3" t="n">
        <v>685</v>
      </c>
      <c r="F175" s="3" t="n">
        <v>685</v>
      </c>
      <c r="G175" s="3" t="n">
        <v>0</v>
      </c>
      <c r="H175" s="3" t="n">
        <v>0</v>
      </c>
    </row>
    <row r="176" customFormat="false" ht="12.8" hidden="false" customHeight="false" outlineLevel="0" collapsed="false">
      <c r="A176" s="3" t="s">
        <v>8</v>
      </c>
      <c r="B176" s="3" t="s">
        <v>297</v>
      </c>
      <c r="C176" s="3" t="s">
        <v>12</v>
      </c>
      <c r="D176" s="3" t="s">
        <v>9</v>
      </c>
      <c r="E176" s="3" t="n">
        <v>519</v>
      </c>
      <c r="F176" s="3" t="n">
        <v>519</v>
      </c>
      <c r="G176" s="3" t="n">
        <v>0</v>
      </c>
      <c r="H176" s="3" t="n">
        <v>0</v>
      </c>
    </row>
    <row r="177" customFormat="false" ht="12.8" hidden="false" customHeight="false" outlineLevel="0" collapsed="false">
      <c r="A177" s="3" t="s">
        <v>8</v>
      </c>
      <c r="B177" s="3" t="s">
        <v>298</v>
      </c>
      <c r="C177" s="3" t="s">
        <v>14</v>
      </c>
      <c r="D177" s="3" t="s">
        <v>16</v>
      </c>
      <c r="E177" s="3" t="n">
        <v>685</v>
      </c>
      <c r="F177" s="3" t="n">
        <v>686</v>
      </c>
      <c r="G177" s="3" t="n">
        <v>-1</v>
      </c>
      <c r="H177" s="3" t="n">
        <v>-0.014</v>
      </c>
    </row>
    <row r="178" customFormat="false" ht="12.8" hidden="false" customHeight="false" outlineLevel="0" collapsed="false">
      <c r="A178" s="3" t="s">
        <v>8</v>
      </c>
      <c r="B178" s="3" t="s">
        <v>299</v>
      </c>
      <c r="C178" s="3" t="s">
        <v>14</v>
      </c>
      <c r="D178" s="3" t="s">
        <v>16</v>
      </c>
      <c r="E178" s="3" t="n">
        <v>852</v>
      </c>
      <c r="F178" s="3" t="n">
        <v>853</v>
      </c>
      <c r="G178" s="3" t="n">
        <v>-1</v>
      </c>
      <c r="H178" s="3" t="n">
        <v>-0.011</v>
      </c>
    </row>
    <row r="179" customFormat="false" ht="12.8" hidden="false" customHeight="false" outlineLevel="0" collapsed="false">
      <c r="A179" s="3" t="s">
        <v>8</v>
      </c>
      <c r="B179" s="3" t="s">
        <v>300</v>
      </c>
      <c r="C179" s="3" t="s">
        <v>26</v>
      </c>
      <c r="D179" s="3" t="s">
        <v>28</v>
      </c>
      <c r="E179" s="3" t="n">
        <v>847</v>
      </c>
      <c r="F179" s="3" t="n">
        <v>847</v>
      </c>
      <c r="G179" s="3" t="n">
        <v>0</v>
      </c>
      <c r="H179" s="3" t="n">
        <v>0</v>
      </c>
    </row>
    <row r="180" customFormat="false" ht="12.8" hidden="false" customHeight="false" outlineLevel="0" collapsed="false">
      <c r="A180" s="3" t="s">
        <v>8</v>
      </c>
      <c r="B180" s="3" t="s">
        <v>301</v>
      </c>
      <c r="C180" s="3" t="s">
        <v>20</v>
      </c>
      <c r="D180" s="3" t="s">
        <v>18</v>
      </c>
      <c r="E180" s="3" t="n">
        <v>834</v>
      </c>
      <c r="F180" s="3" t="n">
        <v>834</v>
      </c>
      <c r="G180" s="3" t="n">
        <v>0</v>
      </c>
      <c r="H180" s="3" t="n">
        <v>0</v>
      </c>
    </row>
    <row r="181" customFormat="false" ht="12.8" hidden="false" customHeight="false" outlineLevel="0" collapsed="false">
      <c r="A181" s="3" t="s">
        <v>8</v>
      </c>
      <c r="B181" s="3" t="s">
        <v>302</v>
      </c>
      <c r="C181" s="3" t="s">
        <v>12</v>
      </c>
      <c r="D181" s="3" t="s">
        <v>9</v>
      </c>
      <c r="E181" s="3" t="n">
        <v>706</v>
      </c>
      <c r="F181" s="3" t="n">
        <v>706</v>
      </c>
      <c r="G181" s="3" t="n">
        <v>0</v>
      </c>
      <c r="H181" s="3" t="n">
        <v>0</v>
      </c>
    </row>
    <row r="182" customFormat="false" ht="12.8" hidden="false" customHeight="false" outlineLevel="0" collapsed="false">
      <c r="A182" s="3" t="s">
        <v>8</v>
      </c>
      <c r="B182" s="3" t="s">
        <v>303</v>
      </c>
      <c r="C182" s="3" t="s">
        <v>16</v>
      </c>
      <c r="D182" s="3" t="s">
        <v>14</v>
      </c>
      <c r="E182" s="3" t="n">
        <v>1563</v>
      </c>
      <c r="F182" s="3" t="n">
        <v>1564</v>
      </c>
      <c r="G182" s="3" t="n">
        <v>-1</v>
      </c>
      <c r="H182" s="3" t="n">
        <v>-0.006</v>
      </c>
    </row>
    <row r="183" customFormat="false" ht="12.8" hidden="false" customHeight="false" outlineLevel="0" collapsed="false">
      <c r="A183" s="3" t="s">
        <v>8</v>
      </c>
      <c r="B183" s="3" t="s">
        <v>304</v>
      </c>
      <c r="C183" s="3" t="s">
        <v>12</v>
      </c>
      <c r="D183" s="3" t="s">
        <v>9</v>
      </c>
      <c r="E183" s="3" t="n">
        <v>208</v>
      </c>
      <c r="F183" s="3" t="n">
        <v>208</v>
      </c>
      <c r="G183" s="3" t="n">
        <v>0</v>
      </c>
      <c r="H183" s="3" t="n">
        <v>0</v>
      </c>
    </row>
    <row r="184" customFormat="false" ht="12.8" hidden="false" customHeight="false" outlineLevel="0" collapsed="false">
      <c r="A184" s="3" t="s">
        <v>8</v>
      </c>
      <c r="B184" s="3" t="s">
        <v>305</v>
      </c>
      <c r="C184" s="3" t="s">
        <v>26</v>
      </c>
      <c r="D184" s="3" t="s">
        <v>28</v>
      </c>
      <c r="E184" s="3" t="n">
        <v>608</v>
      </c>
      <c r="F184" s="3" t="n">
        <v>613</v>
      </c>
      <c r="G184" s="3" t="n">
        <v>-5</v>
      </c>
      <c r="H184" s="3" t="n">
        <v>-0.096</v>
      </c>
    </row>
    <row r="185" customFormat="false" ht="12.8" hidden="false" customHeight="false" outlineLevel="0" collapsed="false">
      <c r="A185" s="3" t="s">
        <v>8</v>
      </c>
      <c r="B185" s="3" t="s">
        <v>306</v>
      </c>
      <c r="C185" s="3" t="s">
        <v>18</v>
      </c>
      <c r="D185" s="3" t="s">
        <v>20</v>
      </c>
      <c r="E185" s="3" t="n">
        <v>938</v>
      </c>
      <c r="F185" s="3" t="n">
        <v>938</v>
      </c>
      <c r="G185" s="3" t="n">
        <v>0</v>
      </c>
      <c r="H185" s="3" t="n">
        <v>0</v>
      </c>
    </row>
    <row r="186" customFormat="false" ht="12.8" hidden="false" customHeight="false" outlineLevel="0" collapsed="false">
      <c r="A186" s="3" t="s">
        <v>8</v>
      </c>
      <c r="B186" s="3" t="s">
        <v>307</v>
      </c>
      <c r="C186" s="3" t="s">
        <v>22</v>
      </c>
      <c r="D186" s="3" t="s">
        <v>24</v>
      </c>
      <c r="E186" s="3" t="n">
        <v>2497</v>
      </c>
      <c r="F186" s="3" t="n">
        <v>2497</v>
      </c>
      <c r="G186" s="3" t="n">
        <v>0</v>
      </c>
      <c r="H186" s="3" t="n">
        <v>0</v>
      </c>
    </row>
    <row r="187" customFormat="false" ht="12.8" hidden="false" customHeight="false" outlineLevel="0" collapsed="false">
      <c r="A187" s="3" t="s">
        <v>8</v>
      </c>
      <c r="B187" s="3" t="s">
        <v>308</v>
      </c>
      <c r="C187" s="3" t="s">
        <v>18</v>
      </c>
      <c r="D187" s="3" t="s">
        <v>20</v>
      </c>
      <c r="E187" s="3" t="n">
        <v>382</v>
      </c>
      <c r="F187" s="3" t="n">
        <v>383</v>
      </c>
      <c r="G187" s="3" t="n">
        <v>-1</v>
      </c>
      <c r="H187" s="3" t="n">
        <v>-0.027</v>
      </c>
    </row>
    <row r="188" customFormat="false" ht="12.8" hidden="false" customHeight="false" outlineLevel="0" collapsed="false">
      <c r="A188" s="3" t="s">
        <v>8</v>
      </c>
      <c r="B188" s="3" t="s">
        <v>309</v>
      </c>
      <c r="C188" s="3" t="s">
        <v>12</v>
      </c>
      <c r="D188" s="3" t="s">
        <v>9</v>
      </c>
      <c r="E188" s="3" t="n">
        <v>179</v>
      </c>
      <c r="F188" s="3" t="n">
        <v>179</v>
      </c>
      <c r="G188" s="3" t="n">
        <v>0</v>
      </c>
      <c r="H188" s="3" t="n">
        <v>0</v>
      </c>
    </row>
    <row r="189" customFormat="false" ht="12.8" hidden="false" customHeight="false" outlineLevel="0" collapsed="false">
      <c r="A189" s="3" t="s">
        <v>8</v>
      </c>
      <c r="B189" s="3" t="s">
        <v>310</v>
      </c>
      <c r="C189" s="3" t="s">
        <v>24</v>
      </c>
      <c r="D189" s="3" t="s">
        <v>22</v>
      </c>
      <c r="E189" s="3" t="n">
        <v>487</v>
      </c>
      <c r="F189" s="3" t="n">
        <v>487</v>
      </c>
      <c r="G189" s="3" t="n">
        <v>0</v>
      </c>
      <c r="H189" s="3" t="n">
        <v>0</v>
      </c>
    </row>
    <row r="190" customFormat="false" ht="12.8" hidden="false" customHeight="false" outlineLevel="0" collapsed="false">
      <c r="A190" s="3" t="s">
        <v>8</v>
      </c>
      <c r="B190" s="3" t="s">
        <v>311</v>
      </c>
      <c r="C190" s="3" t="s">
        <v>28</v>
      </c>
      <c r="D190" s="3" t="s">
        <v>26</v>
      </c>
      <c r="E190" s="3" t="n">
        <v>821</v>
      </c>
      <c r="F190" s="3" t="n">
        <v>823</v>
      </c>
      <c r="G190" s="3" t="n">
        <v>-2</v>
      </c>
      <c r="H190" s="3" t="n">
        <v>-0.026</v>
      </c>
    </row>
    <row r="191" customFormat="false" ht="12.8" hidden="false" customHeight="false" outlineLevel="0" collapsed="false">
      <c r="A191" s="3" t="s">
        <v>8</v>
      </c>
      <c r="B191" s="3" t="s">
        <v>312</v>
      </c>
      <c r="C191" s="3" t="s">
        <v>9</v>
      </c>
      <c r="D191" s="3" t="s">
        <v>12</v>
      </c>
      <c r="E191" s="3" t="n">
        <v>1917</v>
      </c>
      <c r="F191" s="3" t="n">
        <v>1917</v>
      </c>
      <c r="G191" s="3" t="n">
        <v>0</v>
      </c>
      <c r="H191" s="3" t="n">
        <v>0</v>
      </c>
    </row>
    <row r="192" customFormat="false" ht="12.8" hidden="false" customHeight="false" outlineLevel="0" collapsed="false">
      <c r="A192" s="3" t="s">
        <v>8</v>
      </c>
      <c r="B192" s="3" t="s">
        <v>313</v>
      </c>
      <c r="C192" s="3" t="s">
        <v>18</v>
      </c>
      <c r="D192" s="3" t="s">
        <v>20</v>
      </c>
      <c r="E192" s="3" t="n">
        <v>487</v>
      </c>
      <c r="F192" s="3" t="n">
        <v>487</v>
      </c>
      <c r="G192" s="3" t="n">
        <v>0</v>
      </c>
      <c r="H192" s="3" t="n">
        <v>0</v>
      </c>
    </row>
    <row r="193" customFormat="false" ht="12.8" hidden="false" customHeight="false" outlineLevel="0" collapsed="false">
      <c r="A193" s="3" t="s">
        <v>8</v>
      </c>
      <c r="B193" s="3" t="s">
        <v>314</v>
      </c>
      <c r="C193" s="3" t="s">
        <v>12</v>
      </c>
      <c r="D193" s="3" t="s">
        <v>9</v>
      </c>
      <c r="E193" s="3" t="n">
        <v>555</v>
      </c>
      <c r="F193" s="3" t="n">
        <v>555</v>
      </c>
      <c r="G193" s="3" t="n">
        <v>0</v>
      </c>
      <c r="H193" s="3" t="n">
        <v>0</v>
      </c>
    </row>
    <row r="194" customFormat="false" ht="12.8" hidden="false" customHeight="false" outlineLevel="0" collapsed="false">
      <c r="A194" s="3" t="s">
        <v>8</v>
      </c>
      <c r="B194" s="3" t="s">
        <v>315</v>
      </c>
      <c r="C194" s="3" t="s">
        <v>18</v>
      </c>
      <c r="D194" s="3" t="s">
        <v>20</v>
      </c>
      <c r="E194" s="3" t="n">
        <v>2309</v>
      </c>
      <c r="F194" s="3" t="n">
        <v>2310</v>
      </c>
      <c r="G194" s="3" t="n">
        <v>-1</v>
      </c>
      <c r="H194" s="3" t="n">
        <v>-0.004</v>
      </c>
    </row>
    <row r="195" customFormat="false" ht="12.8" hidden="false" customHeight="false" outlineLevel="0" collapsed="false">
      <c r="A195" s="3" t="s">
        <v>8</v>
      </c>
      <c r="B195" s="3" t="s">
        <v>316</v>
      </c>
      <c r="C195" s="3" t="s">
        <v>20</v>
      </c>
      <c r="D195" s="3" t="s">
        <v>18</v>
      </c>
      <c r="E195" s="3" t="n">
        <v>5200</v>
      </c>
      <c r="F195" s="3" t="n">
        <v>5215</v>
      </c>
      <c r="G195" s="3" t="n">
        <v>-15</v>
      </c>
      <c r="H195" s="3" t="n">
        <v>-0.031</v>
      </c>
    </row>
    <row r="196" customFormat="false" ht="12.8" hidden="false" customHeight="false" outlineLevel="0" collapsed="false">
      <c r="A196" s="3" t="s">
        <v>8</v>
      </c>
      <c r="B196" s="3" t="s">
        <v>317</v>
      </c>
      <c r="C196" s="3" t="s">
        <v>24</v>
      </c>
      <c r="D196" s="3" t="s">
        <v>22</v>
      </c>
      <c r="E196" s="3" t="n">
        <v>218</v>
      </c>
      <c r="F196" s="3" t="n">
        <v>218</v>
      </c>
      <c r="G196" s="3" t="n">
        <v>0</v>
      </c>
      <c r="H196" s="3" t="n">
        <v>0</v>
      </c>
    </row>
    <row r="197" customFormat="false" ht="12.8" hidden="false" customHeight="false" outlineLevel="0" collapsed="false">
      <c r="A197" s="3" t="s">
        <v>8</v>
      </c>
      <c r="B197" s="3" t="s">
        <v>318</v>
      </c>
      <c r="C197" s="3" t="s">
        <v>20</v>
      </c>
      <c r="D197" s="3" t="s">
        <v>18</v>
      </c>
      <c r="E197" s="3" t="n">
        <v>307</v>
      </c>
      <c r="F197" s="3" t="n">
        <v>307</v>
      </c>
      <c r="G197" s="3" t="n">
        <v>0</v>
      </c>
      <c r="H197" s="3" t="n">
        <v>0</v>
      </c>
    </row>
    <row r="198" customFormat="false" ht="12.8" hidden="false" customHeight="false" outlineLevel="0" collapsed="false">
      <c r="A198" s="3" t="s">
        <v>8</v>
      </c>
      <c r="B198" s="3" t="s">
        <v>319</v>
      </c>
      <c r="C198" s="3" t="s">
        <v>9</v>
      </c>
      <c r="D198" s="3" t="s">
        <v>12</v>
      </c>
      <c r="E198" s="3" t="n">
        <v>1103</v>
      </c>
      <c r="F198" s="3" t="n">
        <v>1103</v>
      </c>
      <c r="G198" s="3" t="n">
        <v>0</v>
      </c>
      <c r="H198" s="3" t="n">
        <v>0</v>
      </c>
    </row>
    <row r="199" customFormat="false" ht="12.8" hidden="false" customHeight="false" outlineLevel="0" collapsed="false">
      <c r="A199" s="3" t="s">
        <v>8</v>
      </c>
      <c r="B199" s="3" t="s">
        <v>320</v>
      </c>
      <c r="C199" s="3" t="s">
        <v>20</v>
      </c>
      <c r="D199" s="3" t="s">
        <v>18</v>
      </c>
      <c r="E199" s="3" t="n">
        <v>615</v>
      </c>
      <c r="F199" s="3" t="n">
        <v>615</v>
      </c>
      <c r="G199" s="3" t="n">
        <v>0</v>
      </c>
      <c r="H199" s="3" t="n">
        <v>0</v>
      </c>
    </row>
    <row r="200" customFormat="false" ht="12.8" hidden="false" customHeight="false" outlineLevel="0" collapsed="false">
      <c r="A200" s="3" t="s">
        <v>8</v>
      </c>
      <c r="B200" s="3" t="s">
        <v>321</v>
      </c>
      <c r="C200" s="3" t="s">
        <v>24</v>
      </c>
      <c r="D200" s="3" t="s">
        <v>22</v>
      </c>
      <c r="E200" s="3" t="n">
        <v>571</v>
      </c>
      <c r="F200" s="3" t="n">
        <v>571</v>
      </c>
      <c r="G200" s="3" t="n">
        <v>0</v>
      </c>
      <c r="H200" s="3" t="n">
        <v>0</v>
      </c>
    </row>
    <row r="201" customFormat="false" ht="12.8" hidden="false" customHeight="false" outlineLevel="0" collapsed="false">
      <c r="A201" s="3" t="s">
        <v>8</v>
      </c>
      <c r="B201" s="3" t="s">
        <v>322</v>
      </c>
      <c r="C201" s="3" t="s">
        <v>22</v>
      </c>
      <c r="D201" s="3" t="s">
        <v>24</v>
      </c>
      <c r="E201" s="3" t="n">
        <v>351</v>
      </c>
      <c r="F201" s="3" t="n">
        <v>351</v>
      </c>
      <c r="G201" s="3" t="n">
        <v>0</v>
      </c>
      <c r="H201" s="3" t="n">
        <v>0</v>
      </c>
    </row>
    <row r="202" customFormat="false" ht="12.8" hidden="false" customHeight="false" outlineLevel="0" collapsed="false">
      <c r="A202" s="3" t="s">
        <v>8</v>
      </c>
      <c r="B202" s="3" t="s">
        <v>323</v>
      </c>
      <c r="C202" s="3" t="s">
        <v>18</v>
      </c>
      <c r="D202" s="3" t="s">
        <v>20</v>
      </c>
      <c r="E202" s="3" t="n">
        <v>1023</v>
      </c>
      <c r="F202" s="3" t="n">
        <v>1023</v>
      </c>
      <c r="G202" s="3" t="n">
        <v>0</v>
      </c>
      <c r="H202" s="3" t="n">
        <v>0</v>
      </c>
    </row>
    <row r="203" customFormat="false" ht="12.8" hidden="false" customHeight="false" outlineLevel="0" collapsed="false">
      <c r="A203" s="3" t="s">
        <v>8</v>
      </c>
      <c r="B203" s="3" t="s">
        <v>324</v>
      </c>
      <c r="C203" s="3" t="s">
        <v>9</v>
      </c>
      <c r="D203" s="3" t="s">
        <v>12</v>
      </c>
      <c r="E203" s="3" t="n">
        <v>1355</v>
      </c>
      <c r="F203" s="3" t="n">
        <v>1355</v>
      </c>
      <c r="G203" s="3" t="n">
        <v>0</v>
      </c>
      <c r="H203" s="3" t="n">
        <v>0</v>
      </c>
    </row>
    <row r="204" customFormat="false" ht="12.8" hidden="false" customHeight="false" outlineLevel="0" collapsed="false">
      <c r="A204" s="3" t="s">
        <v>94</v>
      </c>
      <c r="B204" s="3" t="s">
        <v>325</v>
      </c>
      <c r="C204" s="3" t="s">
        <v>85</v>
      </c>
      <c r="D204" s="3" t="s">
        <v>77</v>
      </c>
      <c r="E204" s="3" t="n">
        <v>353</v>
      </c>
      <c r="F204" s="3" t="n">
        <v>426</v>
      </c>
      <c r="G204" s="3" t="n">
        <v>-73</v>
      </c>
      <c r="H204" s="3" t="n">
        <v>-1.975</v>
      </c>
    </row>
    <row r="205" customFormat="false" ht="12.8" hidden="false" customHeight="false" outlineLevel="0" collapsed="false">
      <c r="A205" s="3" t="s">
        <v>94</v>
      </c>
      <c r="B205" s="3" t="s">
        <v>326</v>
      </c>
      <c r="C205" s="3" t="s">
        <v>88</v>
      </c>
      <c r="D205" s="3" t="s">
        <v>68</v>
      </c>
      <c r="E205" s="3" t="n">
        <v>2197</v>
      </c>
      <c r="F205" s="3" t="n">
        <v>6197</v>
      </c>
      <c r="G205" s="3" t="n">
        <v>-4000</v>
      </c>
      <c r="H205" s="3" t="n">
        <v>-20.113</v>
      </c>
    </row>
    <row r="206" customFormat="false" ht="12.8" hidden="false" customHeight="false" outlineLevel="0" collapsed="false">
      <c r="A206" s="3" t="s">
        <v>94</v>
      </c>
      <c r="B206" s="3" t="s">
        <v>327</v>
      </c>
      <c r="C206" s="3" t="s">
        <v>80</v>
      </c>
      <c r="D206" s="3" t="s">
        <v>89</v>
      </c>
      <c r="E206" s="3" t="n">
        <v>300</v>
      </c>
      <c r="F206" s="3" t="n">
        <v>300</v>
      </c>
      <c r="G206" s="3" t="n">
        <v>0</v>
      </c>
      <c r="H206" s="3" t="n">
        <v>0</v>
      </c>
    </row>
    <row r="207" customFormat="false" ht="12.8" hidden="false" customHeight="false" outlineLevel="0" collapsed="false">
      <c r="A207" s="3" t="s">
        <v>94</v>
      </c>
      <c r="B207" s="3" t="s">
        <v>328</v>
      </c>
      <c r="C207" s="3" t="s">
        <v>93</v>
      </c>
      <c r="D207" s="3" t="s">
        <v>79</v>
      </c>
      <c r="E207" s="3" t="n">
        <v>857</v>
      </c>
      <c r="F207" s="3" t="n">
        <v>1105</v>
      </c>
      <c r="G207" s="3" t="n">
        <v>-248</v>
      </c>
      <c r="H207" s="3" t="n">
        <v>-2.587</v>
      </c>
    </row>
    <row r="208" customFormat="false" ht="12.8" hidden="false" customHeight="false" outlineLevel="0" collapsed="false">
      <c r="A208" s="3" t="s">
        <v>94</v>
      </c>
      <c r="B208" s="3" t="s">
        <v>329</v>
      </c>
      <c r="C208" s="3" t="s">
        <v>77</v>
      </c>
      <c r="D208" s="3" t="s">
        <v>68</v>
      </c>
      <c r="E208" s="3" t="n">
        <v>1269</v>
      </c>
      <c r="F208" s="3" t="n">
        <v>2227</v>
      </c>
      <c r="G208" s="3" t="n">
        <v>-958</v>
      </c>
      <c r="H208" s="3" t="n">
        <v>-8.437</v>
      </c>
    </row>
    <row r="209" customFormat="false" ht="12.8" hidden="false" customHeight="false" outlineLevel="0" collapsed="false">
      <c r="A209" s="3" t="s">
        <v>94</v>
      </c>
      <c r="B209" s="3" t="s">
        <v>330</v>
      </c>
      <c r="C209" s="3" t="s">
        <v>69</v>
      </c>
      <c r="D209" s="3" t="s">
        <v>76</v>
      </c>
      <c r="E209" s="3" t="n">
        <v>1753</v>
      </c>
      <c r="F209" s="3" t="n">
        <v>2030</v>
      </c>
      <c r="G209" s="3" t="n">
        <v>-277</v>
      </c>
      <c r="H209" s="3" t="n">
        <v>-1.962</v>
      </c>
    </row>
    <row r="210" customFormat="false" ht="12.8" hidden="false" customHeight="false" outlineLevel="0" collapsed="false">
      <c r="A210" s="3" t="s">
        <v>94</v>
      </c>
      <c r="B210" s="3" t="s">
        <v>331</v>
      </c>
      <c r="C210" s="3" t="s">
        <v>88</v>
      </c>
      <c r="D210" s="3" t="s">
        <v>74</v>
      </c>
      <c r="E210" s="3" t="n">
        <v>463</v>
      </c>
      <c r="F210" s="3" t="n">
        <v>502</v>
      </c>
      <c r="G210" s="3" t="n">
        <v>-39</v>
      </c>
      <c r="H210" s="3" t="n">
        <v>-0.942</v>
      </c>
    </row>
    <row r="211" customFormat="false" ht="12.8" hidden="false" customHeight="false" outlineLevel="0" collapsed="false">
      <c r="A211" s="3" t="s">
        <v>94</v>
      </c>
      <c r="B211" s="3" t="s">
        <v>332</v>
      </c>
      <c r="C211" s="3" t="s">
        <v>78</v>
      </c>
      <c r="D211" s="3" t="s">
        <v>89</v>
      </c>
      <c r="E211" s="3" t="n">
        <v>615</v>
      </c>
      <c r="F211" s="3" t="n">
        <v>683</v>
      </c>
      <c r="G211" s="3" t="n">
        <v>-68</v>
      </c>
      <c r="H211" s="3" t="n">
        <v>-1.374</v>
      </c>
    </row>
    <row r="212" customFormat="false" ht="12.8" hidden="false" customHeight="false" outlineLevel="0" collapsed="false">
      <c r="A212" s="3" t="s">
        <v>94</v>
      </c>
      <c r="B212" s="3" t="s">
        <v>333</v>
      </c>
      <c r="C212" s="3" t="s">
        <v>91</v>
      </c>
      <c r="D212" s="3" t="s">
        <v>70</v>
      </c>
      <c r="E212" s="3" t="n">
        <v>501</v>
      </c>
      <c r="F212" s="3" t="n">
        <v>503</v>
      </c>
      <c r="G212" s="3" t="n">
        <v>-2</v>
      </c>
      <c r="H212" s="3" t="n">
        <v>-0.042</v>
      </c>
    </row>
    <row r="213" customFormat="false" ht="12.8" hidden="false" customHeight="false" outlineLevel="0" collapsed="false">
      <c r="A213" s="3" t="s">
        <v>94</v>
      </c>
      <c r="B213" s="3" t="s">
        <v>334</v>
      </c>
      <c r="C213" s="3" t="s">
        <v>88</v>
      </c>
      <c r="D213" s="3" t="s">
        <v>64</v>
      </c>
      <c r="E213" s="3" t="n">
        <v>1188</v>
      </c>
      <c r="F213" s="3" t="n">
        <v>1428</v>
      </c>
      <c r="G213" s="3" t="n">
        <v>-240</v>
      </c>
      <c r="H213" s="3" t="n">
        <v>-2.26</v>
      </c>
    </row>
    <row r="214" customFormat="false" ht="12.8" hidden="false" customHeight="false" outlineLevel="0" collapsed="false">
      <c r="A214" s="3" t="s">
        <v>94</v>
      </c>
      <c r="B214" s="3" t="s">
        <v>335</v>
      </c>
      <c r="C214" s="3" t="s">
        <v>86</v>
      </c>
      <c r="D214" s="3" t="s">
        <v>88</v>
      </c>
      <c r="E214" s="3" t="n">
        <v>330</v>
      </c>
      <c r="F214" s="3" t="n">
        <v>330</v>
      </c>
      <c r="G214" s="3" t="n">
        <v>0</v>
      </c>
      <c r="H214" s="3" t="n">
        <v>0</v>
      </c>
    </row>
    <row r="215" customFormat="false" ht="12.8" hidden="false" customHeight="false" outlineLevel="0" collapsed="false">
      <c r="A215" s="3" t="s">
        <v>94</v>
      </c>
      <c r="B215" s="3" t="s">
        <v>336</v>
      </c>
      <c r="C215" s="3" t="s">
        <v>72</v>
      </c>
      <c r="D215" s="3" t="s">
        <v>74</v>
      </c>
      <c r="E215" s="3" t="n">
        <v>440</v>
      </c>
      <c r="F215" s="3" t="n">
        <v>496</v>
      </c>
      <c r="G215" s="3" t="n">
        <v>-56</v>
      </c>
      <c r="H215" s="3" t="n">
        <v>-1.286</v>
      </c>
    </row>
    <row r="216" customFormat="false" ht="12.8" hidden="false" customHeight="false" outlineLevel="0" collapsed="false">
      <c r="A216" s="3" t="s">
        <v>94</v>
      </c>
      <c r="B216" s="3" t="s">
        <v>337</v>
      </c>
      <c r="C216" s="3" t="s">
        <v>88</v>
      </c>
      <c r="D216" s="3" t="s">
        <v>65</v>
      </c>
      <c r="E216" s="3" t="n">
        <v>260</v>
      </c>
      <c r="F216" s="3" t="n">
        <v>260</v>
      </c>
      <c r="G216" s="3" t="n">
        <v>0</v>
      </c>
      <c r="H216" s="3" t="n">
        <v>0</v>
      </c>
    </row>
    <row r="217" customFormat="false" ht="12.8" hidden="false" customHeight="false" outlineLevel="0" collapsed="false">
      <c r="A217" s="3" t="s">
        <v>94</v>
      </c>
      <c r="B217" s="3" t="s">
        <v>338</v>
      </c>
      <c r="C217" s="3" t="s">
        <v>75</v>
      </c>
      <c r="D217" s="3" t="s">
        <v>73</v>
      </c>
      <c r="E217" s="3" t="n">
        <v>597</v>
      </c>
      <c r="F217" s="3" t="n">
        <v>616</v>
      </c>
      <c r="G217" s="3" t="n">
        <v>-19</v>
      </c>
      <c r="H217" s="3" t="n">
        <v>-0.301</v>
      </c>
    </row>
    <row r="218" customFormat="false" ht="12.8" hidden="false" customHeight="false" outlineLevel="0" collapsed="false">
      <c r="A218" s="3" t="s">
        <v>94</v>
      </c>
      <c r="B218" s="3" t="s">
        <v>339</v>
      </c>
      <c r="C218" s="3" t="s">
        <v>79</v>
      </c>
      <c r="D218" s="3" t="s">
        <v>68</v>
      </c>
      <c r="E218" s="3" t="n">
        <v>1680</v>
      </c>
      <c r="F218" s="3" t="n">
        <v>2928</v>
      </c>
      <c r="G218" s="3" t="n">
        <v>-1248</v>
      </c>
      <c r="H218" s="3" t="n">
        <v>-7.615</v>
      </c>
    </row>
    <row r="219" customFormat="false" ht="12.8" hidden="false" customHeight="false" outlineLevel="0" collapsed="false">
      <c r="A219" s="3" t="s">
        <v>94</v>
      </c>
      <c r="B219" s="3" t="s">
        <v>340</v>
      </c>
      <c r="C219" s="3" t="s">
        <v>83</v>
      </c>
      <c r="D219" s="3" t="s">
        <v>74</v>
      </c>
      <c r="E219" s="3" t="n">
        <v>570</v>
      </c>
      <c r="F219" s="3" t="n">
        <v>575</v>
      </c>
      <c r="G219" s="3" t="n">
        <v>-5</v>
      </c>
      <c r="H219" s="3" t="n">
        <v>-0.102</v>
      </c>
    </row>
    <row r="220" customFormat="false" ht="12.8" hidden="false" customHeight="false" outlineLevel="0" collapsed="false">
      <c r="A220" s="3" t="s">
        <v>94</v>
      </c>
      <c r="B220" s="3" t="s">
        <v>341</v>
      </c>
      <c r="C220" s="3" t="s">
        <v>65</v>
      </c>
      <c r="D220" s="3" t="s">
        <v>80</v>
      </c>
      <c r="E220" s="3" t="n">
        <v>765</v>
      </c>
      <c r="F220" s="3" t="n">
        <v>2054</v>
      </c>
      <c r="G220" s="3" t="n">
        <v>-1289</v>
      </c>
      <c r="H220" s="3" t="n">
        <v>-14.94</v>
      </c>
    </row>
    <row r="221" customFormat="false" ht="12.8" hidden="false" customHeight="false" outlineLevel="0" collapsed="false">
      <c r="A221" s="3" t="s">
        <v>94</v>
      </c>
      <c r="B221" s="3" t="s">
        <v>342</v>
      </c>
      <c r="C221" s="3" t="s">
        <v>76</v>
      </c>
      <c r="D221" s="3" t="s">
        <v>74</v>
      </c>
      <c r="E221" s="3" t="n">
        <v>1463</v>
      </c>
      <c r="F221" s="3" t="n">
        <v>1512</v>
      </c>
      <c r="G221" s="3" t="n">
        <v>-49</v>
      </c>
      <c r="H221" s="3" t="n">
        <v>-0.335</v>
      </c>
    </row>
    <row r="222" customFormat="false" ht="12.8" hidden="false" customHeight="false" outlineLevel="0" collapsed="false">
      <c r="A222" s="3" t="s">
        <v>94</v>
      </c>
      <c r="B222" s="3" t="s">
        <v>343</v>
      </c>
      <c r="C222" s="3" t="s">
        <v>84</v>
      </c>
      <c r="D222" s="3" t="s">
        <v>81</v>
      </c>
      <c r="E222" s="3" t="n">
        <v>937</v>
      </c>
      <c r="F222" s="3" t="n">
        <v>2289</v>
      </c>
      <c r="G222" s="3" t="n">
        <v>-1352</v>
      </c>
      <c r="H222" s="3" t="n">
        <v>-14.056</v>
      </c>
    </row>
    <row r="223" customFormat="false" ht="12.8" hidden="false" customHeight="false" outlineLevel="0" collapsed="false">
      <c r="A223" s="3" t="s">
        <v>94</v>
      </c>
      <c r="B223" s="3" t="s">
        <v>344</v>
      </c>
      <c r="C223" s="3" t="s">
        <v>79</v>
      </c>
      <c r="D223" s="3" t="s">
        <v>71</v>
      </c>
      <c r="E223" s="3" t="n">
        <v>1917</v>
      </c>
      <c r="F223" s="3" t="n">
        <v>2115</v>
      </c>
      <c r="G223" s="3" t="n">
        <v>-198</v>
      </c>
      <c r="H223" s="3" t="n">
        <v>-0.978</v>
      </c>
    </row>
    <row r="224" customFormat="false" ht="12.8" hidden="false" customHeight="false" outlineLevel="0" collapsed="false">
      <c r="A224" s="3" t="s">
        <v>94</v>
      </c>
      <c r="B224" s="3" t="s">
        <v>345</v>
      </c>
      <c r="C224" s="3" t="s">
        <v>65</v>
      </c>
      <c r="D224" s="3" t="s">
        <v>74</v>
      </c>
      <c r="E224" s="3" t="n">
        <v>300</v>
      </c>
      <c r="F224" s="3" t="n">
        <v>323</v>
      </c>
      <c r="G224" s="3" t="n">
        <v>-23</v>
      </c>
      <c r="H224" s="3" t="n">
        <v>-1.011</v>
      </c>
    </row>
    <row r="225" customFormat="false" ht="12.8" hidden="false" customHeight="false" outlineLevel="0" collapsed="false">
      <c r="A225" s="3" t="s">
        <v>94</v>
      </c>
      <c r="B225" s="3" t="s">
        <v>346</v>
      </c>
      <c r="C225" s="3" t="s">
        <v>71</v>
      </c>
      <c r="D225" s="3" t="s">
        <v>66</v>
      </c>
      <c r="E225" s="3" t="n">
        <v>1804</v>
      </c>
      <c r="F225" s="3" t="n">
        <v>3463</v>
      </c>
      <c r="G225" s="3" t="n">
        <v>-1659</v>
      </c>
      <c r="H225" s="3" t="n">
        <v>-9.841</v>
      </c>
    </row>
    <row r="226" customFormat="false" ht="12.8" hidden="false" customHeight="false" outlineLevel="0" collapsed="false">
      <c r="A226" s="3" t="s">
        <v>94</v>
      </c>
      <c r="B226" s="3" t="s">
        <v>347</v>
      </c>
      <c r="C226" s="3" t="s">
        <v>80</v>
      </c>
      <c r="D226" s="3" t="s">
        <v>72</v>
      </c>
      <c r="E226" s="3" t="n">
        <v>452</v>
      </c>
      <c r="F226" s="3" t="n">
        <v>1122</v>
      </c>
      <c r="G226" s="3" t="n">
        <v>-670</v>
      </c>
      <c r="H226" s="3" t="n">
        <v>-17.157</v>
      </c>
    </row>
    <row r="227" customFormat="false" ht="12.8" hidden="false" customHeight="false" outlineLevel="0" collapsed="false">
      <c r="A227" s="3" t="s">
        <v>94</v>
      </c>
      <c r="B227" s="3" t="s">
        <v>348</v>
      </c>
      <c r="C227" s="3" t="s">
        <v>76</v>
      </c>
      <c r="D227" s="3" t="s">
        <v>69</v>
      </c>
      <c r="E227" s="3" t="n">
        <v>466</v>
      </c>
      <c r="F227" s="3" t="n">
        <v>495</v>
      </c>
      <c r="G227" s="3" t="n">
        <v>-29</v>
      </c>
      <c r="H227" s="3" t="n">
        <v>-0.809</v>
      </c>
    </row>
    <row r="228" customFormat="false" ht="12.8" hidden="false" customHeight="false" outlineLevel="0" collapsed="false">
      <c r="A228" s="3" t="s">
        <v>94</v>
      </c>
      <c r="B228" s="3" t="s">
        <v>349</v>
      </c>
      <c r="C228" s="3" t="s">
        <v>66</v>
      </c>
      <c r="D228" s="3" t="s">
        <v>93</v>
      </c>
      <c r="E228" s="3" t="n">
        <v>686</v>
      </c>
      <c r="F228" s="3" t="n">
        <v>1859</v>
      </c>
      <c r="G228" s="3" t="n">
        <v>-1173</v>
      </c>
      <c r="H228" s="3" t="n">
        <v>-17.087</v>
      </c>
    </row>
    <row r="229" customFormat="false" ht="12.8" hidden="false" customHeight="false" outlineLevel="0" collapsed="false">
      <c r="A229" s="3" t="s">
        <v>94</v>
      </c>
      <c r="B229" s="3" t="s">
        <v>350</v>
      </c>
      <c r="C229" s="3" t="s">
        <v>86</v>
      </c>
      <c r="D229" s="3" t="s">
        <v>66</v>
      </c>
      <c r="E229" s="3" t="n">
        <v>1610</v>
      </c>
      <c r="F229" s="3" t="n">
        <v>1919</v>
      </c>
      <c r="G229" s="3" t="n">
        <v>-309</v>
      </c>
      <c r="H229" s="3" t="n">
        <v>-1.923</v>
      </c>
    </row>
    <row r="230" customFormat="false" ht="12.8" hidden="false" customHeight="false" outlineLevel="0" collapsed="false">
      <c r="A230" s="3" t="s">
        <v>94</v>
      </c>
      <c r="B230" s="3" t="s">
        <v>351</v>
      </c>
      <c r="C230" s="3" t="s">
        <v>90</v>
      </c>
      <c r="D230" s="3" t="s">
        <v>74</v>
      </c>
      <c r="E230" s="3" t="n">
        <v>634</v>
      </c>
      <c r="F230" s="3" t="n">
        <v>791</v>
      </c>
      <c r="G230" s="3" t="n">
        <v>-157</v>
      </c>
      <c r="H230" s="3" t="n">
        <v>-3.124</v>
      </c>
    </row>
    <row r="231" customFormat="false" ht="12.8" hidden="false" customHeight="false" outlineLevel="0" collapsed="false">
      <c r="A231" s="3" t="s">
        <v>94</v>
      </c>
      <c r="B231" s="3" t="s">
        <v>352</v>
      </c>
      <c r="C231" s="3" t="s">
        <v>93</v>
      </c>
      <c r="D231" s="3" t="s">
        <v>81</v>
      </c>
      <c r="E231" s="3" t="n">
        <v>439</v>
      </c>
      <c r="F231" s="3" t="n">
        <v>1414</v>
      </c>
      <c r="G231" s="3" t="n">
        <v>-975</v>
      </c>
      <c r="H231" s="3" t="n">
        <v>-20.626</v>
      </c>
    </row>
    <row r="232" customFormat="false" ht="12.8" hidden="false" customHeight="false" outlineLevel="0" collapsed="false">
      <c r="A232" s="3" t="s">
        <v>94</v>
      </c>
      <c r="B232" s="3" t="s">
        <v>353</v>
      </c>
      <c r="C232" s="3" t="s">
        <v>92</v>
      </c>
      <c r="D232" s="3" t="s">
        <v>68</v>
      </c>
      <c r="E232" s="3" t="n">
        <v>1417</v>
      </c>
      <c r="F232" s="3" t="n">
        <v>1486</v>
      </c>
      <c r="G232" s="3" t="n">
        <v>-69</v>
      </c>
      <c r="H232" s="3" t="n">
        <v>-0.457</v>
      </c>
    </row>
    <row r="233" customFormat="false" ht="12.8" hidden="false" customHeight="false" outlineLevel="0" collapsed="false">
      <c r="A233" s="3" t="s">
        <v>94</v>
      </c>
      <c r="B233" s="3" t="s">
        <v>354</v>
      </c>
      <c r="C233" s="3" t="s">
        <v>74</v>
      </c>
      <c r="D233" s="3" t="s">
        <v>81</v>
      </c>
      <c r="E233" s="3" t="n">
        <v>836</v>
      </c>
      <c r="F233" s="3" t="n">
        <v>836</v>
      </c>
      <c r="G233" s="3" t="n">
        <v>0</v>
      </c>
      <c r="H233" s="3" t="n">
        <v>0</v>
      </c>
    </row>
    <row r="234" customFormat="false" ht="12.8" hidden="false" customHeight="false" outlineLevel="0" collapsed="false">
      <c r="A234" s="3" t="s">
        <v>94</v>
      </c>
      <c r="B234" s="3" t="s">
        <v>355</v>
      </c>
      <c r="C234" s="3" t="s">
        <v>73</v>
      </c>
      <c r="D234" s="3" t="s">
        <v>69</v>
      </c>
      <c r="E234" s="3" t="n">
        <v>1453</v>
      </c>
      <c r="F234" s="3" t="n">
        <v>2167</v>
      </c>
      <c r="G234" s="3" t="n">
        <v>-714</v>
      </c>
      <c r="H234" s="3" t="n">
        <v>-5.452</v>
      </c>
    </row>
    <row r="235" customFormat="false" ht="12.8" hidden="false" customHeight="false" outlineLevel="0" collapsed="false">
      <c r="A235" s="3" t="s">
        <v>94</v>
      </c>
      <c r="B235" s="3" t="s">
        <v>356</v>
      </c>
      <c r="C235" s="3" t="s">
        <v>70</v>
      </c>
      <c r="D235" s="3" t="s">
        <v>83</v>
      </c>
      <c r="E235" s="3" t="n">
        <v>1719</v>
      </c>
      <c r="F235" s="3" t="n">
        <v>1973</v>
      </c>
      <c r="G235" s="3" t="n">
        <v>-254</v>
      </c>
      <c r="H235" s="3" t="n">
        <v>-1.735</v>
      </c>
    </row>
    <row r="236" customFormat="false" ht="12.8" hidden="false" customHeight="false" outlineLevel="0" collapsed="false">
      <c r="A236" s="3" t="s">
        <v>94</v>
      </c>
      <c r="B236" s="3" t="s">
        <v>357</v>
      </c>
      <c r="C236" s="3" t="s">
        <v>71</v>
      </c>
      <c r="D236" s="3" t="s">
        <v>74</v>
      </c>
      <c r="E236" s="3" t="n">
        <v>342</v>
      </c>
      <c r="F236" s="3" t="n">
        <v>344</v>
      </c>
      <c r="G236" s="3" t="n">
        <v>-2</v>
      </c>
      <c r="H236" s="3" t="n">
        <v>-0.055</v>
      </c>
    </row>
    <row r="237" customFormat="false" ht="12.8" hidden="false" customHeight="false" outlineLevel="0" collapsed="false">
      <c r="A237" s="3" t="s">
        <v>94</v>
      </c>
      <c r="B237" s="3" t="s">
        <v>358</v>
      </c>
      <c r="C237" s="3" t="s">
        <v>69</v>
      </c>
      <c r="D237" s="3" t="s">
        <v>92</v>
      </c>
      <c r="E237" s="3" t="n">
        <v>224</v>
      </c>
      <c r="F237" s="3" t="n">
        <v>262</v>
      </c>
      <c r="G237" s="3" t="n">
        <v>-38</v>
      </c>
      <c r="H237" s="3" t="n">
        <v>-1.65</v>
      </c>
    </row>
    <row r="238" customFormat="false" ht="12.8" hidden="false" customHeight="false" outlineLevel="0" collapsed="false">
      <c r="A238" s="3" t="s">
        <v>94</v>
      </c>
      <c r="B238" s="3" t="s">
        <v>359</v>
      </c>
      <c r="C238" s="3" t="s">
        <v>67</v>
      </c>
      <c r="D238" s="3" t="s">
        <v>80</v>
      </c>
      <c r="E238" s="3" t="n">
        <v>696</v>
      </c>
      <c r="F238" s="3" t="n">
        <v>720</v>
      </c>
      <c r="G238" s="3" t="n">
        <v>-24</v>
      </c>
      <c r="H238" s="3" t="n">
        <v>-0.435</v>
      </c>
    </row>
    <row r="239" customFormat="false" ht="12.8" hidden="false" customHeight="false" outlineLevel="0" collapsed="false">
      <c r="A239" s="3" t="s">
        <v>94</v>
      </c>
      <c r="B239" s="3" t="s">
        <v>360</v>
      </c>
      <c r="C239" s="3" t="s">
        <v>85</v>
      </c>
      <c r="D239" s="3" t="s">
        <v>80</v>
      </c>
      <c r="E239" s="3" t="n">
        <v>2245</v>
      </c>
      <c r="F239" s="3" t="n">
        <v>2603</v>
      </c>
      <c r="G239" s="3" t="n">
        <v>-358</v>
      </c>
      <c r="H239" s="3" t="n">
        <v>-2.017</v>
      </c>
    </row>
    <row r="240" customFormat="false" ht="12.8" hidden="false" customHeight="false" outlineLevel="0" collapsed="false">
      <c r="A240" s="3" t="s">
        <v>94</v>
      </c>
      <c r="B240" s="3" t="s">
        <v>361</v>
      </c>
      <c r="C240" s="3" t="s">
        <v>85</v>
      </c>
      <c r="D240" s="3" t="s">
        <v>64</v>
      </c>
      <c r="E240" s="3" t="n">
        <v>749</v>
      </c>
      <c r="F240" s="3" t="n">
        <v>2099</v>
      </c>
      <c r="G240" s="3" t="n">
        <v>-1350</v>
      </c>
      <c r="H240" s="3" t="n">
        <v>-20.048</v>
      </c>
    </row>
    <row r="241" customFormat="false" ht="12.8" hidden="false" customHeight="false" outlineLevel="0" collapsed="false">
      <c r="A241" s="3" t="s">
        <v>94</v>
      </c>
      <c r="B241" s="3" t="s">
        <v>362</v>
      </c>
      <c r="C241" s="3" t="s">
        <v>68</v>
      </c>
      <c r="D241" s="3" t="s">
        <v>86</v>
      </c>
      <c r="E241" s="3" t="n">
        <v>556</v>
      </c>
      <c r="F241" s="3" t="n">
        <v>771</v>
      </c>
      <c r="G241" s="3" t="n">
        <v>-215</v>
      </c>
      <c r="H241" s="3" t="n">
        <v>-4.079</v>
      </c>
    </row>
    <row r="242" customFormat="false" ht="12.8" hidden="false" customHeight="false" outlineLevel="0" collapsed="false">
      <c r="A242" s="3" t="s">
        <v>94</v>
      </c>
      <c r="B242" s="3" t="s">
        <v>363</v>
      </c>
      <c r="C242" s="3" t="s">
        <v>74</v>
      </c>
      <c r="D242" s="3" t="s">
        <v>90</v>
      </c>
      <c r="E242" s="3" t="n">
        <v>667</v>
      </c>
      <c r="F242" s="3" t="n">
        <v>1566</v>
      </c>
      <c r="G242" s="3" t="n">
        <v>-899</v>
      </c>
      <c r="H242" s="3" t="n">
        <v>-15.548</v>
      </c>
    </row>
    <row r="243" customFormat="false" ht="12.8" hidden="false" customHeight="false" outlineLevel="0" collapsed="false">
      <c r="A243" s="3" t="s">
        <v>94</v>
      </c>
      <c r="B243" s="3" t="s">
        <v>364</v>
      </c>
      <c r="C243" s="3" t="s">
        <v>86</v>
      </c>
      <c r="D243" s="3" t="s">
        <v>89</v>
      </c>
      <c r="E243" s="3" t="n">
        <v>1340</v>
      </c>
      <c r="F243" s="3" t="n">
        <v>1432</v>
      </c>
      <c r="G243" s="3" t="n">
        <v>-92</v>
      </c>
      <c r="H243" s="3" t="n">
        <v>-0.837</v>
      </c>
    </row>
    <row r="244" customFormat="false" ht="12.8" hidden="false" customHeight="false" outlineLevel="0" collapsed="false">
      <c r="A244" s="3" t="s">
        <v>94</v>
      </c>
      <c r="B244" s="3" t="s">
        <v>365</v>
      </c>
      <c r="C244" s="3" t="s">
        <v>64</v>
      </c>
      <c r="D244" s="3" t="s">
        <v>92</v>
      </c>
      <c r="E244" s="3" t="n">
        <v>345</v>
      </c>
      <c r="F244" s="3" t="n">
        <v>349</v>
      </c>
      <c r="G244" s="3" t="n">
        <v>-4</v>
      </c>
      <c r="H244" s="3" t="n">
        <v>-0.12</v>
      </c>
    </row>
    <row r="245" customFormat="false" ht="12.8" hidden="false" customHeight="false" outlineLevel="0" collapsed="false">
      <c r="A245" s="3" t="s">
        <v>94</v>
      </c>
      <c r="B245" s="3" t="s">
        <v>366</v>
      </c>
      <c r="C245" s="3" t="s">
        <v>68</v>
      </c>
      <c r="D245" s="3" t="s">
        <v>91</v>
      </c>
      <c r="E245" s="3" t="n">
        <v>1670</v>
      </c>
      <c r="F245" s="3" t="n">
        <v>1266</v>
      </c>
      <c r="G245" s="3" t="n">
        <v>404</v>
      </c>
      <c r="H245" s="3" t="n">
        <v>4.457</v>
      </c>
    </row>
    <row r="246" customFormat="false" ht="12.8" hidden="false" customHeight="false" outlineLevel="0" collapsed="false">
      <c r="A246" s="3" t="s">
        <v>94</v>
      </c>
      <c r="B246" s="3" t="s">
        <v>367</v>
      </c>
      <c r="C246" s="3" t="s">
        <v>84</v>
      </c>
      <c r="D246" s="3" t="s">
        <v>73</v>
      </c>
      <c r="E246" s="3" t="n">
        <v>1682</v>
      </c>
      <c r="F246" s="3" t="n">
        <v>2345</v>
      </c>
      <c r="G246" s="3" t="n">
        <v>-663</v>
      </c>
      <c r="H246" s="3" t="n">
        <v>-4.176</v>
      </c>
    </row>
    <row r="247" customFormat="false" ht="12.8" hidden="false" customHeight="false" outlineLevel="0" collapsed="false">
      <c r="A247" s="3" t="s">
        <v>94</v>
      </c>
      <c r="B247" s="3" t="s">
        <v>368</v>
      </c>
      <c r="C247" s="3" t="s">
        <v>88</v>
      </c>
      <c r="D247" s="3" t="s">
        <v>79</v>
      </c>
      <c r="E247" s="3" t="n">
        <v>106</v>
      </c>
      <c r="F247" s="3" t="n">
        <v>106</v>
      </c>
      <c r="G247" s="3" t="n">
        <v>0</v>
      </c>
      <c r="H247" s="3" t="n">
        <v>0</v>
      </c>
    </row>
    <row r="248" customFormat="false" ht="12.8" hidden="false" customHeight="false" outlineLevel="0" collapsed="false">
      <c r="A248" s="3" t="s">
        <v>94</v>
      </c>
      <c r="B248" s="3" t="s">
        <v>369</v>
      </c>
      <c r="C248" s="3" t="s">
        <v>66</v>
      </c>
      <c r="D248" s="3" t="s">
        <v>78</v>
      </c>
      <c r="E248" s="3" t="n">
        <v>214</v>
      </c>
      <c r="F248" s="3" t="n">
        <v>235</v>
      </c>
      <c r="G248" s="3" t="n">
        <v>-21</v>
      </c>
      <c r="H248" s="3" t="n">
        <v>-1.148</v>
      </c>
    </row>
    <row r="249" customFormat="false" ht="12.8" hidden="false" customHeight="false" outlineLevel="0" collapsed="false">
      <c r="A249" s="3" t="s">
        <v>94</v>
      </c>
      <c r="B249" s="3" t="s">
        <v>370</v>
      </c>
      <c r="C249" s="3" t="s">
        <v>81</v>
      </c>
      <c r="D249" s="3" t="s">
        <v>74</v>
      </c>
      <c r="E249" s="3" t="n">
        <v>931</v>
      </c>
      <c r="F249" s="3" t="n">
        <v>932</v>
      </c>
      <c r="G249" s="3" t="n">
        <v>-1</v>
      </c>
      <c r="H249" s="3" t="n">
        <v>-0.01</v>
      </c>
    </row>
    <row r="250" customFormat="false" ht="12.8" hidden="false" customHeight="false" outlineLevel="0" collapsed="false">
      <c r="A250" s="3" t="s">
        <v>94</v>
      </c>
      <c r="B250" s="3" t="s">
        <v>371</v>
      </c>
      <c r="C250" s="3" t="s">
        <v>65</v>
      </c>
      <c r="D250" s="3" t="s">
        <v>64</v>
      </c>
      <c r="E250" s="3" t="n">
        <v>555</v>
      </c>
      <c r="F250" s="3" t="n">
        <v>599</v>
      </c>
      <c r="G250" s="3" t="n">
        <v>-44</v>
      </c>
      <c r="H250" s="3" t="n">
        <v>-0.886</v>
      </c>
    </row>
    <row r="251" customFormat="false" ht="12.8" hidden="false" customHeight="false" outlineLevel="0" collapsed="false">
      <c r="A251" s="3" t="s">
        <v>94</v>
      </c>
      <c r="B251" s="3" t="s">
        <v>372</v>
      </c>
      <c r="C251" s="3" t="s">
        <v>64</v>
      </c>
      <c r="D251" s="3" t="s">
        <v>86</v>
      </c>
      <c r="E251" s="3" t="n">
        <v>208</v>
      </c>
      <c r="F251" s="3" t="n">
        <v>218</v>
      </c>
      <c r="G251" s="3" t="n">
        <v>-10</v>
      </c>
      <c r="H251" s="3" t="n">
        <v>-0.539</v>
      </c>
    </row>
    <row r="252" customFormat="false" ht="12.8" hidden="false" customHeight="false" outlineLevel="0" collapsed="false">
      <c r="A252" s="3" t="s">
        <v>94</v>
      </c>
      <c r="B252" s="3" t="s">
        <v>373</v>
      </c>
      <c r="C252" s="3" t="s">
        <v>81</v>
      </c>
      <c r="D252" s="3" t="s">
        <v>74</v>
      </c>
      <c r="E252" s="3" t="n">
        <v>192</v>
      </c>
      <c r="F252" s="3" t="n">
        <v>192</v>
      </c>
      <c r="G252" s="3" t="n">
        <v>0</v>
      </c>
      <c r="H252" s="3" t="n">
        <v>0</v>
      </c>
    </row>
    <row r="253" customFormat="false" ht="12.8" hidden="false" customHeight="false" outlineLevel="0" collapsed="false">
      <c r="A253" s="3" t="s">
        <v>94</v>
      </c>
      <c r="B253" s="3" t="s">
        <v>374</v>
      </c>
      <c r="C253" s="3" t="s">
        <v>65</v>
      </c>
      <c r="D253" s="3" t="s">
        <v>91</v>
      </c>
      <c r="E253" s="3" t="n">
        <v>182</v>
      </c>
      <c r="F253" s="3" t="n">
        <v>305</v>
      </c>
      <c r="G253" s="3" t="n">
        <v>-123</v>
      </c>
      <c r="H253" s="3" t="n">
        <v>-6.945</v>
      </c>
    </row>
    <row r="254" customFormat="false" ht="12.8" hidden="false" customHeight="false" outlineLevel="0" collapsed="false">
      <c r="A254" s="3" t="s">
        <v>94</v>
      </c>
      <c r="B254" s="3" t="s">
        <v>375</v>
      </c>
      <c r="C254" s="3" t="s">
        <v>84</v>
      </c>
      <c r="D254" s="3" t="s">
        <v>72</v>
      </c>
      <c r="E254" s="3" t="n">
        <v>616</v>
      </c>
      <c r="F254" s="3" t="n">
        <v>660</v>
      </c>
      <c r="G254" s="3" t="n">
        <v>-44</v>
      </c>
      <c r="H254" s="3" t="n">
        <v>-0.711</v>
      </c>
    </row>
    <row r="255" customFormat="false" ht="12.8" hidden="false" customHeight="false" outlineLevel="0" collapsed="false">
      <c r="A255" s="3" t="s">
        <v>94</v>
      </c>
      <c r="B255" s="3" t="s">
        <v>376</v>
      </c>
      <c r="C255" s="3" t="s">
        <v>77</v>
      </c>
      <c r="D255" s="3" t="s">
        <v>64</v>
      </c>
      <c r="E255" s="3" t="n">
        <v>959</v>
      </c>
      <c r="F255" s="3" t="n">
        <v>1335</v>
      </c>
      <c r="G255" s="3" t="n">
        <v>-376</v>
      </c>
      <c r="H255" s="3" t="n">
        <v>-4.804</v>
      </c>
    </row>
    <row r="256" customFormat="false" ht="12.8" hidden="false" customHeight="false" outlineLevel="0" collapsed="false">
      <c r="A256" s="3" t="s">
        <v>94</v>
      </c>
      <c r="B256" s="3" t="s">
        <v>377</v>
      </c>
      <c r="C256" s="3" t="s">
        <v>82</v>
      </c>
      <c r="D256" s="3" t="s">
        <v>80</v>
      </c>
      <c r="E256" s="3" t="n">
        <v>827</v>
      </c>
      <c r="F256" s="3" t="n">
        <v>2446</v>
      </c>
      <c r="G256" s="3" t="n">
        <v>-1619</v>
      </c>
      <c r="H256" s="3" t="n">
        <v>-19.572</v>
      </c>
    </row>
    <row r="257" customFormat="false" ht="12.8" hidden="false" customHeight="false" outlineLevel="0" collapsed="false">
      <c r="A257" s="3" t="s">
        <v>94</v>
      </c>
      <c r="B257" s="3" t="s">
        <v>378</v>
      </c>
      <c r="C257" s="3" t="s">
        <v>89</v>
      </c>
      <c r="D257" s="3" t="s">
        <v>65</v>
      </c>
      <c r="E257" s="3" t="n">
        <v>2789</v>
      </c>
      <c r="F257" s="3" t="n">
        <v>3291</v>
      </c>
      <c r="G257" s="3" t="n">
        <v>-502</v>
      </c>
      <c r="H257" s="3" t="n">
        <v>-1.841</v>
      </c>
    </row>
    <row r="258" customFormat="false" ht="12.8" hidden="false" customHeight="false" outlineLevel="0" collapsed="false">
      <c r="A258" s="3" t="s">
        <v>94</v>
      </c>
      <c r="B258" s="3" t="s">
        <v>379</v>
      </c>
      <c r="C258" s="3" t="s">
        <v>86</v>
      </c>
      <c r="D258" s="3" t="s">
        <v>73</v>
      </c>
      <c r="E258" s="3" t="n">
        <v>2636</v>
      </c>
      <c r="F258" s="3" t="n">
        <v>9028</v>
      </c>
      <c r="G258" s="3" t="n">
        <v>-6392</v>
      </c>
      <c r="H258" s="3" t="n">
        <v>-26.823</v>
      </c>
    </row>
    <row r="259" customFormat="false" ht="12.8" hidden="false" customHeight="false" outlineLevel="0" collapsed="false">
      <c r="A259" s="3" t="s">
        <v>94</v>
      </c>
      <c r="B259" s="3" t="s">
        <v>380</v>
      </c>
      <c r="C259" s="3" t="s">
        <v>65</v>
      </c>
      <c r="D259" s="3" t="s">
        <v>79</v>
      </c>
      <c r="E259" s="3" t="n">
        <v>1198</v>
      </c>
      <c r="F259" s="3" t="n">
        <v>1198</v>
      </c>
      <c r="G259" s="3" t="n">
        <v>0</v>
      </c>
      <c r="H259" s="3" t="n">
        <v>0</v>
      </c>
    </row>
    <row r="260" customFormat="false" ht="12.8" hidden="false" customHeight="false" outlineLevel="0" collapsed="false">
      <c r="A260" s="3" t="s">
        <v>94</v>
      </c>
      <c r="B260" s="3" t="s">
        <v>381</v>
      </c>
      <c r="C260" s="3" t="s">
        <v>85</v>
      </c>
      <c r="D260" s="3" t="s">
        <v>82</v>
      </c>
      <c r="E260" s="3" t="n">
        <v>951</v>
      </c>
      <c r="F260" s="3" t="n">
        <v>1425</v>
      </c>
      <c r="G260" s="3" t="n">
        <v>-474</v>
      </c>
      <c r="H260" s="3" t="n">
        <v>-4.457</v>
      </c>
    </row>
    <row r="261" customFormat="false" ht="12.8" hidden="false" customHeight="false" outlineLevel="0" collapsed="false">
      <c r="A261" s="3" t="s">
        <v>94</v>
      </c>
      <c r="B261" s="3" t="s">
        <v>382</v>
      </c>
      <c r="C261" s="3" t="s">
        <v>71</v>
      </c>
      <c r="D261" s="3" t="s">
        <v>82</v>
      </c>
      <c r="E261" s="3" t="n">
        <v>930</v>
      </c>
      <c r="F261" s="3" t="n">
        <v>933</v>
      </c>
      <c r="G261" s="3" t="n">
        <v>-3</v>
      </c>
      <c r="H261" s="3" t="n">
        <v>-0.036</v>
      </c>
    </row>
    <row r="262" customFormat="false" ht="12.8" hidden="false" customHeight="false" outlineLevel="0" collapsed="false">
      <c r="A262" s="3" t="s">
        <v>94</v>
      </c>
      <c r="B262" s="3" t="s">
        <v>383</v>
      </c>
      <c r="C262" s="3" t="s">
        <v>71</v>
      </c>
      <c r="D262" s="3" t="s">
        <v>83</v>
      </c>
      <c r="E262" s="3" t="n">
        <v>1247</v>
      </c>
      <c r="F262" s="3" t="n">
        <v>4863</v>
      </c>
      <c r="G262" s="3" t="n">
        <v>-3616</v>
      </c>
      <c r="H262" s="3" t="n">
        <v>-34.836</v>
      </c>
    </row>
    <row r="263" customFormat="false" ht="12.8" hidden="false" customHeight="false" outlineLevel="0" collapsed="false">
      <c r="A263" s="3" t="s">
        <v>94</v>
      </c>
      <c r="B263" s="3" t="s">
        <v>384</v>
      </c>
      <c r="C263" s="3" t="s">
        <v>83</v>
      </c>
      <c r="D263" s="3" t="s">
        <v>87</v>
      </c>
      <c r="E263" s="3" t="n">
        <v>1268</v>
      </c>
      <c r="F263" s="3" t="n">
        <v>3588</v>
      </c>
      <c r="G263" s="3" t="n">
        <v>-2320</v>
      </c>
      <c r="H263" s="3" t="n">
        <v>-22.102</v>
      </c>
    </row>
    <row r="264" customFormat="false" ht="12.8" hidden="false" customHeight="false" outlineLevel="0" collapsed="false">
      <c r="A264" s="3" t="s">
        <v>94</v>
      </c>
      <c r="B264" s="3" t="s">
        <v>385</v>
      </c>
      <c r="C264" s="3" t="s">
        <v>93</v>
      </c>
      <c r="D264" s="3" t="s">
        <v>65</v>
      </c>
      <c r="E264" s="3" t="n">
        <v>650</v>
      </c>
      <c r="F264" s="3" t="n">
        <v>708</v>
      </c>
      <c r="G264" s="3" t="n">
        <v>-58</v>
      </c>
      <c r="H264" s="3" t="n">
        <v>-0.953</v>
      </c>
    </row>
    <row r="265" customFormat="false" ht="12.8" hidden="false" customHeight="false" outlineLevel="0" collapsed="false">
      <c r="A265" s="3" t="s">
        <v>94</v>
      </c>
      <c r="B265" s="3" t="s">
        <v>386</v>
      </c>
      <c r="C265" s="3" t="s">
        <v>70</v>
      </c>
      <c r="D265" s="3" t="s">
        <v>77</v>
      </c>
      <c r="E265" s="3" t="n">
        <v>399</v>
      </c>
      <c r="F265" s="3" t="n">
        <v>441</v>
      </c>
      <c r="G265" s="3" t="n">
        <v>-42</v>
      </c>
      <c r="H265" s="3" t="n">
        <v>-0.979</v>
      </c>
    </row>
    <row r="266" customFormat="false" ht="12.8" hidden="false" customHeight="false" outlineLevel="0" collapsed="false">
      <c r="A266" s="3" t="s">
        <v>94</v>
      </c>
      <c r="B266" s="3" t="s">
        <v>387</v>
      </c>
      <c r="C266" s="3" t="s">
        <v>67</v>
      </c>
      <c r="D266" s="3" t="s">
        <v>64</v>
      </c>
      <c r="E266" s="3" t="n">
        <v>339</v>
      </c>
      <c r="F266" s="3" t="n">
        <v>355</v>
      </c>
      <c r="G266" s="3" t="n">
        <v>-16</v>
      </c>
      <c r="H266" s="3" t="n">
        <v>-0.441</v>
      </c>
    </row>
    <row r="267" customFormat="false" ht="12.8" hidden="false" customHeight="false" outlineLevel="0" collapsed="false">
      <c r="A267" s="3" t="s">
        <v>94</v>
      </c>
      <c r="B267" s="3" t="s">
        <v>388</v>
      </c>
      <c r="C267" s="3" t="s">
        <v>88</v>
      </c>
      <c r="D267" s="3" t="s">
        <v>89</v>
      </c>
      <c r="E267" s="3" t="n">
        <v>742</v>
      </c>
      <c r="F267" s="3" t="n">
        <v>814</v>
      </c>
      <c r="G267" s="3" t="n">
        <v>-72</v>
      </c>
      <c r="H267" s="3" t="n">
        <v>-1.129</v>
      </c>
    </row>
    <row r="268" customFormat="false" ht="12.8" hidden="false" customHeight="false" outlineLevel="0" collapsed="false">
      <c r="A268" s="3" t="s">
        <v>94</v>
      </c>
      <c r="B268" s="3" t="s">
        <v>389</v>
      </c>
      <c r="C268" s="3" t="s">
        <v>66</v>
      </c>
      <c r="D268" s="3" t="s">
        <v>79</v>
      </c>
      <c r="E268" s="3" t="n">
        <v>545</v>
      </c>
      <c r="F268" s="3" t="n">
        <v>803</v>
      </c>
      <c r="G268" s="3" t="n">
        <v>-258</v>
      </c>
      <c r="H268" s="3" t="n">
        <v>-5.057</v>
      </c>
    </row>
    <row r="269" customFormat="false" ht="12.8" hidden="false" customHeight="false" outlineLevel="0" collapsed="false">
      <c r="A269" s="3" t="s">
        <v>94</v>
      </c>
      <c r="B269" s="3" t="s">
        <v>390</v>
      </c>
      <c r="C269" s="3" t="s">
        <v>83</v>
      </c>
      <c r="D269" s="3" t="s">
        <v>76</v>
      </c>
      <c r="E269" s="3" t="n">
        <v>525</v>
      </c>
      <c r="F269" s="3" t="n">
        <v>1775</v>
      </c>
      <c r="G269" s="3" t="n">
        <v>-1250</v>
      </c>
      <c r="H269" s="3" t="n">
        <v>-23.841</v>
      </c>
    </row>
    <row r="270" customFormat="false" ht="12.8" hidden="false" customHeight="false" outlineLevel="0" collapsed="false">
      <c r="A270" s="3" t="s">
        <v>94</v>
      </c>
      <c r="B270" s="3" t="s">
        <v>391</v>
      </c>
      <c r="C270" s="3" t="s">
        <v>79</v>
      </c>
      <c r="D270" s="3" t="s">
        <v>80</v>
      </c>
      <c r="E270" s="3" t="n">
        <v>867</v>
      </c>
      <c r="F270" s="3" t="n">
        <v>952</v>
      </c>
      <c r="G270" s="3" t="n">
        <v>-85</v>
      </c>
      <c r="H270" s="3" t="n">
        <v>-1.084</v>
      </c>
    </row>
    <row r="271" customFormat="false" ht="12.8" hidden="false" customHeight="false" outlineLevel="0" collapsed="false">
      <c r="A271" s="3" t="s">
        <v>94</v>
      </c>
      <c r="B271" s="3" t="s">
        <v>392</v>
      </c>
      <c r="C271" s="3" t="s">
        <v>80</v>
      </c>
      <c r="D271" s="3" t="s">
        <v>82</v>
      </c>
      <c r="E271" s="3" t="n">
        <v>809</v>
      </c>
      <c r="F271" s="3" t="n">
        <v>809</v>
      </c>
      <c r="G271" s="3" t="n">
        <v>0</v>
      </c>
      <c r="H271" s="3" t="n">
        <v>0</v>
      </c>
    </row>
    <row r="272" customFormat="false" ht="12.8" hidden="false" customHeight="false" outlineLevel="0" collapsed="false">
      <c r="A272" s="3" t="s">
        <v>94</v>
      </c>
      <c r="B272" s="3" t="s">
        <v>393</v>
      </c>
      <c r="C272" s="3" t="s">
        <v>87</v>
      </c>
      <c r="D272" s="3" t="s">
        <v>80</v>
      </c>
      <c r="E272" s="3" t="n">
        <v>445</v>
      </c>
      <c r="F272" s="3" t="n">
        <v>476</v>
      </c>
      <c r="G272" s="3" t="n">
        <v>-31</v>
      </c>
      <c r="H272" s="3" t="n">
        <v>-0.602</v>
      </c>
    </row>
    <row r="273" customFormat="false" ht="12.8" hidden="false" customHeight="false" outlineLevel="0" collapsed="false">
      <c r="A273" s="3" t="s">
        <v>94</v>
      </c>
      <c r="B273" s="3" t="s">
        <v>394</v>
      </c>
      <c r="C273" s="3" t="s">
        <v>75</v>
      </c>
      <c r="D273" s="3" t="s">
        <v>85</v>
      </c>
      <c r="E273" s="3" t="n">
        <v>469</v>
      </c>
      <c r="F273" s="3" t="n">
        <v>555</v>
      </c>
      <c r="G273" s="3" t="n">
        <v>-86</v>
      </c>
      <c r="H273" s="3" t="n">
        <v>-2.403</v>
      </c>
    </row>
    <row r="274" customFormat="false" ht="12.8" hidden="false" customHeight="false" outlineLevel="0" collapsed="false">
      <c r="A274" s="3" t="s">
        <v>94</v>
      </c>
      <c r="B274" s="3" t="s">
        <v>395</v>
      </c>
      <c r="C274" s="3" t="s">
        <v>85</v>
      </c>
      <c r="D274" s="3" t="s">
        <v>68</v>
      </c>
      <c r="E274" s="3" t="n">
        <v>305</v>
      </c>
      <c r="F274" s="3" t="n">
        <v>310</v>
      </c>
      <c r="G274" s="3" t="n">
        <v>-5</v>
      </c>
      <c r="H274" s="3" t="n">
        <v>-0.167</v>
      </c>
    </row>
    <row r="275" customFormat="false" ht="12.8" hidden="false" customHeight="false" outlineLevel="0" collapsed="false">
      <c r="A275" s="3" t="s">
        <v>94</v>
      </c>
      <c r="B275" s="3" t="s">
        <v>396</v>
      </c>
      <c r="C275" s="3" t="s">
        <v>91</v>
      </c>
      <c r="D275" s="3" t="s">
        <v>72</v>
      </c>
      <c r="E275" s="3" t="n">
        <v>2046</v>
      </c>
      <c r="F275" s="3" t="n">
        <v>4170</v>
      </c>
      <c r="G275" s="3" t="n">
        <v>-2124</v>
      </c>
      <c r="H275" s="3" t="n">
        <v>-10.434</v>
      </c>
    </row>
    <row r="276" customFormat="false" ht="12.8" hidden="false" customHeight="false" outlineLevel="0" collapsed="false">
      <c r="A276" s="3" t="s">
        <v>94</v>
      </c>
      <c r="B276" s="3" t="s">
        <v>397</v>
      </c>
      <c r="C276" s="3" t="s">
        <v>66</v>
      </c>
      <c r="D276" s="3" t="s">
        <v>64</v>
      </c>
      <c r="E276" s="3" t="n">
        <v>1098</v>
      </c>
      <c r="F276" s="3" t="n">
        <v>1130</v>
      </c>
      <c r="G276" s="3" t="n">
        <v>-32</v>
      </c>
      <c r="H276" s="3" t="n">
        <v>-0.277</v>
      </c>
    </row>
    <row r="277" customFormat="false" ht="12.8" hidden="false" customHeight="false" outlineLevel="0" collapsed="false">
      <c r="A277" s="3" t="s">
        <v>94</v>
      </c>
      <c r="B277" s="3" t="s">
        <v>398</v>
      </c>
      <c r="C277" s="3" t="s">
        <v>80</v>
      </c>
      <c r="D277" s="3" t="s">
        <v>66</v>
      </c>
      <c r="E277" s="3" t="n">
        <v>1223</v>
      </c>
      <c r="F277" s="3" t="n">
        <v>6621</v>
      </c>
      <c r="G277" s="3" t="n">
        <v>-5398</v>
      </c>
      <c r="H277" s="3" t="n">
        <v>-38.208</v>
      </c>
    </row>
    <row r="278" customFormat="false" ht="12.8" hidden="false" customHeight="false" outlineLevel="0" collapsed="false">
      <c r="A278" s="3" t="s">
        <v>94</v>
      </c>
      <c r="B278" s="3" t="s">
        <v>399</v>
      </c>
      <c r="C278" s="3" t="s">
        <v>79</v>
      </c>
      <c r="D278" s="3" t="s">
        <v>72</v>
      </c>
      <c r="E278" s="3" t="n">
        <v>968</v>
      </c>
      <c r="F278" s="3" t="n">
        <v>1104</v>
      </c>
      <c r="G278" s="3" t="n">
        <v>-136</v>
      </c>
      <c r="H278" s="3" t="n">
        <v>-1.136</v>
      </c>
    </row>
    <row r="279" customFormat="false" ht="12.8" hidden="false" customHeight="false" outlineLevel="0" collapsed="false">
      <c r="A279" s="3" t="s">
        <v>94</v>
      </c>
      <c r="B279" s="3" t="s">
        <v>400</v>
      </c>
      <c r="C279" s="3" t="s">
        <v>72</v>
      </c>
      <c r="D279" s="3" t="s">
        <v>73</v>
      </c>
      <c r="E279" s="3" t="n">
        <v>895</v>
      </c>
      <c r="F279" s="3" t="n">
        <v>2518</v>
      </c>
      <c r="G279" s="3" t="n">
        <v>-1623</v>
      </c>
      <c r="H279" s="3" t="n">
        <v>-17.62</v>
      </c>
    </row>
    <row r="280" customFormat="false" ht="12.8" hidden="false" customHeight="false" outlineLevel="0" collapsed="false">
      <c r="A280" s="3" t="s">
        <v>94</v>
      </c>
      <c r="B280" s="3" t="s">
        <v>401</v>
      </c>
      <c r="C280" s="3" t="s">
        <v>68</v>
      </c>
      <c r="D280" s="3" t="s">
        <v>66</v>
      </c>
      <c r="E280" s="3" t="n">
        <v>294</v>
      </c>
      <c r="F280" s="3" t="n">
        <v>299</v>
      </c>
      <c r="G280" s="3" t="n">
        <v>-5</v>
      </c>
      <c r="H280" s="3" t="n">
        <v>-0.192</v>
      </c>
    </row>
    <row r="281" customFormat="false" ht="12.8" hidden="false" customHeight="false" outlineLevel="0" collapsed="false">
      <c r="A281" s="3" t="s">
        <v>94</v>
      </c>
      <c r="B281" s="3" t="s">
        <v>402</v>
      </c>
      <c r="C281" s="3" t="s">
        <v>83</v>
      </c>
      <c r="D281" s="3" t="s">
        <v>72</v>
      </c>
      <c r="E281" s="3" t="n">
        <v>364</v>
      </c>
      <c r="F281" s="3" t="n">
        <v>383</v>
      </c>
      <c r="G281" s="3" t="n">
        <v>-19</v>
      </c>
      <c r="H281" s="3" t="n">
        <v>-0.577</v>
      </c>
    </row>
    <row r="282" customFormat="false" ht="12.8" hidden="false" customHeight="false" outlineLevel="0" collapsed="false">
      <c r="A282" s="3" t="s">
        <v>94</v>
      </c>
      <c r="B282" s="3" t="s">
        <v>403</v>
      </c>
      <c r="C282" s="3" t="s">
        <v>88</v>
      </c>
      <c r="D282" s="3" t="s">
        <v>69</v>
      </c>
      <c r="E282" s="3" t="n">
        <v>268</v>
      </c>
      <c r="F282" s="3" t="n">
        <v>447</v>
      </c>
      <c r="G282" s="3" t="n">
        <v>-179</v>
      </c>
      <c r="H282" s="3" t="n">
        <v>-7.061</v>
      </c>
    </row>
    <row r="283" customFormat="false" ht="12.8" hidden="false" customHeight="false" outlineLevel="0" collapsed="false">
      <c r="A283" s="3" t="s">
        <v>94</v>
      </c>
      <c r="B283" s="3" t="s">
        <v>404</v>
      </c>
      <c r="C283" s="3" t="s">
        <v>71</v>
      </c>
      <c r="D283" s="3" t="s">
        <v>68</v>
      </c>
      <c r="E283" s="3" t="n">
        <v>531</v>
      </c>
      <c r="F283" s="3" t="n">
        <v>533</v>
      </c>
      <c r="G283" s="3" t="n">
        <v>-2</v>
      </c>
      <c r="H283" s="3" t="n">
        <v>-0.036</v>
      </c>
    </row>
    <row r="284" customFormat="false" ht="12.8" hidden="false" customHeight="false" outlineLevel="0" collapsed="false">
      <c r="A284" s="3" t="s">
        <v>94</v>
      </c>
      <c r="B284" s="3" t="s">
        <v>405</v>
      </c>
      <c r="C284" s="3" t="s">
        <v>93</v>
      </c>
      <c r="D284" s="3" t="s">
        <v>64</v>
      </c>
      <c r="E284" s="3" t="n">
        <v>544</v>
      </c>
      <c r="F284" s="3" t="n">
        <v>2676</v>
      </c>
      <c r="G284" s="3" t="n">
        <v>-2132</v>
      </c>
      <c r="H284" s="3" t="n">
        <v>-37.221</v>
      </c>
    </row>
    <row r="285" customFormat="false" ht="12.8" hidden="false" customHeight="false" outlineLevel="0" collapsed="false">
      <c r="A285" s="3" t="s">
        <v>94</v>
      </c>
      <c r="B285" s="3" t="s">
        <v>406</v>
      </c>
      <c r="C285" s="3" t="s">
        <v>70</v>
      </c>
      <c r="D285" s="3" t="s">
        <v>78</v>
      </c>
      <c r="E285" s="3" t="n">
        <v>602</v>
      </c>
      <c r="F285" s="3" t="n">
        <v>3392</v>
      </c>
      <c r="G285" s="3" t="n">
        <v>-2790</v>
      </c>
      <c r="H285" s="3" t="n">
        <v>-39.169</v>
      </c>
    </row>
    <row r="286" customFormat="false" ht="12.8" hidden="false" customHeight="false" outlineLevel="0" collapsed="false">
      <c r="A286" s="3" t="s">
        <v>94</v>
      </c>
      <c r="B286" s="3" t="s">
        <v>407</v>
      </c>
      <c r="C286" s="3" t="s">
        <v>74</v>
      </c>
      <c r="D286" s="3" t="s">
        <v>84</v>
      </c>
      <c r="E286" s="3" t="n">
        <v>277</v>
      </c>
      <c r="F286" s="3" t="n">
        <v>302</v>
      </c>
      <c r="G286" s="3" t="n">
        <v>-25</v>
      </c>
      <c r="H286" s="3" t="n">
        <v>-0.912</v>
      </c>
    </row>
    <row r="287" customFormat="false" ht="12.8" hidden="false" customHeight="false" outlineLevel="0" collapsed="false">
      <c r="A287" s="3" t="s">
        <v>94</v>
      </c>
      <c r="B287" s="3" t="s">
        <v>408</v>
      </c>
      <c r="C287" s="3" t="s">
        <v>67</v>
      </c>
      <c r="D287" s="3" t="s">
        <v>64</v>
      </c>
      <c r="E287" s="3" t="n">
        <v>158</v>
      </c>
      <c r="F287" s="3" t="n">
        <v>161</v>
      </c>
      <c r="G287" s="3" t="n">
        <v>-3</v>
      </c>
      <c r="H287" s="3" t="n">
        <v>-0.19</v>
      </c>
    </row>
    <row r="288" customFormat="false" ht="12.8" hidden="false" customHeight="false" outlineLevel="0" collapsed="false">
      <c r="A288" s="3" t="s">
        <v>94</v>
      </c>
      <c r="B288" s="3" t="s">
        <v>409</v>
      </c>
      <c r="C288" s="3" t="s">
        <v>77</v>
      </c>
      <c r="D288" s="3" t="s">
        <v>88</v>
      </c>
      <c r="E288" s="3" t="n">
        <v>363</v>
      </c>
      <c r="F288" s="3" t="n">
        <v>421</v>
      </c>
      <c r="G288" s="3" t="n">
        <v>-58</v>
      </c>
      <c r="H288" s="3" t="n">
        <v>-1.739</v>
      </c>
    </row>
    <row r="289" customFormat="false" ht="12.8" hidden="false" customHeight="false" outlineLevel="0" collapsed="false">
      <c r="A289" s="3" t="s">
        <v>94</v>
      </c>
      <c r="B289" s="3" t="s">
        <v>410</v>
      </c>
      <c r="C289" s="3" t="s">
        <v>87</v>
      </c>
      <c r="D289" s="3" t="s">
        <v>71</v>
      </c>
      <c r="E289" s="3" t="n">
        <v>5416</v>
      </c>
      <c r="F289" s="3" t="n">
        <v>6743</v>
      </c>
      <c r="G289" s="3" t="n">
        <v>-1327</v>
      </c>
      <c r="H289" s="3" t="n">
        <v>-2.582</v>
      </c>
    </row>
    <row r="290" customFormat="false" ht="12.8" hidden="false" customHeight="false" outlineLevel="0" collapsed="false">
      <c r="A290" s="3" t="s">
        <v>94</v>
      </c>
      <c r="B290" s="3" t="s">
        <v>411</v>
      </c>
      <c r="C290" s="3" t="s">
        <v>83</v>
      </c>
      <c r="D290" s="3" t="s">
        <v>80</v>
      </c>
      <c r="E290" s="3" t="n">
        <v>1242</v>
      </c>
      <c r="F290" s="3" t="n">
        <v>2000</v>
      </c>
      <c r="G290" s="3" t="n">
        <v>-758</v>
      </c>
      <c r="H290" s="3" t="n">
        <v>-5.988</v>
      </c>
    </row>
    <row r="291" customFormat="false" ht="12.8" hidden="false" customHeight="false" outlineLevel="0" collapsed="false">
      <c r="A291" s="3" t="s">
        <v>94</v>
      </c>
      <c r="B291" s="3" t="s">
        <v>412</v>
      </c>
      <c r="C291" s="3" t="s">
        <v>88</v>
      </c>
      <c r="D291" s="3" t="s">
        <v>80</v>
      </c>
      <c r="E291" s="3" t="n">
        <v>981</v>
      </c>
      <c r="F291" s="3" t="n">
        <v>1323</v>
      </c>
      <c r="G291" s="3" t="n">
        <v>-342</v>
      </c>
      <c r="H291" s="3" t="n">
        <v>-3.732</v>
      </c>
    </row>
    <row r="292" customFormat="false" ht="12.8" hidden="false" customHeight="false" outlineLevel="0" collapsed="false">
      <c r="A292" s="3" t="s">
        <v>94</v>
      </c>
      <c r="B292" s="3" t="s">
        <v>413</v>
      </c>
      <c r="C292" s="3" t="s">
        <v>81</v>
      </c>
      <c r="D292" s="3" t="s">
        <v>80</v>
      </c>
      <c r="E292" s="3" t="n">
        <v>707</v>
      </c>
      <c r="F292" s="3" t="n">
        <v>2407</v>
      </c>
      <c r="G292" s="3" t="n">
        <v>-1700</v>
      </c>
      <c r="H292" s="3" t="n">
        <v>-27.283</v>
      </c>
    </row>
    <row r="293" customFormat="false" ht="12.8" hidden="false" customHeight="false" outlineLevel="0" collapsed="false">
      <c r="A293" s="3" t="s">
        <v>94</v>
      </c>
      <c r="B293" s="3" t="s">
        <v>414</v>
      </c>
      <c r="C293" s="3" t="s">
        <v>92</v>
      </c>
      <c r="D293" s="3" t="s">
        <v>71</v>
      </c>
      <c r="E293" s="3" t="n">
        <v>983</v>
      </c>
      <c r="F293" s="3" t="n">
        <v>986</v>
      </c>
      <c r="G293" s="3" t="n">
        <v>-3</v>
      </c>
      <c r="H293" s="3" t="n">
        <v>-0.03</v>
      </c>
    </row>
    <row r="294" customFormat="false" ht="12.8" hidden="false" customHeight="false" outlineLevel="0" collapsed="false">
      <c r="A294" s="3" t="s">
        <v>94</v>
      </c>
      <c r="B294" s="3" t="s">
        <v>415</v>
      </c>
      <c r="C294" s="3" t="s">
        <v>88</v>
      </c>
      <c r="D294" s="3" t="s">
        <v>68</v>
      </c>
      <c r="E294" s="3" t="n">
        <v>843</v>
      </c>
      <c r="F294" s="3" t="n">
        <v>1057</v>
      </c>
      <c r="G294" s="3" t="n">
        <v>-214</v>
      </c>
      <c r="H294" s="3" t="n">
        <v>-2.791</v>
      </c>
    </row>
    <row r="295" customFormat="false" ht="12.8" hidden="false" customHeight="false" outlineLevel="0" collapsed="false">
      <c r="A295" s="3" t="s">
        <v>94</v>
      </c>
      <c r="B295" s="3" t="s">
        <v>416</v>
      </c>
      <c r="C295" s="3" t="s">
        <v>68</v>
      </c>
      <c r="D295" s="3" t="s">
        <v>75</v>
      </c>
      <c r="E295" s="3" t="n">
        <v>738</v>
      </c>
      <c r="F295" s="3" t="n">
        <v>769</v>
      </c>
      <c r="G295" s="3" t="n">
        <v>-31</v>
      </c>
      <c r="H295" s="3" t="n">
        <v>-0.408</v>
      </c>
    </row>
    <row r="296" customFormat="false" ht="12.8" hidden="false" customHeight="false" outlineLevel="0" collapsed="false">
      <c r="A296" s="3" t="s">
        <v>94</v>
      </c>
      <c r="B296" s="3" t="s">
        <v>417</v>
      </c>
      <c r="C296" s="3" t="s">
        <v>71</v>
      </c>
      <c r="D296" s="3" t="s">
        <v>70</v>
      </c>
      <c r="E296" s="3" t="n">
        <v>673</v>
      </c>
      <c r="F296" s="3" t="n">
        <v>678</v>
      </c>
      <c r="G296" s="3" t="n">
        <v>-5</v>
      </c>
      <c r="H296" s="3" t="n">
        <v>-0.077</v>
      </c>
    </row>
    <row r="297" customFormat="false" ht="12.8" hidden="false" customHeight="false" outlineLevel="0" collapsed="false">
      <c r="A297" s="3" t="s">
        <v>94</v>
      </c>
      <c r="B297" s="3" t="s">
        <v>418</v>
      </c>
      <c r="C297" s="3" t="s">
        <v>88</v>
      </c>
      <c r="D297" s="3" t="s">
        <v>71</v>
      </c>
      <c r="E297" s="3" t="n">
        <v>565</v>
      </c>
      <c r="F297" s="3" t="n">
        <v>873</v>
      </c>
      <c r="G297" s="3" t="n">
        <v>-308</v>
      </c>
      <c r="H297" s="3" t="n">
        <v>-5.933</v>
      </c>
    </row>
    <row r="298" customFormat="false" ht="12.8" hidden="false" customHeight="false" outlineLevel="0" collapsed="false">
      <c r="A298" s="3" t="s">
        <v>94</v>
      </c>
      <c r="B298" s="3" t="s">
        <v>419</v>
      </c>
      <c r="C298" s="3" t="s">
        <v>72</v>
      </c>
      <c r="D298" s="3" t="s">
        <v>74</v>
      </c>
      <c r="E298" s="3" t="n">
        <v>320</v>
      </c>
      <c r="F298" s="3" t="n">
        <v>346</v>
      </c>
      <c r="G298" s="3" t="n">
        <v>-26</v>
      </c>
      <c r="H298" s="3" t="n">
        <v>-1.089</v>
      </c>
    </row>
    <row r="299" customFormat="false" ht="12.8" hidden="false" customHeight="false" outlineLevel="0" collapsed="false">
      <c r="A299" s="3" t="s">
        <v>94</v>
      </c>
      <c r="B299" s="3" t="s">
        <v>420</v>
      </c>
      <c r="C299" s="3" t="s">
        <v>78</v>
      </c>
      <c r="D299" s="3" t="s">
        <v>90</v>
      </c>
      <c r="E299" s="3" t="n">
        <v>1710</v>
      </c>
      <c r="F299" s="3" t="n">
        <v>1826</v>
      </c>
      <c r="G299" s="3" t="n">
        <v>-116</v>
      </c>
      <c r="H299" s="3" t="n">
        <v>-0.76</v>
      </c>
    </row>
    <row r="300" customFormat="false" ht="12.8" hidden="false" customHeight="false" outlineLevel="0" collapsed="false">
      <c r="A300" s="3" t="s">
        <v>94</v>
      </c>
      <c r="B300" s="3" t="s">
        <v>421</v>
      </c>
      <c r="C300" s="3" t="s">
        <v>73</v>
      </c>
      <c r="D300" s="3" t="s">
        <v>74</v>
      </c>
      <c r="E300" s="3" t="n">
        <v>583</v>
      </c>
      <c r="F300" s="3" t="n">
        <v>584</v>
      </c>
      <c r="G300" s="3" t="n">
        <v>-1</v>
      </c>
      <c r="H300" s="3" t="n">
        <v>-0.02</v>
      </c>
    </row>
    <row r="301" customFormat="false" ht="12.8" hidden="false" customHeight="false" outlineLevel="0" collapsed="false">
      <c r="A301" s="3" t="s">
        <v>94</v>
      </c>
      <c r="B301" s="3" t="s">
        <v>422</v>
      </c>
      <c r="C301" s="3" t="s">
        <v>67</v>
      </c>
      <c r="D301" s="3" t="s">
        <v>64</v>
      </c>
      <c r="E301" s="3" t="n">
        <v>2189</v>
      </c>
      <c r="F301" s="3" t="n">
        <v>2687</v>
      </c>
      <c r="G301" s="3" t="n">
        <v>-498</v>
      </c>
      <c r="H301" s="3" t="n">
        <v>-2.337</v>
      </c>
    </row>
    <row r="302" customFormat="false" ht="12.8" hidden="false" customHeight="false" outlineLevel="0" collapsed="false">
      <c r="A302" s="3" t="s">
        <v>94</v>
      </c>
      <c r="B302" s="3" t="s">
        <v>423</v>
      </c>
      <c r="C302" s="3" t="s">
        <v>65</v>
      </c>
      <c r="D302" s="3" t="s">
        <v>92</v>
      </c>
      <c r="E302" s="3" t="n">
        <v>1438</v>
      </c>
      <c r="F302" s="3" t="n">
        <v>1730</v>
      </c>
      <c r="G302" s="3" t="n">
        <v>-292</v>
      </c>
      <c r="H302" s="3" t="n">
        <v>-2.128</v>
      </c>
    </row>
    <row r="303" customFormat="false" ht="12.8" hidden="false" customHeight="false" outlineLevel="0" collapsed="false">
      <c r="A303" s="3" t="s">
        <v>94</v>
      </c>
      <c r="B303" s="3" t="s">
        <v>424</v>
      </c>
      <c r="C303" s="3" t="s">
        <v>79</v>
      </c>
      <c r="D303" s="3" t="s">
        <v>89</v>
      </c>
      <c r="E303" s="3" t="n">
        <v>4082</v>
      </c>
      <c r="F303" s="3" t="n">
        <v>5282</v>
      </c>
      <c r="G303" s="3" t="n">
        <v>-1200</v>
      </c>
      <c r="H303" s="3" t="n">
        <v>-3.499</v>
      </c>
    </row>
    <row r="304" customFormat="false" ht="12.8" hidden="false" customHeight="false" outlineLevel="0" collapsed="false">
      <c r="A304" s="3" t="s">
        <v>63</v>
      </c>
      <c r="B304" s="3" t="s">
        <v>326</v>
      </c>
      <c r="C304" s="3" t="s">
        <v>88</v>
      </c>
      <c r="D304" s="3" t="s">
        <v>79</v>
      </c>
      <c r="E304" s="3" t="n">
        <v>2197</v>
      </c>
      <c r="F304" s="3" t="n">
        <v>2197</v>
      </c>
      <c r="G304" s="3" t="n">
        <v>0</v>
      </c>
      <c r="H304" s="3" t="n">
        <v>0</v>
      </c>
    </row>
    <row r="305" customFormat="false" ht="12.8" hidden="false" customHeight="false" outlineLevel="0" collapsed="false">
      <c r="A305" s="3" t="s">
        <v>63</v>
      </c>
      <c r="B305" s="3" t="s">
        <v>327</v>
      </c>
      <c r="C305" s="3" t="s">
        <v>80</v>
      </c>
      <c r="D305" s="3" t="s">
        <v>90</v>
      </c>
      <c r="E305" s="3" t="n">
        <v>300</v>
      </c>
      <c r="F305" s="3" t="n">
        <v>300</v>
      </c>
      <c r="G305" s="3" t="n">
        <v>0</v>
      </c>
      <c r="H305" s="3" t="n">
        <v>0</v>
      </c>
    </row>
    <row r="306" customFormat="false" ht="12.8" hidden="false" customHeight="false" outlineLevel="0" collapsed="false">
      <c r="A306" s="3" t="s">
        <v>63</v>
      </c>
      <c r="B306" s="3" t="s">
        <v>425</v>
      </c>
      <c r="C306" s="3" t="s">
        <v>86</v>
      </c>
      <c r="D306" s="3" t="s">
        <v>88</v>
      </c>
      <c r="E306" s="3" t="n">
        <v>358</v>
      </c>
      <c r="F306" s="3" t="n">
        <v>359</v>
      </c>
      <c r="G306" s="3" t="n">
        <v>-1</v>
      </c>
      <c r="H306" s="3" t="n">
        <v>-0.024</v>
      </c>
    </row>
    <row r="307" customFormat="false" ht="12.8" hidden="false" customHeight="false" outlineLevel="0" collapsed="false">
      <c r="A307" s="3" t="s">
        <v>63</v>
      </c>
      <c r="B307" s="3" t="s">
        <v>331</v>
      </c>
      <c r="C307" s="3" t="s">
        <v>88</v>
      </c>
      <c r="D307" s="3" t="s">
        <v>85</v>
      </c>
      <c r="E307" s="3" t="n">
        <v>463</v>
      </c>
      <c r="F307" s="3" t="n">
        <v>463</v>
      </c>
      <c r="G307" s="3" t="n">
        <v>0</v>
      </c>
      <c r="H307" s="3" t="n">
        <v>0</v>
      </c>
    </row>
    <row r="308" customFormat="false" ht="12.8" hidden="false" customHeight="false" outlineLevel="0" collapsed="false">
      <c r="A308" s="3" t="s">
        <v>63</v>
      </c>
      <c r="B308" s="3" t="s">
        <v>333</v>
      </c>
      <c r="C308" s="3" t="s">
        <v>91</v>
      </c>
      <c r="D308" s="3" t="s">
        <v>68</v>
      </c>
      <c r="E308" s="3" t="n">
        <v>501</v>
      </c>
      <c r="F308" s="3" t="n">
        <v>502</v>
      </c>
      <c r="G308" s="3" t="n">
        <v>-1</v>
      </c>
      <c r="H308" s="3" t="n">
        <v>-0.021</v>
      </c>
    </row>
    <row r="309" customFormat="false" ht="12.8" hidden="false" customHeight="false" outlineLevel="0" collapsed="false">
      <c r="A309" s="3" t="s">
        <v>63</v>
      </c>
      <c r="B309" s="3" t="s">
        <v>334</v>
      </c>
      <c r="C309" s="3" t="s">
        <v>88</v>
      </c>
      <c r="D309" s="3" t="s">
        <v>87</v>
      </c>
      <c r="E309" s="3" t="n">
        <v>1188</v>
      </c>
      <c r="F309" s="3" t="n">
        <v>1189</v>
      </c>
      <c r="G309" s="3" t="n">
        <v>-1</v>
      </c>
      <c r="H309" s="3" t="n">
        <v>-0.009</v>
      </c>
    </row>
    <row r="310" customFormat="false" ht="12.8" hidden="false" customHeight="false" outlineLevel="0" collapsed="false">
      <c r="A310" s="3" t="s">
        <v>63</v>
      </c>
      <c r="B310" s="3" t="s">
        <v>335</v>
      </c>
      <c r="C310" s="3" t="s">
        <v>86</v>
      </c>
      <c r="D310" s="3" t="s">
        <v>85</v>
      </c>
      <c r="E310" s="3" t="n">
        <v>330</v>
      </c>
      <c r="F310" s="3" t="n">
        <v>330</v>
      </c>
      <c r="G310" s="3" t="n">
        <v>0</v>
      </c>
      <c r="H310" s="3" t="n">
        <v>0</v>
      </c>
    </row>
    <row r="311" customFormat="false" ht="12.8" hidden="false" customHeight="false" outlineLevel="0" collapsed="false">
      <c r="A311" s="3" t="s">
        <v>63</v>
      </c>
      <c r="B311" s="3" t="s">
        <v>337</v>
      </c>
      <c r="C311" s="3" t="s">
        <v>88</v>
      </c>
      <c r="D311" s="3" t="s">
        <v>85</v>
      </c>
      <c r="E311" s="3" t="n">
        <v>260</v>
      </c>
      <c r="F311" s="3" t="n">
        <v>260</v>
      </c>
      <c r="G311" s="3" t="n">
        <v>0</v>
      </c>
      <c r="H311" s="3" t="n">
        <v>0</v>
      </c>
    </row>
    <row r="312" customFormat="false" ht="12.8" hidden="false" customHeight="false" outlineLevel="0" collapsed="false">
      <c r="A312" s="3" t="s">
        <v>63</v>
      </c>
      <c r="B312" s="3" t="s">
        <v>339</v>
      </c>
      <c r="C312" s="3" t="s">
        <v>79</v>
      </c>
      <c r="D312" s="3" t="s">
        <v>84</v>
      </c>
      <c r="E312" s="3" t="n">
        <v>1680</v>
      </c>
      <c r="F312" s="3" t="n">
        <v>2115</v>
      </c>
      <c r="G312" s="3" t="n">
        <v>-435</v>
      </c>
      <c r="H312" s="3" t="n">
        <v>-2.654</v>
      </c>
    </row>
    <row r="313" customFormat="false" ht="12.8" hidden="false" customHeight="false" outlineLevel="0" collapsed="false">
      <c r="A313" s="3" t="s">
        <v>63</v>
      </c>
      <c r="B313" s="3" t="s">
        <v>341</v>
      </c>
      <c r="C313" s="3" t="s">
        <v>65</v>
      </c>
      <c r="D313" s="3" t="s">
        <v>79</v>
      </c>
      <c r="E313" s="3" t="n">
        <v>765</v>
      </c>
      <c r="F313" s="3" t="n">
        <v>766</v>
      </c>
      <c r="G313" s="3" t="n">
        <v>-1</v>
      </c>
      <c r="H313" s="3" t="n">
        <v>-0.012</v>
      </c>
    </row>
    <row r="314" customFormat="false" ht="12.8" hidden="false" customHeight="false" outlineLevel="0" collapsed="false">
      <c r="A314" s="3" t="s">
        <v>63</v>
      </c>
      <c r="B314" s="3" t="s">
        <v>343</v>
      </c>
      <c r="C314" s="3" t="s">
        <v>84</v>
      </c>
      <c r="D314" s="3" t="s">
        <v>65</v>
      </c>
      <c r="E314" s="3" t="n">
        <v>937</v>
      </c>
      <c r="F314" s="3" t="n">
        <v>937</v>
      </c>
      <c r="G314" s="3" t="n">
        <v>0</v>
      </c>
      <c r="H314" s="3" t="n">
        <v>0</v>
      </c>
    </row>
    <row r="315" customFormat="false" ht="12.8" hidden="false" customHeight="false" outlineLevel="0" collapsed="false">
      <c r="A315" s="3" t="s">
        <v>63</v>
      </c>
      <c r="B315" s="3" t="s">
        <v>345</v>
      </c>
      <c r="C315" s="3" t="s">
        <v>65</v>
      </c>
      <c r="D315" s="3" t="s">
        <v>79</v>
      </c>
      <c r="E315" s="3" t="n">
        <v>300</v>
      </c>
      <c r="F315" s="3" t="n">
        <v>300</v>
      </c>
      <c r="G315" s="3" t="n">
        <v>0</v>
      </c>
      <c r="H315" s="3" t="n">
        <v>0</v>
      </c>
    </row>
    <row r="316" customFormat="false" ht="12.8" hidden="false" customHeight="false" outlineLevel="0" collapsed="false">
      <c r="A316" s="3" t="s">
        <v>63</v>
      </c>
      <c r="B316" s="3" t="s">
        <v>346</v>
      </c>
      <c r="C316" s="3" t="s">
        <v>71</v>
      </c>
      <c r="D316" s="3" t="s">
        <v>80</v>
      </c>
      <c r="E316" s="3" t="n">
        <v>1804</v>
      </c>
      <c r="F316" s="3" t="n">
        <v>1805</v>
      </c>
      <c r="G316" s="3" t="n">
        <v>-1</v>
      </c>
      <c r="H316" s="3" t="n">
        <v>-0.006</v>
      </c>
    </row>
    <row r="317" customFormat="false" ht="12.8" hidden="false" customHeight="false" outlineLevel="0" collapsed="false">
      <c r="A317" s="3" t="s">
        <v>63</v>
      </c>
      <c r="B317" s="3" t="s">
        <v>347</v>
      </c>
      <c r="C317" s="3" t="s">
        <v>80</v>
      </c>
      <c r="D317" s="3" t="s">
        <v>82</v>
      </c>
      <c r="E317" s="3" t="n">
        <v>452</v>
      </c>
      <c r="F317" s="3" t="n">
        <v>451</v>
      </c>
      <c r="G317" s="3" t="n">
        <v>1</v>
      </c>
      <c r="H317" s="3" t="n">
        <v>0.026</v>
      </c>
    </row>
    <row r="318" customFormat="false" ht="12.8" hidden="false" customHeight="false" outlineLevel="0" collapsed="false">
      <c r="A318" s="3" t="s">
        <v>63</v>
      </c>
      <c r="B318" s="3" t="s">
        <v>348</v>
      </c>
      <c r="C318" s="3" t="s">
        <v>76</v>
      </c>
      <c r="D318" s="3" t="s">
        <v>83</v>
      </c>
      <c r="E318" s="3" t="n">
        <v>466</v>
      </c>
      <c r="F318" s="3" t="n">
        <v>471</v>
      </c>
      <c r="G318" s="3" t="n">
        <v>-5</v>
      </c>
      <c r="H318" s="3" t="n">
        <v>-0.139</v>
      </c>
    </row>
    <row r="319" customFormat="false" ht="12.8" hidden="false" customHeight="false" outlineLevel="0" collapsed="false">
      <c r="A319" s="3" t="s">
        <v>63</v>
      </c>
      <c r="B319" s="3" t="s">
        <v>349</v>
      </c>
      <c r="C319" s="3" t="s">
        <v>66</v>
      </c>
      <c r="D319" s="3" t="s">
        <v>67</v>
      </c>
      <c r="E319" s="3" t="n">
        <v>686</v>
      </c>
      <c r="F319" s="3" t="n">
        <v>686</v>
      </c>
      <c r="G319" s="3" t="n">
        <v>0</v>
      </c>
      <c r="H319" s="3" t="n">
        <v>0</v>
      </c>
    </row>
    <row r="320" customFormat="false" ht="12.8" hidden="false" customHeight="false" outlineLevel="0" collapsed="false">
      <c r="A320" s="3" t="s">
        <v>63</v>
      </c>
      <c r="B320" s="3" t="s">
        <v>351</v>
      </c>
      <c r="C320" s="3" t="s">
        <v>90</v>
      </c>
      <c r="D320" s="3" t="s">
        <v>72</v>
      </c>
      <c r="E320" s="3" t="n">
        <v>634</v>
      </c>
      <c r="F320" s="3" t="n">
        <v>637</v>
      </c>
      <c r="G320" s="3" t="n">
        <v>-3</v>
      </c>
      <c r="H320" s="3" t="n">
        <v>-0.06</v>
      </c>
    </row>
    <row r="321" customFormat="false" ht="12.8" hidden="false" customHeight="false" outlineLevel="0" collapsed="false">
      <c r="A321" s="3" t="s">
        <v>63</v>
      </c>
      <c r="B321" s="3" t="s">
        <v>354</v>
      </c>
      <c r="C321" s="3" t="s">
        <v>74</v>
      </c>
      <c r="D321" s="3" t="s">
        <v>64</v>
      </c>
      <c r="E321" s="3" t="n">
        <v>836</v>
      </c>
      <c r="F321" s="3" t="n">
        <v>836</v>
      </c>
      <c r="G321" s="3" t="n">
        <v>0</v>
      </c>
      <c r="H321" s="3" t="n">
        <v>0</v>
      </c>
    </row>
    <row r="322" customFormat="false" ht="12.8" hidden="false" customHeight="false" outlineLevel="0" collapsed="false">
      <c r="A322" s="3" t="s">
        <v>63</v>
      </c>
      <c r="B322" s="3" t="s">
        <v>357</v>
      </c>
      <c r="C322" s="3" t="s">
        <v>71</v>
      </c>
      <c r="D322" s="3" t="s">
        <v>80</v>
      </c>
      <c r="E322" s="3" t="n">
        <v>342</v>
      </c>
      <c r="F322" s="3" t="n">
        <v>342</v>
      </c>
      <c r="G322" s="3" t="n">
        <v>0</v>
      </c>
      <c r="H322" s="3" t="n">
        <v>0</v>
      </c>
    </row>
    <row r="323" customFormat="false" ht="12.8" hidden="false" customHeight="false" outlineLevel="0" collapsed="false">
      <c r="A323" s="3" t="s">
        <v>63</v>
      </c>
      <c r="B323" s="3" t="s">
        <v>362</v>
      </c>
      <c r="C323" s="3" t="s">
        <v>68</v>
      </c>
      <c r="D323" s="3" t="s">
        <v>80</v>
      </c>
      <c r="E323" s="3" t="n">
        <v>556</v>
      </c>
      <c r="F323" s="3" t="n">
        <v>557</v>
      </c>
      <c r="G323" s="3" t="n">
        <v>-1</v>
      </c>
      <c r="H323" s="3" t="n">
        <v>-0.019</v>
      </c>
    </row>
    <row r="324" customFormat="false" ht="12.8" hidden="false" customHeight="false" outlineLevel="0" collapsed="false">
      <c r="A324" s="3" t="s">
        <v>63</v>
      </c>
      <c r="B324" s="3" t="s">
        <v>363</v>
      </c>
      <c r="C324" s="3" t="s">
        <v>74</v>
      </c>
      <c r="D324" s="3" t="s">
        <v>70</v>
      </c>
      <c r="E324" s="3" t="n">
        <v>667</v>
      </c>
      <c r="F324" s="3" t="n">
        <v>669</v>
      </c>
      <c r="G324" s="3" t="n">
        <v>-2</v>
      </c>
      <c r="H324" s="3" t="n">
        <v>-0.035</v>
      </c>
    </row>
    <row r="325" customFormat="false" ht="12.8" hidden="false" customHeight="false" outlineLevel="0" collapsed="false">
      <c r="A325" s="3" t="s">
        <v>63</v>
      </c>
      <c r="B325" s="3" t="s">
        <v>364</v>
      </c>
      <c r="C325" s="3" t="s">
        <v>86</v>
      </c>
      <c r="D325" s="3" t="s">
        <v>79</v>
      </c>
      <c r="E325" s="3" t="n">
        <v>1340</v>
      </c>
      <c r="F325" s="3" t="n">
        <v>1342</v>
      </c>
      <c r="G325" s="3" t="n">
        <v>-2</v>
      </c>
      <c r="H325" s="3" t="n">
        <v>-0.018</v>
      </c>
    </row>
    <row r="326" customFormat="false" ht="12.8" hidden="false" customHeight="false" outlineLevel="0" collapsed="false">
      <c r="A326" s="3" t="s">
        <v>63</v>
      </c>
      <c r="B326" s="3" t="s">
        <v>365</v>
      </c>
      <c r="C326" s="3" t="s">
        <v>64</v>
      </c>
      <c r="D326" s="3" t="s">
        <v>82</v>
      </c>
      <c r="E326" s="3" t="n">
        <v>345</v>
      </c>
      <c r="F326" s="3" t="n">
        <v>345</v>
      </c>
      <c r="G326" s="3" t="n">
        <v>0</v>
      </c>
      <c r="H326" s="3" t="n">
        <v>0</v>
      </c>
    </row>
    <row r="327" customFormat="false" ht="12.8" hidden="false" customHeight="false" outlineLevel="0" collapsed="false">
      <c r="A327" s="3" t="s">
        <v>63</v>
      </c>
      <c r="B327" s="3" t="s">
        <v>366</v>
      </c>
      <c r="C327" s="3" t="s">
        <v>68</v>
      </c>
      <c r="D327" s="3" t="s">
        <v>70</v>
      </c>
      <c r="E327" s="3" t="n">
        <v>1670</v>
      </c>
      <c r="F327" s="3" t="n">
        <v>1204</v>
      </c>
      <c r="G327" s="3" t="n">
        <v>466</v>
      </c>
      <c r="H327" s="3" t="n">
        <v>5.141</v>
      </c>
    </row>
    <row r="328" customFormat="false" ht="12.8" hidden="false" customHeight="false" outlineLevel="0" collapsed="false">
      <c r="A328" s="3" t="s">
        <v>63</v>
      </c>
      <c r="B328" s="3" t="s">
        <v>371</v>
      </c>
      <c r="C328" s="3" t="s">
        <v>65</v>
      </c>
      <c r="D328" s="3" t="s">
        <v>79</v>
      </c>
      <c r="E328" s="3" t="n">
        <v>555</v>
      </c>
      <c r="F328" s="3" t="n">
        <v>555</v>
      </c>
      <c r="G328" s="3" t="n">
        <v>0</v>
      </c>
      <c r="H328" s="3" t="n">
        <v>0</v>
      </c>
    </row>
    <row r="329" customFormat="false" ht="12.8" hidden="false" customHeight="false" outlineLevel="0" collapsed="false">
      <c r="A329" s="3" t="s">
        <v>63</v>
      </c>
      <c r="B329" s="3" t="s">
        <v>372</v>
      </c>
      <c r="C329" s="3" t="s">
        <v>64</v>
      </c>
      <c r="D329" s="3" t="s">
        <v>68</v>
      </c>
      <c r="E329" s="3" t="n">
        <v>208</v>
      </c>
      <c r="F329" s="3" t="n">
        <v>208</v>
      </c>
      <c r="G329" s="3" t="n">
        <v>0</v>
      </c>
      <c r="H329" s="3" t="n">
        <v>0</v>
      </c>
    </row>
    <row r="330" customFormat="false" ht="12.8" hidden="false" customHeight="false" outlineLevel="0" collapsed="false">
      <c r="A330" s="3" t="s">
        <v>63</v>
      </c>
      <c r="B330" s="3" t="s">
        <v>373</v>
      </c>
      <c r="C330" s="3" t="s">
        <v>81</v>
      </c>
      <c r="D330" s="3" t="s">
        <v>64</v>
      </c>
      <c r="E330" s="3" t="n">
        <v>192</v>
      </c>
      <c r="F330" s="3" t="n">
        <v>193</v>
      </c>
      <c r="G330" s="3" t="n">
        <v>-1</v>
      </c>
      <c r="H330" s="3" t="n">
        <v>-0.049</v>
      </c>
    </row>
    <row r="331" customFormat="false" ht="12.8" hidden="false" customHeight="false" outlineLevel="0" collapsed="false">
      <c r="A331" s="3" t="s">
        <v>63</v>
      </c>
      <c r="B331" s="3" t="s">
        <v>374</v>
      </c>
      <c r="C331" s="3" t="s">
        <v>65</v>
      </c>
      <c r="D331" s="3" t="s">
        <v>87</v>
      </c>
      <c r="E331" s="3" t="n">
        <v>182</v>
      </c>
      <c r="F331" s="3" t="n">
        <v>182</v>
      </c>
      <c r="G331" s="3" t="n">
        <v>0</v>
      </c>
      <c r="H331" s="3" t="n">
        <v>0</v>
      </c>
    </row>
    <row r="332" customFormat="false" ht="12.8" hidden="false" customHeight="false" outlineLevel="0" collapsed="false">
      <c r="A332" s="3" t="s">
        <v>63</v>
      </c>
      <c r="B332" s="3" t="s">
        <v>375</v>
      </c>
      <c r="C332" s="3" t="s">
        <v>84</v>
      </c>
      <c r="D332" s="3" t="s">
        <v>85</v>
      </c>
      <c r="E332" s="3" t="n">
        <v>616</v>
      </c>
      <c r="F332" s="3" t="n">
        <v>617</v>
      </c>
      <c r="G332" s="3" t="n">
        <v>-1</v>
      </c>
      <c r="H332" s="3" t="n">
        <v>-0.016</v>
      </c>
    </row>
    <row r="333" customFormat="false" ht="12.8" hidden="false" customHeight="false" outlineLevel="0" collapsed="false">
      <c r="A333" s="3" t="s">
        <v>63</v>
      </c>
      <c r="B333" s="3" t="s">
        <v>377</v>
      </c>
      <c r="C333" s="3" t="s">
        <v>82</v>
      </c>
      <c r="D333" s="3" t="s">
        <v>64</v>
      </c>
      <c r="E333" s="3" t="n">
        <v>827</v>
      </c>
      <c r="F333" s="3" t="n">
        <v>827</v>
      </c>
      <c r="G333" s="3" t="n">
        <v>0</v>
      </c>
      <c r="H333" s="3" t="n">
        <v>0</v>
      </c>
    </row>
    <row r="334" customFormat="false" ht="12.8" hidden="false" customHeight="false" outlineLevel="0" collapsed="false">
      <c r="A334" s="3" t="s">
        <v>63</v>
      </c>
      <c r="B334" s="3" t="s">
        <v>378</v>
      </c>
      <c r="C334" s="3" t="s">
        <v>89</v>
      </c>
      <c r="D334" s="3" t="s">
        <v>68</v>
      </c>
      <c r="E334" s="3" t="n">
        <v>2789</v>
      </c>
      <c r="F334" s="3" t="n">
        <v>2795</v>
      </c>
      <c r="G334" s="3" t="n">
        <v>-6</v>
      </c>
      <c r="H334" s="3" t="n">
        <v>-0.022</v>
      </c>
    </row>
    <row r="335" customFormat="false" ht="12.8" hidden="false" customHeight="false" outlineLevel="0" collapsed="false">
      <c r="A335" s="3" t="s">
        <v>63</v>
      </c>
      <c r="B335" s="3" t="s">
        <v>380</v>
      </c>
      <c r="C335" s="3" t="s">
        <v>65</v>
      </c>
      <c r="D335" s="3" t="s">
        <v>87</v>
      </c>
      <c r="E335" s="3" t="n">
        <v>1198</v>
      </c>
      <c r="F335" s="3" t="n">
        <v>1200</v>
      </c>
      <c r="G335" s="3" t="n">
        <v>-2</v>
      </c>
      <c r="H335" s="3" t="n">
        <v>-0.019</v>
      </c>
    </row>
    <row r="336" customFormat="false" ht="12.8" hidden="false" customHeight="false" outlineLevel="0" collapsed="false">
      <c r="A336" s="3" t="s">
        <v>63</v>
      </c>
      <c r="B336" s="3" t="s">
        <v>381</v>
      </c>
      <c r="C336" s="3" t="s">
        <v>85</v>
      </c>
      <c r="D336" s="3" t="s">
        <v>79</v>
      </c>
      <c r="E336" s="3" t="n">
        <v>951</v>
      </c>
      <c r="F336" s="3" t="n">
        <v>952</v>
      </c>
      <c r="G336" s="3" t="n">
        <v>-1</v>
      </c>
      <c r="H336" s="3" t="n">
        <v>-0.009</v>
      </c>
    </row>
    <row r="337" customFormat="false" ht="12.8" hidden="false" customHeight="false" outlineLevel="0" collapsed="false">
      <c r="A337" s="3" t="s">
        <v>63</v>
      </c>
      <c r="B337" s="3" t="s">
        <v>382</v>
      </c>
      <c r="C337" s="3" t="s">
        <v>71</v>
      </c>
      <c r="D337" s="3" t="s">
        <v>80</v>
      </c>
      <c r="E337" s="3" t="n">
        <v>930</v>
      </c>
      <c r="F337" s="3" t="n">
        <v>930</v>
      </c>
      <c r="G337" s="3" t="n">
        <v>0</v>
      </c>
      <c r="H337" s="3" t="n">
        <v>0</v>
      </c>
    </row>
    <row r="338" customFormat="false" ht="12.8" hidden="false" customHeight="false" outlineLevel="0" collapsed="false">
      <c r="A338" s="3" t="s">
        <v>63</v>
      </c>
      <c r="B338" s="3" t="s">
        <v>383</v>
      </c>
      <c r="C338" s="3" t="s">
        <v>71</v>
      </c>
      <c r="D338" s="3" t="s">
        <v>80</v>
      </c>
      <c r="E338" s="3" t="n">
        <v>1247</v>
      </c>
      <c r="F338" s="3" t="n">
        <v>1247</v>
      </c>
      <c r="G338" s="3" t="n">
        <v>0</v>
      </c>
      <c r="H338" s="3" t="n">
        <v>0</v>
      </c>
    </row>
    <row r="339" customFormat="false" ht="12.8" hidden="false" customHeight="false" outlineLevel="0" collapsed="false">
      <c r="A339" s="3" t="s">
        <v>63</v>
      </c>
      <c r="B339" s="3" t="s">
        <v>385</v>
      </c>
      <c r="C339" s="3" t="s">
        <v>93</v>
      </c>
      <c r="D339" s="3" t="s">
        <v>92</v>
      </c>
      <c r="E339" s="3" t="n">
        <v>650</v>
      </c>
      <c r="F339" s="3" t="n">
        <v>650</v>
      </c>
      <c r="G339" s="3" t="n">
        <v>0</v>
      </c>
      <c r="H339" s="3" t="n">
        <v>0</v>
      </c>
    </row>
    <row r="340" customFormat="false" ht="12.8" hidden="false" customHeight="false" outlineLevel="0" collapsed="false">
      <c r="A340" s="3" t="s">
        <v>63</v>
      </c>
      <c r="B340" s="3" t="s">
        <v>386</v>
      </c>
      <c r="C340" s="3" t="s">
        <v>70</v>
      </c>
      <c r="D340" s="3" t="s">
        <v>93</v>
      </c>
      <c r="E340" s="3" t="n">
        <v>399</v>
      </c>
      <c r="F340" s="3" t="n">
        <v>399</v>
      </c>
      <c r="G340" s="3" t="n">
        <v>0</v>
      </c>
      <c r="H340" s="3" t="n">
        <v>0</v>
      </c>
    </row>
    <row r="341" customFormat="false" ht="12.8" hidden="false" customHeight="false" outlineLevel="0" collapsed="false">
      <c r="A341" s="3" t="s">
        <v>63</v>
      </c>
      <c r="B341" s="3" t="s">
        <v>388</v>
      </c>
      <c r="C341" s="3" t="s">
        <v>88</v>
      </c>
      <c r="D341" s="3" t="s">
        <v>87</v>
      </c>
      <c r="E341" s="3" t="n">
        <v>742</v>
      </c>
      <c r="F341" s="3" t="n">
        <v>742</v>
      </c>
      <c r="G341" s="3" t="n">
        <v>0</v>
      </c>
      <c r="H341" s="3" t="n">
        <v>0</v>
      </c>
    </row>
    <row r="342" customFormat="false" ht="12.8" hidden="false" customHeight="false" outlineLevel="0" collapsed="false">
      <c r="A342" s="3" t="s">
        <v>63</v>
      </c>
      <c r="B342" s="3" t="s">
        <v>389</v>
      </c>
      <c r="C342" s="3" t="s">
        <v>66</v>
      </c>
      <c r="D342" s="3" t="s">
        <v>67</v>
      </c>
      <c r="E342" s="3" t="n">
        <v>545</v>
      </c>
      <c r="F342" s="3" t="n">
        <v>545</v>
      </c>
      <c r="G342" s="3" t="n">
        <v>0</v>
      </c>
      <c r="H342" s="3" t="n">
        <v>0</v>
      </c>
    </row>
    <row r="343" customFormat="false" ht="12.8" hidden="false" customHeight="false" outlineLevel="0" collapsed="false">
      <c r="A343" s="3" t="s">
        <v>63</v>
      </c>
      <c r="B343" s="3" t="s">
        <v>392</v>
      </c>
      <c r="C343" s="3" t="s">
        <v>80</v>
      </c>
      <c r="D343" s="3" t="s">
        <v>91</v>
      </c>
      <c r="E343" s="3" t="n">
        <v>809</v>
      </c>
      <c r="F343" s="3" t="n">
        <v>812</v>
      </c>
      <c r="G343" s="3" t="n">
        <v>-3</v>
      </c>
      <c r="H343" s="3" t="n">
        <v>-0.029</v>
      </c>
    </row>
    <row r="344" customFormat="false" ht="12.8" hidden="false" customHeight="false" outlineLevel="0" collapsed="false">
      <c r="A344" s="3" t="s">
        <v>63</v>
      </c>
      <c r="B344" s="3" t="s">
        <v>393</v>
      </c>
      <c r="C344" s="3" t="s">
        <v>87</v>
      </c>
      <c r="D344" s="3" t="s">
        <v>79</v>
      </c>
      <c r="E344" s="3" t="n">
        <v>445</v>
      </c>
      <c r="F344" s="3" t="n">
        <v>445</v>
      </c>
      <c r="G344" s="3" t="n">
        <v>0</v>
      </c>
      <c r="H344" s="3" t="n">
        <v>0</v>
      </c>
    </row>
    <row r="345" customFormat="false" ht="12.8" hidden="false" customHeight="false" outlineLevel="0" collapsed="false">
      <c r="A345" s="3" t="s">
        <v>63</v>
      </c>
      <c r="B345" s="3" t="s">
        <v>395</v>
      </c>
      <c r="C345" s="3" t="s">
        <v>85</v>
      </c>
      <c r="D345" s="3" t="s">
        <v>72</v>
      </c>
      <c r="E345" s="3" t="n">
        <v>305</v>
      </c>
      <c r="F345" s="3" t="n">
        <v>305</v>
      </c>
      <c r="G345" s="3" t="n">
        <v>0</v>
      </c>
      <c r="H345" s="3" t="n">
        <v>0</v>
      </c>
    </row>
    <row r="346" customFormat="false" ht="12.8" hidden="false" customHeight="false" outlineLevel="0" collapsed="false">
      <c r="A346" s="3" t="s">
        <v>63</v>
      </c>
      <c r="B346" s="3" t="s">
        <v>396</v>
      </c>
      <c r="C346" s="3" t="s">
        <v>91</v>
      </c>
      <c r="D346" s="3" t="s">
        <v>64</v>
      </c>
      <c r="E346" s="3" t="n">
        <v>2046</v>
      </c>
      <c r="F346" s="3" t="n">
        <v>2049</v>
      </c>
      <c r="G346" s="3" t="n">
        <v>-3</v>
      </c>
      <c r="H346" s="3" t="n">
        <v>-0.015</v>
      </c>
    </row>
    <row r="347" customFormat="false" ht="12.8" hidden="false" customHeight="false" outlineLevel="0" collapsed="false">
      <c r="A347" s="3" t="s">
        <v>63</v>
      </c>
      <c r="B347" s="3" t="s">
        <v>398</v>
      </c>
      <c r="C347" s="3" t="s">
        <v>80</v>
      </c>
      <c r="D347" s="3" t="s">
        <v>71</v>
      </c>
      <c r="E347" s="3" t="n">
        <v>1223</v>
      </c>
      <c r="F347" s="3" t="n">
        <v>1225</v>
      </c>
      <c r="G347" s="3" t="n">
        <v>-2</v>
      </c>
      <c r="H347" s="3" t="n">
        <v>-0.014</v>
      </c>
    </row>
    <row r="348" customFormat="false" ht="12.8" hidden="false" customHeight="false" outlineLevel="0" collapsed="false">
      <c r="A348" s="3" t="s">
        <v>63</v>
      </c>
      <c r="B348" s="3" t="s">
        <v>399</v>
      </c>
      <c r="C348" s="3" t="s">
        <v>79</v>
      </c>
      <c r="D348" s="3" t="s">
        <v>65</v>
      </c>
      <c r="E348" s="3" t="n">
        <v>968</v>
      </c>
      <c r="F348" s="3" t="n">
        <v>969</v>
      </c>
      <c r="G348" s="3" t="n">
        <v>-1</v>
      </c>
      <c r="H348" s="3" t="n">
        <v>-0.008</v>
      </c>
    </row>
    <row r="349" customFormat="false" ht="12.8" hidden="false" customHeight="false" outlineLevel="0" collapsed="false">
      <c r="A349" s="3" t="s">
        <v>63</v>
      </c>
      <c r="B349" s="3" t="s">
        <v>401</v>
      </c>
      <c r="C349" s="3" t="s">
        <v>68</v>
      </c>
      <c r="D349" s="3" t="s">
        <v>81</v>
      </c>
      <c r="E349" s="3" t="n">
        <v>294</v>
      </c>
      <c r="F349" s="3" t="n">
        <v>294</v>
      </c>
      <c r="G349" s="3" t="n">
        <v>0</v>
      </c>
      <c r="H349" s="3" t="n">
        <v>0</v>
      </c>
    </row>
    <row r="350" customFormat="false" ht="12.8" hidden="false" customHeight="false" outlineLevel="0" collapsed="false">
      <c r="A350" s="3" t="s">
        <v>63</v>
      </c>
      <c r="B350" s="3" t="s">
        <v>404</v>
      </c>
      <c r="C350" s="3" t="s">
        <v>71</v>
      </c>
      <c r="D350" s="3" t="s">
        <v>80</v>
      </c>
      <c r="E350" s="3" t="n">
        <v>531</v>
      </c>
      <c r="F350" s="3" t="n">
        <v>531</v>
      </c>
      <c r="G350" s="3" t="n">
        <v>0</v>
      </c>
      <c r="H350" s="3" t="n">
        <v>0</v>
      </c>
    </row>
    <row r="351" customFormat="false" ht="12.8" hidden="false" customHeight="false" outlineLevel="0" collapsed="false">
      <c r="A351" s="3" t="s">
        <v>63</v>
      </c>
      <c r="B351" s="3" t="s">
        <v>405</v>
      </c>
      <c r="C351" s="3" t="s">
        <v>93</v>
      </c>
      <c r="D351" s="3" t="s">
        <v>81</v>
      </c>
      <c r="E351" s="3" t="n">
        <v>544</v>
      </c>
      <c r="F351" s="3" t="n">
        <v>546</v>
      </c>
      <c r="G351" s="3" t="n">
        <v>-2</v>
      </c>
      <c r="H351" s="3" t="n">
        <v>-0.035</v>
      </c>
    </row>
    <row r="352" customFormat="false" ht="12.8" hidden="false" customHeight="false" outlineLevel="0" collapsed="false">
      <c r="A352" s="3" t="s">
        <v>63</v>
      </c>
      <c r="B352" s="3" t="s">
        <v>406</v>
      </c>
      <c r="C352" s="3" t="s">
        <v>70</v>
      </c>
      <c r="D352" s="3" t="s">
        <v>93</v>
      </c>
      <c r="E352" s="3" t="n">
        <v>602</v>
      </c>
      <c r="F352" s="3" t="n">
        <v>607</v>
      </c>
      <c r="G352" s="3" t="n">
        <v>-5</v>
      </c>
      <c r="H352" s="3" t="n">
        <v>-0.07</v>
      </c>
    </row>
    <row r="353" customFormat="false" ht="12.8" hidden="false" customHeight="false" outlineLevel="0" collapsed="false">
      <c r="A353" s="3" t="s">
        <v>63</v>
      </c>
      <c r="B353" s="3" t="s">
        <v>407</v>
      </c>
      <c r="C353" s="3" t="s">
        <v>74</v>
      </c>
      <c r="D353" s="3" t="s">
        <v>70</v>
      </c>
      <c r="E353" s="3" t="n">
        <v>277</v>
      </c>
      <c r="F353" s="3" t="n">
        <v>277</v>
      </c>
      <c r="G353" s="3" t="n">
        <v>0</v>
      </c>
      <c r="H353" s="3" t="n">
        <v>0</v>
      </c>
    </row>
    <row r="354" customFormat="false" ht="12.8" hidden="false" customHeight="false" outlineLevel="0" collapsed="false">
      <c r="A354" s="3" t="s">
        <v>63</v>
      </c>
      <c r="B354" s="3" t="s">
        <v>408</v>
      </c>
      <c r="C354" s="3" t="s">
        <v>67</v>
      </c>
      <c r="D354" s="3" t="s">
        <v>66</v>
      </c>
      <c r="E354" s="3" t="n">
        <v>158</v>
      </c>
      <c r="F354" s="3" t="n">
        <v>158</v>
      </c>
      <c r="G354" s="3" t="n">
        <v>0</v>
      </c>
      <c r="H354" s="3" t="n">
        <v>0</v>
      </c>
    </row>
    <row r="355" customFormat="false" ht="12.8" hidden="false" customHeight="false" outlineLevel="0" collapsed="false">
      <c r="A355" s="3" t="s">
        <v>63</v>
      </c>
      <c r="B355" s="3" t="s">
        <v>413</v>
      </c>
      <c r="C355" s="3" t="s">
        <v>81</v>
      </c>
      <c r="D355" s="3" t="s">
        <v>91</v>
      </c>
      <c r="E355" s="3" t="n">
        <v>707</v>
      </c>
      <c r="F355" s="3" t="n">
        <v>707</v>
      </c>
      <c r="G355" s="3" t="n">
        <v>0</v>
      </c>
      <c r="H355" s="3" t="n">
        <v>0</v>
      </c>
    </row>
    <row r="356" customFormat="false" ht="12.8" hidden="false" customHeight="false" outlineLevel="0" collapsed="false">
      <c r="A356" s="3" t="s">
        <v>63</v>
      </c>
      <c r="B356" s="3" t="s">
        <v>414</v>
      </c>
      <c r="C356" s="3" t="s">
        <v>92</v>
      </c>
      <c r="D356" s="3" t="s">
        <v>89</v>
      </c>
      <c r="E356" s="3" t="n">
        <v>983</v>
      </c>
      <c r="F356" s="3" t="n">
        <v>985</v>
      </c>
      <c r="G356" s="3" t="n">
        <v>-2</v>
      </c>
      <c r="H356" s="3" t="n">
        <v>-0.02</v>
      </c>
    </row>
    <row r="357" customFormat="false" ht="12.8" hidden="false" customHeight="false" outlineLevel="0" collapsed="false">
      <c r="A357" s="3" t="s">
        <v>63</v>
      </c>
      <c r="B357" s="3" t="s">
        <v>415</v>
      </c>
      <c r="C357" s="3" t="s">
        <v>88</v>
      </c>
      <c r="D357" s="3" t="s">
        <v>87</v>
      </c>
      <c r="E357" s="3" t="n">
        <v>843</v>
      </c>
      <c r="F357" s="3" t="n">
        <v>843</v>
      </c>
      <c r="G357" s="3" t="n">
        <v>0</v>
      </c>
      <c r="H357" s="3" t="n">
        <v>0</v>
      </c>
    </row>
    <row r="358" customFormat="false" ht="12.8" hidden="false" customHeight="false" outlineLevel="0" collapsed="false">
      <c r="A358" s="3" t="s">
        <v>63</v>
      </c>
      <c r="B358" s="3" t="s">
        <v>416</v>
      </c>
      <c r="C358" s="3" t="s">
        <v>68</v>
      </c>
      <c r="D358" s="3" t="s">
        <v>89</v>
      </c>
      <c r="E358" s="3" t="n">
        <v>738</v>
      </c>
      <c r="F358" s="3" t="n">
        <v>738</v>
      </c>
      <c r="G358" s="3" t="n">
        <v>0</v>
      </c>
      <c r="H358" s="3" t="n">
        <v>0</v>
      </c>
    </row>
    <row r="359" customFormat="false" ht="12.8" hidden="false" customHeight="false" outlineLevel="0" collapsed="false">
      <c r="A359" s="3" t="s">
        <v>63</v>
      </c>
      <c r="B359" s="3" t="s">
        <v>418</v>
      </c>
      <c r="C359" s="3" t="s">
        <v>88</v>
      </c>
      <c r="D359" s="3" t="s">
        <v>84</v>
      </c>
      <c r="E359" s="3" t="n">
        <v>565</v>
      </c>
      <c r="F359" s="3" t="n">
        <v>565</v>
      </c>
      <c r="G359" s="3" t="n">
        <v>0</v>
      </c>
      <c r="H359" s="3" t="n">
        <v>0</v>
      </c>
    </row>
    <row r="360" customFormat="false" ht="12.8" hidden="false" customHeight="false" outlineLevel="0" collapsed="false">
      <c r="A360" s="3" t="s">
        <v>63</v>
      </c>
      <c r="B360" s="3" t="s">
        <v>421</v>
      </c>
      <c r="C360" s="3" t="s">
        <v>73</v>
      </c>
      <c r="D360" s="3" t="s">
        <v>89</v>
      </c>
      <c r="E360" s="3" t="n">
        <v>583</v>
      </c>
      <c r="F360" s="3" t="n">
        <v>583</v>
      </c>
      <c r="G360" s="3" t="n">
        <v>0</v>
      </c>
      <c r="H360" s="3" t="n">
        <v>0</v>
      </c>
    </row>
    <row r="361" customFormat="false" ht="12.8" hidden="false" customHeight="false" outlineLevel="0" collapsed="false">
      <c r="A361" s="3" t="s">
        <v>63</v>
      </c>
      <c r="B361" s="3" t="s">
        <v>423</v>
      </c>
      <c r="C361" s="3" t="s">
        <v>65</v>
      </c>
      <c r="D361" s="3" t="s">
        <v>84</v>
      </c>
      <c r="E361" s="3" t="n">
        <v>1438</v>
      </c>
      <c r="F361" s="3" t="n">
        <v>1437</v>
      </c>
      <c r="G361" s="3" t="n">
        <v>1</v>
      </c>
      <c r="H361" s="3" t="n">
        <v>0.007</v>
      </c>
    </row>
    <row r="362" customFormat="false" ht="12.8" hidden="false" customHeight="false" outlineLevel="0" collapsed="false">
      <c r="A362" s="3" t="s">
        <v>63</v>
      </c>
      <c r="B362" s="3" t="s">
        <v>426</v>
      </c>
      <c r="C362" s="3" t="s">
        <v>88</v>
      </c>
      <c r="D362" s="3" t="s">
        <v>79</v>
      </c>
      <c r="E362" s="3" t="n">
        <v>646</v>
      </c>
      <c r="F362" s="3" t="n">
        <v>647</v>
      </c>
      <c r="G362" s="3" t="n">
        <v>-1</v>
      </c>
      <c r="H362" s="3" t="n">
        <v>-0.016</v>
      </c>
    </row>
    <row r="363" customFormat="false" ht="12.8" hidden="false" customHeight="false" outlineLevel="0" collapsed="false">
      <c r="A363" s="3" t="s">
        <v>63</v>
      </c>
      <c r="B363" s="3" t="s">
        <v>427</v>
      </c>
      <c r="C363" s="3" t="s">
        <v>67</v>
      </c>
      <c r="D363" s="3" t="s">
        <v>75</v>
      </c>
      <c r="E363" s="3" t="n">
        <v>801</v>
      </c>
      <c r="F363" s="3" t="n">
        <v>801</v>
      </c>
      <c r="G363" s="3" t="n">
        <v>0</v>
      </c>
      <c r="H363" s="3" t="n">
        <v>0</v>
      </c>
    </row>
    <row r="364" customFormat="false" ht="12.8" hidden="false" customHeight="false" outlineLevel="0" collapsed="false">
      <c r="A364" s="3" t="s">
        <v>63</v>
      </c>
      <c r="B364" s="3" t="s">
        <v>428</v>
      </c>
      <c r="C364" s="3" t="s">
        <v>80</v>
      </c>
      <c r="D364" s="3" t="s">
        <v>74</v>
      </c>
      <c r="E364" s="3" t="n">
        <v>434</v>
      </c>
      <c r="F364" s="3" t="n">
        <v>434</v>
      </c>
      <c r="G364" s="3" t="n">
        <v>0</v>
      </c>
      <c r="H364" s="3" t="n">
        <v>0</v>
      </c>
    </row>
    <row r="365" customFormat="false" ht="12.8" hidden="false" customHeight="false" outlineLevel="0" collapsed="false">
      <c r="A365" s="3" t="s">
        <v>63</v>
      </c>
      <c r="B365" s="3" t="s">
        <v>429</v>
      </c>
      <c r="C365" s="3" t="s">
        <v>64</v>
      </c>
      <c r="D365" s="3" t="s">
        <v>81</v>
      </c>
      <c r="E365" s="3" t="n">
        <v>602</v>
      </c>
      <c r="F365" s="3" t="n">
        <v>603</v>
      </c>
      <c r="G365" s="3" t="n">
        <v>-1</v>
      </c>
      <c r="H365" s="3" t="n">
        <v>-0.02</v>
      </c>
    </row>
    <row r="366" customFormat="false" ht="12.8" hidden="false" customHeight="false" outlineLevel="0" collapsed="false">
      <c r="A366" s="3" t="s">
        <v>63</v>
      </c>
      <c r="B366" s="3" t="s">
        <v>430</v>
      </c>
      <c r="C366" s="3" t="s">
        <v>90</v>
      </c>
      <c r="D366" s="3" t="s">
        <v>72</v>
      </c>
      <c r="E366" s="3" t="n">
        <v>382</v>
      </c>
      <c r="F366" s="3" t="n">
        <v>383</v>
      </c>
      <c r="G366" s="3" t="n">
        <v>-1</v>
      </c>
      <c r="H366" s="3" t="n">
        <v>-0.026</v>
      </c>
    </row>
    <row r="367" customFormat="false" ht="12.8" hidden="false" customHeight="false" outlineLevel="0" collapsed="false">
      <c r="A367" s="3" t="s">
        <v>63</v>
      </c>
      <c r="B367" s="3" t="s">
        <v>431</v>
      </c>
      <c r="C367" s="3" t="s">
        <v>82</v>
      </c>
      <c r="D367" s="3" t="s">
        <v>68</v>
      </c>
      <c r="E367" s="3" t="n">
        <v>375</v>
      </c>
      <c r="F367" s="3" t="n">
        <v>375</v>
      </c>
      <c r="G367" s="3" t="n">
        <v>0</v>
      </c>
      <c r="H367" s="3" t="n">
        <v>0</v>
      </c>
    </row>
    <row r="368" customFormat="false" ht="12.8" hidden="false" customHeight="false" outlineLevel="0" collapsed="false">
      <c r="A368" s="3" t="s">
        <v>63</v>
      </c>
      <c r="B368" s="3" t="s">
        <v>432</v>
      </c>
      <c r="C368" s="3" t="s">
        <v>85</v>
      </c>
      <c r="D368" s="3" t="s">
        <v>88</v>
      </c>
      <c r="E368" s="3" t="n">
        <v>259</v>
      </c>
      <c r="F368" s="3" t="n">
        <v>259</v>
      </c>
      <c r="G368" s="3" t="n">
        <v>0</v>
      </c>
      <c r="H368" s="3" t="n">
        <v>0</v>
      </c>
    </row>
    <row r="369" customFormat="false" ht="12.8" hidden="false" customHeight="false" outlineLevel="0" collapsed="false">
      <c r="A369" s="3" t="s">
        <v>63</v>
      </c>
      <c r="B369" s="3" t="s">
        <v>433</v>
      </c>
      <c r="C369" s="3" t="s">
        <v>76</v>
      </c>
      <c r="D369" s="3" t="s">
        <v>82</v>
      </c>
      <c r="E369" s="3" t="n">
        <v>728</v>
      </c>
      <c r="F369" s="3" t="n">
        <v>730</v>
      </c>
      <c r="G369" s="3" t="n">
        <v>-2</v>
      </c>
      <c r="H369" s="3" t="n">
        <v>-0.031</v>
      </c>
    </row>
    <row r="370" customFormat="false" ht="12.8" hidden="false" customHeight="false" outlineLevel="0" collapsed="false">
      <c r="A370" s="3" t="s">
        <v>63</v>
      </c>
      <c r="B370" s="3" t="s">
        <v>434</v>
      </c>
      <c r="C370" s="3" t="s">
        <v>92</v>
      </c>
      <c r="D370" s="3" t="s">
        <v>74</v>
      </c>
      <c r="E370" s="3" t="n">
        <v>666</v>
      </c>
      <c r="F370" s="3" t="n">
        <v>667</v>
      </c>
      <c r="G370" s="3" t="n">
        <v>-1</v>
      </c>
      <c r="H370" s="3" t="n">
        <v>-0.018</v>
      </c>
    </row>
    <row r="371" customFormat="false" ht="12.8" hidden="false" customHeight="false" outlineLevel="0" collapsed="false">
      <c r="A371" s="3" t="s">
        <v>63</v>
      </c>
      <c r="B371" s="3" t="s">
        <v>435</v>
      </c>
      <c r="C371" s="3" t="s">
        <v>80</v>
      </c>
      <c r="D371" s="3" t="s">
        <v>81</v>
      </c>
      <c r="E371" s="3" t="n">
        <v>129</v>
      </c>
      <c r="F371" s="3" t="n">
        <v>129</v>
      </c>
      <c r="G371" s="3" t="n">
        <v>0</v>
      </c>
      <c r="H371" s="3" t="n">
        <v>0</v>
      </c>
    </row>
    <row r="372" customFormat="false" ht="12.8" hidden="false" customHeight="false" outlineLevel="0" collapsed="false">
      <c r="A372" s="3" t="s">
        <v>63</v>
      </c>
      <c r="B372" s="3" t="s">
        <v>436</v>
      </c>
      <c r="C372" s="3" t="s">
        <v>85</v>
      </c>
      <c r="D372" s="3" t="s">
        <v>79</v>
      </c>
      <c r="E372" s="3" t="n">
        <v>664</v>
      </c>
      <c r="F372" s="3" t="n">
        <v>665</v>
      </c>
      <c r="G372" s="3" t="n">
        <v>-1</v>
      </c>
      <c r="H372" s="3" t="n">
        <v>-0.015</v>
      </c>
    </row>
    <row r="373" customFormat="false" ht="12.8" hidden="false" customHeight="false" outlineLevel="0" collapsed="false">
      <c r="A373" s="3" t="s">
        <v>63</v>
      </c>
      <c r="B373" s="3" t="s">
        <v>437</v>
      </c>
      <c r="C373" s="3" t="s">
        <v>66</v>
      </c>
      <c r="D373" s="3" t="s">
        <v>67</v>
      </c>
      <c r="E373" s="3" t="n">
        <v>801</v>
      </c>
      <c r="F373" s="3" t="n">
        <v>801</v>
      </c>
      <c r="G373" s="3" t="n">
        <v>0</v>
      </c>
      <c r="H373" s="3" t="n">
        <v>0</v>
      </c>
    </row>
    <row r="374" customFormat="false" ht="12.8" hidden="false" customHeight="false" outlineLevel="0" collapsed="false">
      <c r="A374" s="3" t="s">
        <v>63</v>
      </c>
      <c r="B374" s="3" t="s">
        <v>438</v>
      </c>
      <c r="C374" s="3" t="s">
        <v>80</v>
      </c>
      <c r="D374" s="3" t="s">
        <v>71</v>
      </c>
      <c r="E374" s="3" t="n">
        <v>948</v>
      </c>
      <c r="F374" s="3" t="n">
        <v>949</v>
      </c>
      <c r="G374" s="3" t="n">
        <v>-1</v>
      </c>
      <c r="H374" s="3" t="n">
        <v>-0.014</v>
      </c>
    </row>
    <row r="375" customFormat="false" ht="12.8" hidden="false" customHeight="false" outlineLevel="0" collapsed="false">
      <c r="A375" s="3" t="s">
        <v>63</v>
      </c>
      <c r="B375" s="3" t="s">
        <v>439</v>
      </c>
      <c r="C375" s="3" t="s">
        <v>79</v>
      </c>
      <c r="D375" s="3" t="s">
        <v>65</v>
      </c>
      <c r="E375" s="3" t="n">
        <v>815</v>
      </c>
      <c r="F375" s="3" t="n">
        <v>815</v>
      </c>
      <c r="G375" s="3" t="n">
        <v>0</v>
      </c>
      <c r="H375" s="3" t="n">
        <v>0</v>
      </c>
    </row>
    <row r="376" customFormat="false" ht="12.8" hidden="false" customHeight="false" outlineLevel="0" collapsed="false">
      <c r="A376" s="3" t="s">
        <v>63</v>
      </c>
      <c r="B376" s="3" t="s">
        <v>440</v>
      </c>
      <c r="C376" s="3" t="s">
        <v>82</v>
      </c>
      <c r="D376" s="3" t="s">
        <v>68</v>
      </c>
      <c r="E376" s="3" t="n">
        <v>1328</v>
      </c>
      <c r="F376" s="3" t="n">
        <v>1328</v>
      </c>
      <c r="G376" s="3" t="n">
        <v>0</v>
      </c>
      <c r="H376" s="3" t="n">
        <v>0</v>
      </c>
    </row>
    <row r="377" customFormat="false" ht="12.8" hidden="false" customHeight="false" outlineLevel="0" collapsed="false">
      <c r="A377" s="3" t="s">
        <v>63</v>
      </c>
      <c r="B377" s="3" t="s">
        <v>441</v>
      </c>
      <c r="C377" s="3" t="s">
        <v>84</v>
      </c>
      <c r="D377" s="3" t="s">
        <v>87</v>
      </c>
      <c r="E377" s="3" t="n">
        <v>1881</v>
      </c>
      <c r="F377" s="3" t="n">
        <v>1885</v>
      </c>
      <c r="G377" s="3" t="n">
        <v>-4</v>
      </c>
      <c r="H377" s="3" t="n">
        <v>-0.021</v>
      </c>
    </row>
    <row r="378" customFormat="false" ht="12.8" hidden="false" customHeight="false" outlineLevel="0" collapsed="false">
      <c r="A378" s="3" t="s">
        <v>63</v>
      </c>
      <c r="B378" s="3" t="s">
        <v>442</v>
      </c>
      <c r="C378" s="3" t="s">
        <v>74</v>
      </c>
      <c r="D378" s="3" t="s">
        <v>68</v>
      </c>
      <c r="E378" s="3" t="n">
        <v>561</v>
      </c>
      <c r="F378" s="3" t="n">
        <v>618</v>
      </c>
      <c r="G378" s="3" t="n">
        <v>-57</v>
      </c>
      <c r="H378" s="3" t="n">
        <v>-1.033</v>
      </c>
    </row>
    <row r="379" customFormat="false" ht="12.8" hidden="false" customHeight="false" outlineLevel="0" collapsed="false">
      <c r="A379" s="3" t="s">
        <v>63</v>
      </c>
      <c r="B379" s="3" t="s">
        <v>443</v>
      </c>
      <c r="C379" s="3" t="s">
        <v>74</v>
      </c>
      <c r="D379" s="3" t="s">
        <v>92</v>
      </c>
      <c r="E379" s="3" t="n">
        <v>3765</v>
      </c>
      <c r="F379" s="3" t="n">
        <v>4673</v>
      </c>
      <c r="G379" s="3" t="n">
        <v>-908</v>
      </c>
      <c r="H379" s="3" t="n">
        <v>-3.272</v>
      </c>
    </row>
    <row r="380" customFormat="false" ht="12.8" hidden="false" customHeight="false" outlineLevel="0" collapsed="false">
      <c r="A380" s="3" t="s">
        <v>63</v>
      </c>
      <c r="B380" s="3" t="s">
        <v>444</v>
      </c>
      <c r="C380" s="3" t="s">
        <v>75</v>
      </c>
      <c r="D380" s="3" t="s">
        <v>66</v>
      </c>
      <c r="E380" s="3" t="n">
        <v>1082</v>
      </c>
      <c r="F380" s="3" t="n">
        <v>1083</v>
      </c>
      <c r="G380" s="3" t="n">
        <v>-1</v>
      </c>
      <c r="H380" s="3" t="n">
        <v>-0.011</v>
      </c>
    </row>
    <row r="381" customFormat="false" ht="12.8" hidden="false" customHeight="false" outlineLevel="0" collapsed="false">
      <c r="A381" s="3" t="s">
        <v>63</v>
      </c>
      <c r="B381" s="3" t="s">
        <v>445</v>
      </c>
      <c r="C381" s="3" t="s">
        <v>92</v>
      </c>
      <c r="D381" s="3" t="s">
        <v>91</v>
      </c>
      <c r="E381" s="3" t="n">
        <v>812</v>
      </c>
      <c r="F381" s="3" t="n">
        <v>812</v>
      </c>
      <c r="G381" s="3" t="n">
        <v>0</v>
      </c>
      <c r="H381" s="3" t="n">
        <v>0</v>
      </c>
    </row>
    <row r="382" customFormat="false" ht="12.8" hidden="false" customHeight="false" outlineLevel="0" collapsed="false">
      <c r="A382" s="3" t="s">
        <v>63</v>
      </c>
      <c r="B382" s="3" t="s">
        <v>446</v>
      </c>
      <c r="C382" s="3" t="s">
        <v>82</v>
      </c>
      <c r="D382" s="3" t="s">
        <v>64</v>
      </c>
      <c r="E382" s="3" t="n">
        <v>176</v>
      </c>
      <c r="F382" s="3" t="n">
        <v>176</v>
      </c>
      <c r="G382" s="3" t="n">
        <v>0</v>
      </c>
      <c r="H382" s="3" t="n">
        <v>0</v>
      </c>
    </row>
    <row r="383" customFormat="false" ht="12.8" hidden="false" customHeight="false" outlineLevel="0" collapsed="false">
      <c r="A383" s="3" t="s">
        <v>63</v>
      </c>
      <c r="B383" s="3" t="s">
        <v>447</v>
      </c>
      <c r="C383" s="3" t="s">
        <v>80</v>
      </c>
      <c r="D383" s="3" t="s">
        <v>82</v>
      </c>
      <c r="E383" s="3" t="n">
        <v>436</v>
      </c>
      <c r="F383" s="3" t="n">
        <v>436</v>
      </c>
      <c r="G383" s="3" t="n">
        <v>0</v>
      </c>
      <c r="H383" s="3" t="n">
        <v>0</v>
      </c>
    </row>
    <row r="384" customFormat="false" ht="12.8" hidden="false" customHeight="false" outlineLevel="0" collapsed="false">
      <c r="A384" s="3" t="s">
        <v>63</v>
      </c>
      <c r="B384" s="3" t="s">
        <v>448</v>
      </c>
      <c r="C384" s="3" t="s">
        <v>71</v>
      </c>
      <c r="D384" s="3" t="s">
        <v>70</v>
      </c>
      <c r="E384" s="3" t="n">
        <v>582</v>
      </c>
      <c r="F384" s="3" t="n">
        <v>584</v>
      </c>
      <c r="G384" s="3" t="n">
        <v>-2</v>
      </c>
      <c r="H384" s="3" t="n">
        <v>-0.039</v>
      </c>
    </row>
    <row r="385" customFormat="false" ht="12.8" hidden="false" customHeight="false" outlineLevel="0" collapsed="false">
      <c r="A385" s="3" t="s">
        <v>63</v>
      </c>
      <c r="B385" s="3" t="s">
        <v>449</v>
      </c>
      <c r="C385" s="3" t="s">
        <v>84</v>
      </c>
      <c r="D385" s="3" t="s">
        <v>87</v>
      </c>
      <c r="E385" s="3" t="n">
        <v>364</v>
      </c>
      <c r="F385" s="3" t="n">
        <v>364</v>
      </c>
      <c r="G385" s="3" t="n">
        <v>0</v>
      </c>
      <c r="H385" s="3" t="n">
        <v>0</v>
      </c>
    </row>
    <row r="386" customFormat="false" ht="12.8" hidden="false" customHeight="false" outlineLevel="0" collapsed="false">
      <c r="A386" s="3" t="s">
        <v>63</v>
      </c>
      <c r="B386" s="3" t="s">
        <v>450</v>
      </c>
      <c r="C386" s="3" t="s">
        <v>84</v>
      </c>
      <c r="D386" s="3" t="s">
        <v>86</v>
      </c>
      <c r="E386" s="3" t="n">
        <v>476</v>
      </c>
      <c r="F386" s="3" t="n">
        <v>477</v>
      </c>
      <c r="G386" s="3" t="n">
        <v>-1</v>
      </c>
      <c r="H386" s="3" t="n">
        <v>-0.02</v>
      </c>
    </row>
    <row r="387" customFormat="false" ht="12.8" hidden="false" customHeight="false" outlineLevel="0" collapsed="false">
      <c r="A387" s="3" t="s">
        <v>63</v>
      </c>
      <c r="B387" s="3" t="s">
        <v>451</v>
      </c>
      <c r="C387" s="3" t="s">
        <v>68</v>
      </c>
      <c r="D387" s="3" t="s">
        <v>81</v>
      </c>
      <c r="E387" s="3" t="n">
        <v>632</v>
      </c>
      <c r="F387" s="3" t="n">
        <v>633</v>
      </c>
      <c r="G387" s="3" t="n">
        <v>-1</v>
      </c>
      <c r="H387" s="3" t="n">
        <v>-0.015</v>
      </c>
    </row>
    <row r="388" customFormat="false" ht="12.8" hidden="false" customHeight="false" outlineLevel="0" collapsed="false">
      <c r="A388" s="3" t="s">
        <v>63</v>
      </c>
      <c r="B388" s="3" t="s">
        <v>452</v>
      </c>
      <c r="C388" s="3" t="s">
        <v>64</v>
      </c>
      <c r="D388" s="3" t="s">
        <v>81</v>
      </c>
      <c r="E388" s="3" t="n">
        <v>535</v>
      </c>
      <c r="F388" s="3" t="n">
        <v>536</v>
      </c>
      <c r="G388" s="3" t="n">
        <v>-1</v>
      </c>
      <c r="H388" s="3" t="n">
        <v>-0.015</v>
      </c>
    </row>
    <row r="389" customFormat="false" ht="12.8" hidden="false" customHeight="false" outlineLevel="0" collapsed="false">
      <c r="A389" s="3" t="s">
        <v>63</v>
      </c>
      <c r="B389" s="3" t="s">
        <v>453</v>
      </c>
      <c r="C389" s="3" t="s">
        <v>86</v>
      </c>
      <c r="D389" s="3" t="s">
        <v>88</v>
      </c>
      <c r="E389" s="3" t="n">
        <v>696</v>
      </c>
      <c r="F389" s="3" t="n">
        <v>696</v>
      </c>
      <c r="G389" s="3" t="n">
        <v>0</v>
      </c>
      <c r="H389" s="3" t="n">
        <v>0</v>
      </c>
    </row>
    <row r="390" customFormat="false" ht="12.8" hidden="false" customHeight="false" outlineLevel="0" collapsed="false">
      <c r="A390" s="3" t="s">
        <v>63</v>
      </c>
      <c r="B390" s="3" t="s">
        <v>454</v>
      </c>
      <c r="C390" s="3" t="s">
        <v>64</v>
      </c>
      <c r="D390" s="3" t="s">
        <v>90</v>
      </c>
      <c r="E390" s="3" t="n">
        <v>332</v>
      </c>
      <c r="F390" s="3" t="n">
        <v>332</v>
      </c>
      <c r="G390" s="3" t="n">
        <v>0</v>
      </c>
      <c r="H390" s="3" t="n">
        <v>0</v>
      </c>
    </row>
    <row r="391" customFormat="false" ht="12.8" hidden="false" customHeight="false" outlineLevel="0" collapsed="false">
      <c r="A391" s="3" t="s">
        <v>63</v>
      </c>
      <c r="B391" s="3" t="s">
        <v>455</v>
      </c>
      <c r="C391" s="3" t="s">
        <v>80</v>
      </c>
      <c r="D391" s="3" t="s">
        <v>68</v>
      </c>
      <c r="E391" s="3" t="n">
        <v>859</v>
      </c>
      <c r="F391" s="3" t="n">
        <v>861</v>
      </c>
      <c r="G391" s="3" t="n">
        <v>-2</v>
      </c>
      <c r="H391" s="3" t="n">
        <v>-0.024</v>
      </c>
    </row>
    <row r="392" customFormat="false" ht="12.8" hidden="false" customHeight="false" outlineLevel="0" collapsed="false">
      <c r="A392" s="3" t="s">
        <v>63</v>
      </c>
      <c r="B392" s="3" t="s">
        <v>456</v>
      </c>
      <c r="C392" s="3" t="s">
        <v>81</v>
      </c>
      <c r="D392" s="3" t="s">
        <v>89</v>
      </c>
      <c r="E392" s="3" t="n">
        <v>944</v>
      </c>
      <c r="F392" s="3" t="n">
        <v>945</v>
      </c>
      <c r="G392" s="3" t="n">
        <v>-1</v>
      </c>
      <c r="H392" s="3" t="n">
        <v>-0.012</v>
      </c>
    </row>
    <row r="393" customFormat="false" ht="12.8" hidden="false" customHeight="false" outlineLevel="0" collapsed="false">
      <c r="A393" s="3" t="s">
        <v>63</v>
      </c>
      <c r="B393" s="3" t="s">
        <v>457</v>
      </c>
      <c r="C393" s="3" t="s">
        <v>86</v>
      </c>
      <c r="D393" s="3" t="s">
        <v>88</v>
      </c>
      <c r="E393" s="3" t="n">
        <v>749</v>
      </c>
      <c r="F393" s="3" t="n">
        <v>749</v>
      </c>
      <c r="G393" s="3" t="n">
        <v>0</v>
      </c>
      <c r="H393" s="3" t="n">
        <v>0</v>
      </c>
    </row>
    <row r="394" customFormat="false" ht="12.8" hidden="false" customHeight="false" outlineLevel="0" collapsed="false">
      <c r="A394" s="3" t="s">
        <v>63</v>
      </c>
      <c r="B394" s="3" t="s">
        <v>458</v>
      </c>
      <c r="C394" s="3" t="s">
        <v>89</v>
      </c>
      <c r="D394" s="3" t="s">
        <v>71</v>
      </c>
      <c r="E394" s="3" t="n">
        <v>373</v>
      </c>
      <c r="F394" s="3" t="n">
        <v>373</v>
      </c>
      <c r="G394" s="3" t="n">
        <v>0</v>
      </c>
      <c r="H394" s="3" t="n">
        <v>0</v>
      </c>
    </row>
    <row r="395" customFormat="false" ht="12.8" hidden="false" customHeight="false" outlineLevel="0" collapsed="false">
      <c r="A395" s="3" t="s">
        <v>63</v>
      </c>
      <c r="B395" s="3" t="s">
        <v>459</v>
      </c>
      <c r="C395" s="3" t="s">
        <v>73</v>
      </c>
      <c r="D395" s="3" t="s">
        <v>76</v>
      </c>
      <c r="E395" s="3" t="n">
        <v>111</v>
      </c>
      <c r="F395" s="3" t="n">
        <v>111</v>
      </c>
      <c r="G395" s="3" t="n">
        <v>0</v>
      </c>
      <c r="H395" s="3" t="n">
        <v>0</v>
      </c>
    </row>
    <row r="396" customFormat="false" ht="12.8" hidden="false" customHeight="false" outlineLevel="0" collapsed="false">
      <c r="A396" s="3" t="s">
        <v>63</v>
      </c>
      <c r="B396" s="3" t="s">
        <v>460</v>
      </c>
      <c r="C396" s="3" t="s">
        <v>93</v>
      </c>
      <c r="D396" s="3" t="s">
        <v>64</v>
      </c>
      <c r="E396" s="3" t="n">
        <v>328</v>
      </c>
      <c r="F396" s="3" t="n">
        <v>328</v>
      </c>
      <c r="G396" s="3" t="n">
        <v>0</v>
      </c>
      <c r="H396" s="3" t="n">
        <v>0</v>
      </c>
    </row>
    <row r="397" customFormat="false" ht="12.8" hidden="false" customHeight="false" outlineLevel="0" collapsed="false">
      <c r="A397" s="3" t="s">
        <v>63</v>
      </c>
      <c r="B397" s="3" t="s">
        <v>461</v>
      </c>
      <c r="C397" s="3" t="s">
        <v>64</v>
      </c>
      <c r="D397" s="3" t="s">
        <v>82</v>
      </c>
      <c r="E397" s="3" t="n">
        <v>454</v>
      </c>
      <c r="F397" s="3" t="n">
        <v>455</v>
      </c>
      <c r="G397" s="3" t="n">
        <v>-1</v>
      </c>
      <c r="H397" s="3" t="n">
        <v>-0.027</v>
      </c>
    </row>
    <row r="398" customFormat="false" ht="12.8" hidden="false" customHeight="false" outlineLevel="0" collapsed="false">
      <c r="A398" s="3" t="s">
        <v>63</v>
      </c>
      <c r="B398" s="3" t="s">
        <v>462</v>
      </c>
      <c r="C398" s="3" t="s">
        <v>71</v>
      </c>
      <c r="D398" s="3" t="s">
        <v>73</v>
      </c>
      <c r="E398" s="3" t="n">
        <v>312</v>
      </c>
      <c r="F398" s="3" t="n">
        <v>464</v>
      </c>
      <c r="G398" s="3" t="n">
        <v>-152</v>
      </c>
      <c r="H398" s="3" t="n">
        <v>-4.58</v>
      </c>
    </row>
    <row r="399" customFormat="false" ht="12.8" hidden="false" customHeight="false" outlineLevel="0" collapsed="false">
      <c r="A399" s="3" t="s">
        <v>63</v>
      </c>
      <c r="B399" s="3" t="s">
        <v>463</v>
      </c>
      <c r="C399" s="3" t="s">
        <v>68</v>
      </c>
      <c r="D399" s="3" t="s">
        <v>64</v>
      </c>
      <c r="E399" s="3" t="n">
        <v>555</v>
      </c>
      <c r="F399" s="3" t="n">
        <v>555</v>
      </c>
      <c r="G399" s="3" t="n">
        <v>0</v>
      </c>
      <c r="H399" s="3" t="n">
        <v>0</v>
      </c>
    </row>
    <row r="400" customFormat="false" ht="12.8" hidden="false" customHeight="false" outlineLevel="0" collapsed="false">
      <c r="A400" s="3" t="s">
        <v>63</v>
      </c>
      <c r="B400" s="3" t="s">
        <v>464</v>
      </c>
      <c r="C400" s="3" t="s">
        <v>89</v>
      </c>
      <c r="D400" s="3" t="s">
        <v>93</v>
      </c>
      <c r="E400" s="3" t="n">
        <v>754</v>
      </c>
      <c r="F400" s="3" t="n">
        <v>756</v>
      </c>
      <c r="G400" s="3" t="n">
        <v>-2</v>
      </c>
      <c r="H400" s="3" t="n">
        <v>-0.033</v>
      </c>
    </row>
    <row r="401" customFormat="false" ht="12.8" hidden="false" customHeight="false" outlineLevel="0" collapsed="false">
      <c r="A401" s="3" t="s">
        <v>63</v>
      </c>
      <c r="B401" s="3" t="s">
        <v>465</v>
      </c>
      <c r="C401" s="3" t="s">
        <v>85</v>
      </c>
      <c r="D401" s="3" t="s">
        <v>65</v>
      </c>
      <c r="E401" s="3" t="n">
        <v>930</v>
      </c>
      <c r="F401" s="3" t="n">
        <v>932</v>
      </c>
      <c r="G401" s="3" t="n">
        <v>-2</v>
      </c>
      <c r="H401" s="3" t="n">
        <v>-0.021</v>
      </c>
    </row>
    <row r="402" customFormat="false" ht="12.8" hidden="false" customHeight="false" outlineLevel="0" collapsed="false">
      <c r="A402" s="3" t="s">
        <v>63</v>
      </c>
      <c r="B402" s="3" t="s">
        <v>466</v>
      </c>
      <c r="C402" s="3" t="s">
        <v>66</v>
      </c>
      <c r="D402" s="3" t="s">
        <v>67</v>
      </c>
      <c r="E402" s="3" t="n">
        <v>2250</v>
      </c>
      <c r="F402" s="3" t="n">
        <v>2250</v>
      </c>
      <c r="G402" s="3" t="n">
        <v>0</v>
      </c>
      <c r="H402" s="3" t="n">
        <v>0</v>
      </c>
    </row>
    <row r="403" customFormat="false" ht="12.8" hidden="false" customHeight="false" outlineLevel="0" collapsed="false">
      <c r="A403" s="3" t="s">
        <v>63</v>
      </c>
      <c r="B403" s="3" t="s">
        <v>467</v>
      </c>
      <c r="C403" s="3" t="s">
        <v>89</v>
      </c>
      <c r="D403" s="3" t="s">
        <v>74</v>
      </c>
      <c r="E403" s="3" t="n">
        <v>150</v>
      </c>
      <c r="F403" s="3" t="n">
        <v>149</v>
      </c>
      <c r="G403" s="3" t="n">
        <v>1</v>
      </c>
      <c r="H403" s="3" t="n">
        <v>0.074</v>
      </c>
    </row>
    <row r="404" customFormat="false" ht="12.8" hidden="false" customHeight="false" outlineLevel="0" collapsed="false">
      <c r="A404" s="3" t="s">
        <v>62</v>
      </c>
      <c r="B404" s="3" t="s">
        <v>468</v>
      </c>
      <c r="C404" s="3" t="s">
        <v>44</v>
      </c>
      <c r="D404" s="3" t="s">
        <v>48</v>
      </c>
      <c r="E404" s="3" t="n">
        <v>285</v>
      </c>
      <c r="F404" s="3" t="n">
        <v>285</v>
      </c>
      <c r="G404" s="3" t="n">
        <v>0</v>
      </c>
      <c r="H404" s="3" t="n">
        <v>0</v>
      </c>
    </row>
    <row r="405" customFormat="false" ht="12.8" hidden="false" customHeight="false" outlineLevel="0" collapsed="false">
      <c r="A405" s="3" t="s">
        <v>62</v>
      </c>
      <c r="B405" s="3" t="s">
        <v>469</v>
      </c>
      <c r="C405" s="3" t="s">
        <v>32</v>
      </c>
      <c r="D405" s="3" t="s">
        <v>54</v>
      </c>
      <c r="E405" s="3" t="n">
        <v>1252</v>
      </c>
      <c r="F405" s="3" t="n">
        <v>1254</v>
      </c>
      <c r="G405" s="3" t="n">
        <v>-2</v>
      </c>
      <c r="H405" s="3" t="n">
        <v>-0.018</v>
      </c>
    </row>
    <row r="406" customFormat="false" ht="12.8" hidden="false" customHeight="false" outlineLevel="0" collapsed="false">
      <c r="A406" s="3" t="s">
        <v>62</v>
      </c>
      <c r="B406" s="3" t="s">
        <v>470</v>
      </c>
      <c r="C406" s="3" t="s">
        <v>47</v>
      </c>
      <c r="D406" s="3" t="s">
        <v>35</v>
      </c>
      <c r="E406" s="3" t="n">
        <v>341</v>
      </c>
      <c r="F406" s="3" t="n">
        <v>388</v>
      </c>
      <c r="G406" s="3" t="n">
        <v>-47</v>
      </c>
      <c r="H406" s="3" t="n">
        <v>-1.369</v>
      </c>
    </row>
    <row r="407" customFormat="false" ht="12.8" hidden="false" customHeight="false" outlineLevel="0" collapsed="false">
      <c r="A407" s="3" t="s">
        <v>62</v>
      </c>
      <c r="B407" s="3" t="s">
        <v>471</v>
      </c>
      <c r="C407" s="3" t="s">
        <v>46</v>
      </c>
      <c r="D407" s="3" t="s">
        <v>54</v>
      </c>
      <c r="E407" s="3" t="n">
        <v>412</v>
      </c>
      <c r="F407" s="3" t="n">
        <v>423</v>
      </c>
      <c r="G407" s="3" t="n">
        <v>-11</v>
      </c>
      <c r="H407" s="3" t="n">
        <v>-0.343</v>
      </c>
    </row>
    <row r="408" customFormat="false" ht="12.8" hidden="false" customHeight="false" outlineLevel="0" collapsed="false">
      <c r="A408" s="3" t="s">
        <v>62</v>
      </c>
      <c r="B408" s="3" t="s">
        <v>472</v>
      </c>
      <c r="C408" s="3" t="s">
        <v>41</v>
      </c>
      <c r="D408" s="3" t="s">
        <v>50</v>
      </c>
      <c r="E408" s="3" t="n">
        <v>207</v>
      </c>
      <c r="F408" s="3" t="n">
        <v>383</v>
      </c>
      <c r="G408" s="3" t="n">
        <v>-176</v>
      </c>
      <c r="H408" s="3" t="n">
        <v>-9.767</v>
      </c>
    </row>
    <row r="409" customFormat="false" ht="12.8" hidden="false" customHeight="false" outlineLevel="0" collapsed="false">
      <c r="A409" s="3" t="s">
        <v>62</v>
      </c>
      <c r="B409" s="3" t="s">
        <v>473</v>
      </c>
      <c r="C409" s="3" t="s">
        <v>42</v>
      </c>
      <c r="D409" s="3" t="s">
        <v>53</v>
      </c>
      <c r="E409" s="3" t="n">
        <v>295</v>
      </c>
      <c r="F409" s="3" t="n">
        <v>1622</v>
      </c>
      <c r="G409" s="3" t="n">
        <v>-1327</v>
      </c>
      <c r="H409" s="3" t="n">
        <v>-38.023</v>
      </c>
    </row>
    <row r="410" customFormat="false" ht="12.8" hidden="false" customHeight="false" outlineLevel="0" collapsed="false">
      <c r="A410" s="3" t="s">
        <v>62</v>
      </c>
      <c r="B410" s="3" t="s">
        <v>474</v>
      </c>
      <c r="C410" s="3" t="s">
        <v>40</v>
      </c>
      <c r="D410" s="3" t="s">
        <v>55</v>
      </c>
      <c r="E410" s="3" t="n">
        <v>1095</v>
      </c>
      <c r="F410" s="3" t="n">
        <v>2046</v>
      </c>
      <c r="G410" s="3" t="n">
        <v>-951</v>
      </c>
      <c r="H410" s="3" t="n">
        <v>-10.706</v>
      </c>
    </row>
    <row r="411" customFormat="false" ht="12.8" hidden="false" customHeight="false" outlineLevel="0" collapsed="false">
      <c r="A411" s="3" t="s">
        <v>62</v>
      </c>
      <c r="B411" s="3" t="s">
        <v>475</v>
      </c>
      <c r="C411" s="3" t="s">
        <v>50</v>
      </c>
      <c r="D411" s="3" t="s">
        <v>58</v>
      </c>
      <c r="E411" s="3" t="n">
        <v>1810</v>
      </c>
      <c r="F411" s="3" t="n">
        <v>2069</v>
      </c>
      <c r="G411" s="3" t="n">
        <v>-259</v>
      </c>
      <c r="H411" s="3" t="n">
        <v>-1.545</v>
      </c>
    </row>
    <row r="412" customFormat="false" ht="12.8" hidden="false" customHeight="false" outlineLevel="0" collapsed="false">
      <c r="A412" s="3" t="s">
        <v>62</v>
      </c>
      <c r="B412" s="3" t="s">
        <v>476</v>
      </c>
      <c r="C412" s="3" t="s">
        <v>49</v>
      </c>
      <c r="D412" s="3" t="s">
        <v>50</v>
      </c>
      <c r="E412" s="3" t="n">
        <v>2366</v>
      </c>
      <c r="F412" s="3" t="n">
        <v>9129</v>
      </c>
      <c r="G412" s="3" t="n">
        <v>-6763</v>
      </c>
      <c r="H412" s="3" t="n">
        <v>-33.582</v>
      </c>
    </row>
    <row r="413" customFormat="false" ht="12.8" hidden="false" customHeight="false" outlineLevel="0" collapsed="false">
      <c r="A413" s="3" t="s">
        <v>62</v>
      </c>
      <c r="B413" s="3" t="s">
        <v>477</v>
      </c>
      <c r="C413" s="3" t="s">
        <v>36</v>
      </c>
      <c r="D413" s="3" t="s">
        <v>40</v>
      </c>
      <c r="E413" s="3" t="n">
        <v>971</v>
      </c>
      <c r="F413" s="3" t="n">
        <v>4117</v>
      </c>
      <c r="G413" s="3" t="n">
        <v>-3146</v>
      </c>
      <c r="H413" s="3" t="n">
        <v>-33.839</v>
      </c>
    </row>
    <row r="414" customFormat="false" ht="12.8" hidden="false" customHeight="false" outlineLevel="0" collapsed="false">
      <c r="A414" s="3" t="s">
        <v>62</v>
      </c>
      <c r="B414" s="3" t="s">
        <v>478</v>
      </c>
      <c r="C414" s="3" t="s">
        <v>38</v>
      </c>
      <c r="D414" s="3" t="s">
        <v>35</v>
      </c>
      <c r="E414" s="3" t="n">
        <v>367</v>
      </c>
      <c r="F414" s="3" t="n">
        <v>401</v>
      </c>
      <c r="G414" s="3" t="n">
        <v>-34</v>
      </c>
      <c r="H414" s="3" t="n">
        <v>-0.878</v>
      </c>
    </row>
    <row r="415" customFormat="false" ht="12.8" hidden="false" customHeight="false" outlineLevel="0" collapsed="false">
      <c r="A415" s="3" t="s">
        <v>62</v>
      </c>
      <c r="B415" s="3" t="s">
        <v>479</v>
      </c>
      <c r="C415" s="3" t="s">
        <v>46</v>
      </c>
      <c r="D415" s="3" t="s">
        <v>51</v>
      </c>
      <c r="E415" s="3" t="n">
        <v>590</v>
      </c>
      <c r="F415" s="3" t="n">
        <v>712</v>
      </c>
      <c r="G415" s="3" t="n">
        <v>-122</v>
      </c>
      <c r="H415" s="3" t="n">
        <v>-2.253</v>
      </c>
    </row>
    <row r="416" customFormat="false" ht="12.8" hidden="false" customHeight="false" outlineLevel="0" collapsed="false">
      <c r="A416" s="3" t="s">
        <v>62</v>
      </c>
      <c r="B416" s="3" t="s">
        <v>480</v>
      </c>
      <c r="C416" s="3" t="s">
        <v>44</v>
      </c>
      <c r="D416" s="3" t="s">
        <v>49</v>
      </c>
      <c r="E416" s="3" t="n">
        <v>345</v>
      </c>
      <c r="F416" s="3" t="n">
        <v>394</v>
      </c>
      <c r="G416" s="3" t="n">
        <v>-49</v>
      </c>
      <c r="H416" s="3" t="n">
        <v>-1.596</v>
      </c>
    </row>
    <row r="417" customFormat="false" ht="12.8" hidden="false" customHeight="false" outlineLevel="0" collapsed="false">
      <c r="A417" s="3" t="s">
        <v>62</v>
      </c>
      <c r="B417" s="3" t="s">
        <v>481</v>
      </c>
      <c r="C417" s="3" t="s">
        <v>51</v>
      </c>
      <c r="D417" s="3" t="s">
        <v>40</v>
      </c>
      <c r="E417" s="3" t="n">
        <v>558</v>
      </c>
      <c r="F417" s="3" t="n">
        <v>2167</v>
      </c>
      <c r="G417" s="3" t="n">
        <v>-1609</v>
      </c>
      <c r="H417" s="3" t="n">
        <v>-34.707</v>
      </c>
    </row>
    <row r="418" customFormat="false" ht="12.8" hidden="false" customHeight="false" outlineLevel="0" collapsed="false">
      <c r="A418" s="3" t="s">
        <v>62</v>
      </c>
      <c r="B418" s="3" t="s">
        <v>482</v>
      </c>
      <c r="C418" s="3" t="s">
        <v>39</v>
      </c>
      <c r="D418" s="3" t="s">
        <v>47</v>
      </c>
      <c r="E418" s="3" t="n">
        <v>666</v>
      </c>
      <c r="F418" s="3" t="n">
        <v>1617</v>
      </c>
      <c r="G418" s="3" t="n">
        <v>-951</v>
      </c>
      <c r="H418" s="3" t="n">
        <v>-14.541</v>
      </c>
    </row>
    <row r="419" customFormat="false" ht="12.8" hidden="false" customHeight="false" outlineLevel="0" collapsed="false">
      <c r="A419" s="3" t="s">
        <v>62</v>
      </c>
      <c r="B419" s="3" t="s">
        <v>483</v>
      </c>
      <c r="C419" s="3" t="s">
        <v>34</v>
      </c>
      <c r="D419" s="3" t="s">
        <v>50</v>
      </c>
      <c r="E419" s="3" t="n">
        <v>705</v>
      </c>
      <c r="F419" s="3" t="n">
        <v>705</v>
      </c>
      <c r="G419" s="3" t="n">
        <v>0</v>
      </c>
      <c r="H419" s="3" t="n">
        <v>0</v>
      </c>
    </row>
    <row r="420" customFormat="false" ht="12.8" hidden="false" customHeight="false" outlineLevel="0" collapsed="false">
      <c r="A420" s="3" t="s">
        <v>62</v>
      </c>
      <c r="B420" s="3" t="s">
        <v>484</v>
      </c>
      <c r="C420" s="3" t="s">
        <v>51</v>
      </c>
      <c r="D420" s="3" t="s">
        <v>40</v>
      </c>
      <c r="E420" s="3" t="n">
        <v>666</v>
      </c>
      <c r="F420" s="3" t="n">
        <v>1625</v>
      </c>
      <c r="G420" s="3" t="n">
        <v>-959</v>
      </c>
      <c r="H420" s="3" t="n">
        <v>-15.425</v>
      </c>
    </row>
    <row r="421" customFormat="false" ht="12.8" hidden="false" customHeight="false" outlineLevel="0" collapsed="false">
      <c r="A421" s="3" t="s">
        <v>62</v>
      </c>
      <c r="B421" s="3" t="s">
        <v>485</v>
      </c>
      <c r="C421" s="3" t="s">
        <v>49</v>
      </c>
      <c r="D421" s="3" t="s">
        <v>52</v>
      </c>
      <c r="E421" s="3" t="n">
        <v>1092</v>
      </c>
      <c r="F421" s="3" t="n">
        <v>1563</v>
      </c>
      <c r="G421" s="3" t="n">
        <v>-471</v>
      </c>
      <c r="H421" s="3" t="n">
        <v>-5.568</v>
      </c>
    </row>
    <row r="422" customFormat="false" ht="12.8" hidden="false" customHeight="false" outlineLevel="0" collapsed="false">
      <c r="A422" s="3" t="s">
        <v>62</v>
      </c>
      <c r="B422" s="3" t="s">
        <v>486</v>
      </c>
      <c r="C422" s="3" t="s">
        <v>37</v>
      </c>
      <c r="D422" s="3" t="s">
        <v>51</v>
      </c>
      <c r="E422" s="3" t="n">
        <v>760</v>
      </c>
      <c r="F422" s="3" t="n">
        <v>828</v>
      </c>
      <c r="G422" s="3" t="n">
        <v>-68</v>
      </c>
      <c r="H422" s="3" t="n">
        <v>-1.008</v>
      </c>
    </row>
    <row r="423" customFormat="false" ht="12.8" hidden="false" customHeight="false" outlineLevel="0" collapsed="false">
      <c r="A423" s="3" t="s">
        <v>62</v>
      </c>
      <c r="B423" s="3" t="s">
        <v>487</v>
      </c>
      <c r="C423" s="3" t="s">
        <v>55</v>
      </c>
      <c r="D423" s="3" t="s">
        <v>51</v>
      </c>
      <c r="E423" s="3" t="n">
        <v>350</v>
      </c>
      <c r="F423" s="3" t="n">
        <v>352</v>
      </c>
      <c r="G423" s="3" t="n">
        <v>-2</v>
      </c>
      <c r="H423" s="3" t="n">
        <v>-0.057</v>
      </c>
    </row>
    <row r="424" customFormat="false" ht="12.8" hidden="false" customHeight="false" outlineLevel="0" collapsed="false">
      <c r="A424" s="3" t="s">
        <v>62</v>
      </c>
      <c r="B424" s="3" t="s">
        <v>488</v>
      </c>
      <c r="C424" s="3" t="s">
        <v>35</v>
      </c>
      <c r="D424" s="3" t="s">
        <v>32</v>
      </c>
      <c r="E424" s="3" t="n">
        <v>637</v>
      </c>
      <c r="F424" s="3" t="n">
        <v>733</v>
      </c>
      <c r="G424" s="3" t="n">
        <v>-96</v>
      </c>
      <c r="H424" s="3" t="n">
        <v>-1.532</v>
      </c>
    </row>
    <row r="425" customFormat="false" ht="12.8" hidden="false" customHeight="false" outlineLevel="0" collapsed="false">
      <c r="A425" s="3" t="s">
        <v>62</v>
      </c>
      <c r="B425" s="3" t="s">
        <v>489</v>
      </c>
      <c r="C425" s="3" t="s">
        <v>48</v>
      </c>
      <c r="D425" s="3" t="s">
        <v>41</v>
      </c>
      <c r="E425" s="3" t="n">
        <v>166</v>
      </c>
      <c r="F425" s="3" t="n">
        <v>177</v>
      </c>
      <c r="G425" s="3" t="n">
        <v>-11</v>
      </c>
      <c r="H425" s="3" t="n">
        <v>-0.584</v>
      </c>
    </row>
    <row r="426" customFormat="false" ht="12.8" hidden="false" customHeight="false" outlineLevel="0" collapsed="false">
      <c r="A426" s="3" t="s">
        <v>62</v>
      </c>
      <c r="B426" s="3" t="s">
        <v>490</v>
      </c>
      <c r="C426" s="3" t="s">
        <v>56</v>
      </c>
      <c r="D426" s="3" t="s">
        <v>36</v>
      </c>
      <c r="E426" s="3" t="n">
        <v>1675</v>
      </c>
      <c r="F426" s="3" t="n">
        <v>2051</v>
      </c>
      <c r="G426" s="3" t="n">
        <v>-376</v>
      </c>
      <c r="H426" s="3" t="n">
        <v>-2.552</v>
      </c>
    </row>
    <row r="427" customFormat="false" ht="12.8" hidden="false" customHeight="false" outlineLevel="0" collapsed="false">
      <c r="A427" s="3" t="s">
        <v>62</v>
      </c>
      <c r="B427" s="3" t="s">
        <v>491</v>
      </c>
      <c r="C427" s="3" t="s">
        <v>35</v>
      </c>
      <c r="D427" s="3" t="s">
        <v>33</v>
      </c>
      <c r="E427" s="3" t="n">
        <v>621</v>
      </c>
      <c r="F427" s="3" t="n">
        <v>707</v>
      </c>
      <c r="G427" s="3" t="n">
        <v>-86</v>
      </c>
      <c r="H427" s="3" t="n">
        <v>-1.326</v>
      </c>
    </row>
    <row r="428" customFormat="false" ht="12.8" hidden="false" customHeight="false" outlineLevel="0" collapsed="false">
      <c r="A428" s="3" t="s">
        <v>62</v>
      </c>
      <c r="B428" s="3" t="s">
        <v>492</v>
      </c>
      <c r="C428" s="3" t="s">
        <v>59</v>
      </c>
      <c r="D428" s="3" t="s">
        <v>54</v>
      </c>
      <c r="E428" s="3" t="n">
        <v>1351</v>
      </c>
      <c r="F428" s="3" t="n">
        <v>1479</v>
      </c>
      <c r="G428" s="3" t="n">
        <v>-128</v>
      </c>
      <c r="H428" s="3" t="n">
        <v>-1.159</v>
      </c>
    </row>
    <row r="429" customFormat="false" ht="12.8" hidden="false" customHeight="false" outlineLevel="0" collapsed="false">
      <c r="A429" s="3" t="s">
        <v>62</v>
      </c>
      <c r="B429" s="3" t="s">
        <v>493</v>
      </c>
      <c r="C429" s="3" t="s">
        <v>40</v>
      </c>
      <c r="D429" s="3" t="s">
        <v>51</v>
      </c>
      <c r="E429" s="3" t="n">
        <v>705</v>
      </c>
      <c r="F429" s="3" t="n">
        <v>1901</v>
      </c>
      <c r="G429" s="3" t="n">
        <v>-1196</v>
      </c>
      <c r="H429" s="3" t="n">
        <v>-17.167</v>
      </c>
    </row>
    <row r="430" customFormat="false" ht="12.8" hidden="false" customHeight="false" outlineLevel="0" collapsed="false">
      <c r="A430" s="3" t="s">
        <v>62</v>
      </c>
      <c r="B430" s="3" t="s">
        <v>494</v>
      </c>
      <c r="C430" s="3" t="s">
        <v>39</v>
      </c>
      <c r="D430" s="3" t="s">
        <v>47</v>
      </c>
      <c r="E430" s="3" t="n">
        <v>449</v>
      </c>
      <c r="F430" s="3" t="n">
        <v>522</v>
      </c>
      <c r="G430" s="3" t="n">
        <v>-73</v>
      </c>
      <c r="H430" s="3" t="n">
        <v>-2.035</v>
      </c>
    </row>
    <row r="431" customFormat="false" ht="12.8" hidden="false" customHeight="false" outlineLevel="0" collapsed="false">
      <c r="A431" s="3" t="s">
        <v>62</v>
      </c>
      <c r="B431" s="3" t="s">
        <v>495</v>
      </c>
      <c r="C431" s="3" t="s">
        <v>37</v>
      </c>
      <c r="D431" s="3" t="s">
        <v>55</v>
      </c>
      <c r="E431" s="3" t="n">
        <v>662</v>
      </c>
      <c r="F431" s="3" t="n">
        <v>682</v>
      </c>
      <c r="G431" s="3" t="n">
        <v>-20</v>
      </c>
      <c r="H431" s="3" t="n">
        <v>-0.341</v>
      </c>
    </row>
    <row r="432" customFormat="false" ht="12.8" hidden="false" customHeight="false" outlineLevel="0" collapsed="false">
      <c r="A432" s="3" t="s">
        <v>62</v>
      </c>
      <c r="B432" s="3" t="s">
        <v>496</v>
      </c>
      <c r="C432" s="3" t="s">
        <v>61</v>
      </c>
      <c r="D432" s="3" t="s">
        <v>59</v>
      </c>
      <c r="E432" s="3" t="n">
        <v>880</v>
      </c>
      <c r="F432" s="3" t="n">
        <v>1000</v>
      </c>
      <c r="G432" s="3" t="n">
        <v>-120</v>
      </c>
      <c r="H432" s="3" t="n">
        <v>-1.454</v>
      </c>
    </row>
    <row r="433" customFormat="false" ht="12.8" hidden="false" customHeight="false" outlineLevel="0" collapsed="false">
      <c r="A433" s="3" t="s">
        <v>62</v>
      </c>
      <c r="B433" s="3" t="s">
        <v>497</v>
      </c>
      <c r="C433" s="3" t="s">
        <v>42</v>
      </c>
      <c r="D433" s="3" t="s">
        <v>53</v>
      </c>
      <c r="E433" s="3" t="n">
        <v>1085</v>
      </c>
      <c r="F433" s="3" t="n">
        <v>1146</v>
      </c>
      <c r="G433" s="3" t="n">
        <v>-61</v>
      </c>
      <c r="H433" s="3" t="n">
        <v>-0.664</v>
      </c>
    </row>
    <row r="434" customFormat="false" ht="12.8" hidden="false" customHeight="false" outlineLevel="0" collapsed="false">
      <c r="A434" s="3" t="s">
        <v>62</v>
      </c>
      <c r="B434" s="3" t="s">
        <v>498</v>
      </c>
      <c r="C434" s="3" t="s">
        <v>37</v>
      </c>
      <c r="D434" s="3" t="s">
        <v>39</v>
      </c>
      <c r="E434" s="3" t="n">
        <v>633</v>
      </c>
      <c r="F434" s="3" t="n">
        <v>642</v>
      </c>
      <c r="G434" s="3" t="n">
        <v>-9</v>
      </c>
      <c r="H434" s="3" t="n">
        <v>-0.132</v>
      </c>
    </row>
    <row r="435" customFormat="false" ht="12.8" hidden="false" customHeight="false" outlineLevel="0" collapsed="false">
      <c r="A435" s="3" t="s">
        <v>62</v>
      </c>
      <c r="B435" s="3" t="s">
        <v>499</v>
      </c>
      <c r="C435" s="3" t="s">
        <v>40</v>
      </c>
      <c r="D435" s="3" t="s">
        <v>41</v>
      </c>
      <c r="E435" s="3" t="n">
        <v>1422</v>
      </c>
      <c r="F435" s="3" t="n">
        <v>1425</v>
      </c>
      <c r="G435" s="3" t="n">
        <v>-3</v>
      </c>
      <c r="H435" s="3" t="n">
        <v>-0.021</v>
      </c>
    </row>
    <row r="436" customFormat="false" ht="12.8" hidden="false" customHeight="false" outlineLevel="0" collapsed="false">
      <c r="A436" s="3" t="s">
        <v>62</v>
      </c>
      <c r="B436" s="3" t="s">
        <v>500</v>
      </c>
      <c r="C436" s="3" t="s">
        <v>37</v>
      </c>
      <c r="D436" s="3" t="s">
        <v>42</v>
      </c>
      <c r="E436" s="3" t="n">
        <v>1086</v>
      </c>
      <c r="F436" s="3" t="n">
        <v>1144</v>
      </c>
      <c r="G436" s="3" t="n">
        <v>-58</v>
      </c>
      <c r="H436" s="3" t="n">
        <v>-0.688</v>
      </c>
    </row>
    <row r="437" customFormat="false" ht="12.8" hidden="false" customHeight="false" outlineLevel="0" collapsed="false">
      <c r="A437" s="3" t="s">
        <v>62</v>
      </c>
      <c r="B437" s="3" t="s">
        <v>501</v>
      </c>
      <c r="C437" s="3" t="s">
        <v>51</v>
      </c>
      <c r="D437" s="3" t="s">
        <v>42</v>
      </c>
      <c r="E437" s="3" t="n">
        <v>746</v>
      </c>
      <c r="F437" s="3" t="n">
        <v>1494</v>
      </c>
      <c r="G437" s="3" t="n">
        <v>-748</v>
      </c>
      <c r="H437" s="3" t="n">
        <v>-10.093</v>
      </c>
    </row>
    <row r="438" customFormat="false" ht="12.8" hidden="false" customHeight="false" outlineLevel="0" collapsed="false">
      <c r="A438" s="3" t="s">
        <v>62</v>
      </c>
      <c r="B438" s="3" t="s">
        <v>502</v>
      </c>
      <c r="C438" s="3" t="s">
        <v>38</v>
      </c>
      <c r="D438" s="3" t="s">
        <v>43</v>
      </c>
      <c r="E438" s="3" t="n">
        <v>3954</v>
      </c>
      <c r="F438" s="3" t="n">
        <v>8719</v>
      </c>
      <c r="G438" s="3" t="n">
        <v>-4765</v>
      </c>
      <c r="H438" s="3" t="n">
        <v>-13.027</v>
      </c>
    </row>
    <row r="439" customFormat="false" ht="12.8" hidden="false" customHeight="false" outlineLevel="0" collapsed="false">
      <c r="A439" s="3" t="s">
        <v>62</v>
      </c>
      <c r="B439" s="3" t="s">
        <v>503</v>
      </c>
      <c r="C439" s="3" t="s">
        <v>42</v>
      </c>
      <c r="D439" s="3" t="s">
        <v>38</v>
      </c>
      <c r="E439" s="3" t="n">
        <v>1204</v>
      </c>
      <c r="F439" s="3" t="n">
        <v>5646</v>
      </c>
      <c r="G439" s="3" t="n">
        <v>-4442</v>
      </c>
      <c r="H439" s="3" t="n">
        <v>-37.029</v>
      </c>
    </row>
    <row r="440" customFormat="false" ht="12.8" hidden="false" customHeight="false" outlineLevel="0" collapsed="false">
      <c r="A440" s="3" t="s">
        <v>62</v>
      </c>
      <c r="B440" s="3" t="s">
        <v>504</v>
      </c>
      <c r="C440" s="3" t="s">
        <v>37</v>
      </c>
      <c r="D440" s="3" t="s">
        <v>43</v>
      </c>
      <c r="E440" s="3" t="n">
        <v>3546</v>
      </c>
      <c r="F440" s="3" t="n">
        <v>6836</v>
      </c>
      <c r="G440" s="3" t="n">
        <v>-3290</v>
      </c>
      <c r="H440" s="3" t="n">
        <v>-10.302</v>
      </c>
    </row>
    <row r="441" customFormat="false" ht="12.8" hidden="false" customHeight="false" outlineLevel="0" collapsed="false">
      <c r="A441" s="3" t="s">
        <v>62</v>
      </c>
      <c r="B441" s="3" t="s">
        <v>505</v>
      </c>
      <c r="C441" s="3" t="s">
        <v>46</v>
      </c>
      <c r="D441" s="3" t="s">
        <v>59</v>
      </c>
      <c r="E441" s="3" t="n">
        <v>418</v>
      </c>
      <c r="F441" s="3" t="n">
        <v>926</v>
      </c>
      <c r="G441" s="3" t="n">
        <v>-508</v>
      </c>
      <c r="H441" s="3" t="n">
        <v>-12.5</v>
      </c>
    </row>
    <row r="442" customFormat="false" ht="12.8" hidden="false" customHeight="false" outlineLevel="0" collapsed="false">
      <c r="A442" s="3" t="s">
        <v>62</v>
      </c>
      <c r="B442" s="3" t="s">
        <v>506</v>
      </c>
      <c r="C442" s="3" t="s">
        <v>39</v>
      </c>
      <c r="D442" s="3" t="s">
        <v>48</v>
      </c>
      <c r="E442" s="3" t="n">
        <v>1702</v>
      </c>
      <c r="F442" s="3" t="n">
        <v>1857</v>
      </c>
      <c r="G442" s="3" t="n">
        <v>-155</v>
      </c>
      <c r="H442" s="3" t="n">
        <v>-0.906</v>
      </c>
    </row>
    <row r="443" customFormat="false" ht="12.8" hidden="false" customHeight="false" outlineLevel="0" collapsed="false">
      <c r="A443" s="3" t="s">
        <v>62</v>
      </c>
      <c r="B443" s="3" t="s">
        <v>507</v>
      </c>
      <c r="C443" s="3" t="s">
        <v>38</v>
      </c>
      <c r="D443" s="3" t="s">
        <v>44</v>
      </c>
      <c r="E443" s="3" t="n">
        <v>958</v>
      </c>
      <c r="F443" s="3" t="n">
        <v>1140</v>
      </c>
      <c r="G443" s="3" t="n">
        <v>-182</v>
      </c>
      <c r="H443" s="3" t="n">
        <v>-2.073</v>
      </c>
    </row>
    <row r="444" customFormat="false" ht="12.8" hidden="false" customHeight="false" outlineLevel="0" collapsed="false">
      <c r="A444" s="3" t="s">
        <v>62</v>
      </c>
      <c r="B444" s="3" t="s">
        <v>508</v>
      </c>
      <c r="C444" s="3" t="s">
        <v>61</v>
      </c>
      <c r="D444" s="3" t="s">
        <v>42</v>
      </c>
      <c r="E444" s="3" t="n">
        <v>710</v>
      </c>
      <c r="F444" s="3" t="n">
        <v>1326</v>
      </c>
      <c r="G444" s="3" t="n">
        <v>-616</v>
      </c>
      <c r="H444" s="3" t="n">
        <v>-7.766</v>
      </c>
    </row>
    <row r="445" customFormat="false" ht="12.8" hidden="false" customHeight="false" outlineLevel="0" collapsed="false">
      <c r="A445" s="3" t="s">
        <v>62</v>
      </c>
      <c r="B445" s="3" t="s">
        <v>509</v>
      </c>
      <c r="C445" s="3" t="s">
        <v>42</v>
      </c>
      <c r="D445" s="3" t="s">
        <v>60</v>
      </c>
      <c r="E445" s="3" t="n">
        <v>395</v>
      </c>
      <c r="F445" s="3" t="n">
        <v>425</v>
      </c>
      <c r="G445" s="3" t="n">
        <v>-30</v>
      </c>
      <c r="H445" s="3" t="n">
        <v>-0.835</v>
      </c>
    </row>
    <row r="446" customFormat="false" ht="12.8" hidden="false" customHeight="false" outlineLevel="0" collapsed="false">
      <c r="A446" s="3" t="s">
        <v>62</v>
      </c>
      <c r="B446" s="3" t="s">
        <v>510</v>
      </c>
      <c r="C446" s="3" t="s">
        <v>46</v>
      </c>
      <c r="D446" s="3" t="s">
        <v>54</v>
      </c>
      <c r="E446" s="3" t="n">
        <v>565</v>
      </c>
      <c r="F446" s="3" t="n">
        <v>596</v>
      </c>
      <c r="G446" s="3" t="n">
        <v>-31</v>
      </c>
      <c r="H446" s="3" t="n">
        <v>-0.484</v>
      </c>
    </row>
    <row r="447" customFormat="false" ht="12.8" hidden="false" customHeight="false" outlineLevel="0" collapsed="false">
      <c r="A447" s="3" t="s">
        <v>62</v>
      </c>
      <c r="B447" s="3" t="s">
        <v>511</v>
      </c>
      <c r="C447" s="3" t="s">
        <v>51</v>
      </c>
      <c r="D447" s="3" t="s">
        <v>55</v>
      </c>
      <c r="E447" s="3" t="n">
        <v>536</v>
      </c>
      <c r="F447" s="3" t="n">
        <v>1236</v>
      </c>
      <c r="G447" s="3" t="n">
        <v>-700</v>
      </c>
      <c r="H447" s="3" t="n">
        <v>-14.008</v>
      </c>
    </row>
    <row r="448" customFormat="false" ht="12.8" hidden="false" customHeight="false" outlineLevel="0" collapsed="false">
      <c r="A448" s="3" t="s">
        <v>62</v>
      </c>
      <c r="B448" s="3" t="s">
        <v>512</v>
      </c>
      <c r="C448" s="3" t="s">
        <v>51</v>
      </c>
      <c r="D448" s="3" t="s">
        <v>38</v>
      </c>
      <c r="E448" s="3" t="n">
        <v>360</v>
      </c>
      <c r="F448" s="3" t="n">
        <v>360</v>
      </c>
      <c r="G448" s="3" t="n">
        <v>0</v>
      </c>
      <c r="H448" s="3" t="n">
        <v>0</v>
      </c>
    </row>
    <row r="449" customFormat="false" ht="12.8" hidden="false" customHeight="false" outlineLevel="0" collapsed="false">
      <c r="A449" s="3" t="s">
        <v>62</v>
      </c>
      <c r="B449" s="3" t="s">
        <v>513</v>
      </c>
      <c r="C449" s="3" t="s">
        <v>48</v>
      </c>
      <c r="D449" s="3" t="s">
        <v>52</v>
      </c>
      <c r="E449" s="3" t="n">
        <v>915</v>
      </c>
      <c r="F449" s="3" t="n">
        <v>947</v>
      </c>
      <c r="G449" s="3" t="n">
        <v>-32</v>
      </c>
      <c r="H449" s="3" t="n">
        <v>-0.399</v>
      </c>
    </row>
    <row r="450" customFormat="false" ht="12.8" hidden="false" customHeight="false" outlineLevel="0" collapsed="false">
      <c r="A450" s="3" t="s">
        <v>62</v>
      </c>
      <c r="B450" s="3" t="s">
        <v>514</v>
      </c>
      <c r="C450" s="3" t="s">
        <v>41</v>
      </c>
      <c r="D450" s="3" t="s">
        <v>39</v>
      </c>
      <c r="E450" s="3" t="n">
        <v>1111</v>
      </c>
      <c r="F450" s="3" t="n">
        <v>1267</v>
      </c>
      <c r="G450" s="3" t="n">
        <v>-156</v>
      </c>
      <c r="H450" s="3" t="n">
        <v>-1.287</v>
      </c>
    </row>
    <row r="451" customFormat="false" ht="12.8" hidden="false" customHeight="false" outlineLevel="0" collapsed="false">
      <c r="A451" s="3" t="s">
        <v>62</v>
      </c>
      <c r="B451" s="3" t="s">
        <v>515</v>
      </c>
      <c r="C451" s="3" t="s">
        <v>48</v>
      </c>
      <c r="D451" s="3" t="s">
        <v>42</v>
      </c>
      <c r="E451" s="3" t="n">
        <v>879</v>
      </c>
      <c r="F451" s="3" t="n">
        <v>1050</v>
      </c>
      <c r="G451" s="3" t="n">
        <v>-171</v>
      </c>
      <c r="H451" s="3" t="n">
        <v>-1.797</v>
      </c>
    </row>
    <row r="452" customFormat="false" ht="12.8" hidden="false" customHeight="false" outlineLevel="0" collapsed="false">
      <c r="A452" s="3" t="s">
        <v>62</v>
      </c>
      <c r="B452" s="3" t="s">
        <v>516</v>
      </c>
      <c r="C452" s="3" t="s">
        <v>38</v>
      </c>
      <c r="D452" s="3" t="s">
        <v>34</v>
      </c>
      <c r="E452" s="3" t="n">
        <v>680</v>
      </c>
      <c r="F452" s="3" t="n">
        <v>694</v>
      </c>
      <c r="G452" s="3" t="n">
        <v>-14</v>
      </c>
      <c r="H452" s="3" t="n">
        <v>-0.207</v>
      </c>
    </row>
    <row r="453" customFormat="false" ht="12.8" hidden="false" customHeight="false" outlineLevel="0" collapsed="false">
      <c r="A453" s="3" t="s">
        <v>62</v>
      </c>
      <c r="B453" s="3" t="s">
        <v>517</v>
      </c>
      <c r="C453" s="3" t="s">
        <v>38</v>
      </c>
      <c r="D453" s="3" t="s">
        <v>55</v>
      </c>
      <c r="E453" s="3" t="n">
        <v>792</v>
      </c>
      <c r="F453" s="3" t="n">
        <v>847</v>
      </c>
      <c r="G453" s="3" t="n">
        <v>-55</v>
      </c>
      <c r="H453" s="3" t="n">
        <v>-0.823</v>
      </c>
    </row>
    <row r="454" customFormat="false" ht="12.8" hidden="false" customHeight="false" outlineLevel="0" collapsed="false">
      <c r="A454" s="3" t="s">
        <v>62</v>
      </c>
      <c r="B454" s="3" t="s">
        <v>518</v>
      </c>
      <c r="C454" s="3" t="s">
        <v>60</v>
      </c>
      <c r="D454" s="3" t="s">
        <v>38</v>
      </c>
      <c r="E454" s="3" t="n">
        <v>751</v>
      </c>
      <c r="F454" s="3" t="n">
        <v>867</v>
      </c>
      <c r="G454" s="3" t="n">
        <v>-116</v>
      </c>
      <c r="H454" s="3" t="n">
        <v>-1.498</v>
      </c>
    </row>
    <row r="455" customFormat="false" ht="12.8" hidden="false" customHeight="false" outlineLevel="0" collapsed="false">
      <c r="A455" s="3" t="s">
        <v>62</v>
      </c>
      <c r="B455" s="3" t="s">
        <v>519</v>
      </c>
      <c r="C455" s="3" t="s">
        <v>33</v>
      </c>
      <c r="D455" s="3" t="s">
        <v>60</v>
      </c>
      <c r="E455" s="3" t="n">
        <v>1414</v>
      </c>
      <c r="F455" s="3" t="n">
        <v>4188</v>
      </c>
      <c r="G455" s="3" t="n">
        <v>-2774</v>
      </c>
      <c r="H455" s="3" t="n">
        <v>-20.185</v>
      </c>
    </row>
    <row r="456" customFormat="false" ht="12.8" hidden="false" customHeight="false" outlineLevel="0" collapsed="false">
      <c r="A456" s="3" t="s">
        <v>62</v>
      </c>
      <c r="B456" s="3" t="s">
        <v>520</v>
      </c>
      <c r="C456" s="3" t="s">
        <v>53</v>
      </c>
      <c r="D456" s="3" t="s">
        <v>39</v>
      </c>
      <c r="E456" s="3" t="n">
        <v>496</v>
      </c>
      <c r="F456" s="3" t="n">
        <v>2472</v>
      </c>
      <c r="G456" s="3" t="n">
        <v>-1976</v>
      </c>
      <c r="H456" s="3" t="n">
        <v>-37.115</v>
      </c>
    </row>
    <row r="457" customFormat="false" ht="12.8" hidden="false" customHeight="false" outlineLevel="0" collapsed="false">
      <c r="A457" s="3" t="s">
        <v>62</v>
      </c>
      <c r="B457" s="3" t="s">
        <v>521</v>
      </c>
      <c r="C457" s="3" t="s">
        <v>55</v>
      </c>
      <c r="D457" s="3" t="s">
        <v>46</v>
      </c>
      <c r="E457" s="3" t="n">
        <v>1443</v>
      </c>
      <c r="F457" s="3" t="n">
        <v>2011</v>
      </c>
      <c r="G457" s="3" t="n">
        <v>-568</v>
      </c>
      <c r="H457" s="3" t="n">
        <v>-3.866</v>
      </c>
    </row>
    <row r="458" customFormat="false" ht="12.8" hidden="false" customHeight="false" outlineLevel="0" collapsed="false">
      <c r="A458" s="3" t="s">
        <v>62</v>
      </c>
      <c r="B458" s="3" t="s">
        <v>522</v>
      </c>
      <c r="C458" s="3" t="s">
        <v>40</v>
      </c>
      <c r="D458" s="3" t="s">
        <v>36</v>
      </c>
      <c r="E458" s="3" t="n">
        <v>1772</v>
      </c>
      <c r="F458" s="3" t="n">
        <v>3016</v>
      </c>
      <c r="G458" s="3" t="n">
        <v>-1244</v>
      </c>
      <c r="H458" s="3" t="n">
        <v>-7.643</v>
      </c>
    </row>
    <row r="459" customFormat="false" ht="12.8" hidden="false" customHeight="false" outlineLevel="0" collapsed="false">
      <c r="A459" s="3" t="s">
        <v>62</v>
      </c>
      <c r="B459" s="3" t="s">
        <v>523</v>
      </c>
      <c r="C459" s="3" t="s">
        <v>50</v>
      </c>
      <c r="D459" s="3" t="s">
        <v>44</v>
      </c>
      <c r="E459" s="3" t="n">
        <v>622</v>
      </c>
      <c r="F459" s="3" t="n">
        <v>1507</v>
      </c>
      <c r="G459" s="3" t="n">
        <v>-885</v>
      </c>
      <c r="H459" s="3" t="n">
        <v>-14.428</v>
      </c>
    </row>
    <row r="460" customFormat="false" ht="12.8" hidden="false" customHeight="false" outlineLevel="0" collapsed="false">
      <c r="A460" s="3" t="s">
        <v>62</v>
      </c>
      <c r="B460" s="3" t="s">
        <v>524</v>
      </c>
      <c r="C460" s="3" t="s">
        <v>44</v>
      </c>
      <c r="D460" s="3" t="s">
        <v>53</v>
      </c>
      <c r="E460" s="3" t="n">
        <v>1427</v>
      </c>
      <c r="F460" s="3" t="n">
        <v>2158</v>
      </c>
      <c r="G460" s="3" t="n">
        <v>-731</v>
      </c>
      <c r="H460" s="3" t="n">
        <v>-4.885</v>
      </c>
    </row>
    <row r="461" customFormat="false" ht="12.8" hidden="false" customHeight="false" outlineLevel="0" collapsed="false">
      <c r="A461" s="3" t="s">
        <v>62</v>
      </c>
      <c r="B461" s="3" t="s">
        <v>525</v>
      </c>
      <c r="C461" s="3" t="s">
        <v>32</v>
      </c>
      <c r="D461" s="3" t="s">
        <v>36</v>
      </c>
      <c r="E461" s="3" t="n">
        <v>391</v>
      </c>
      <c r="F461" s="3" t="n">
        <v>392</v>
      </c>
      <c r="G461" s="3" t="n">
        <v>-1</v>
      </c>
      <c r="H461" s="3" t="n">
        <v>-0.028</v>
      </c>
    </row>
    <row r="462" customFormat="false" ht="12.8" hidden="false" customHeight="false" outlineLevel="0" collapsed="false">
      <c r="A462" s="3" t="s">
        <v>62</v>
      </c>
      <c r="B462" s="3" t="s">
        <v>526</v>
      </c>
      <c r="C462" s="3" t="s">
        <v>32</v>
      </c>
      <c r="D462" s="3" t="s">
        <v>46</v>
      </c>
      <c r="E462" s="3" t="n">
        <v>1199</v>
      </c>
      <c r="F462" s="3" t="n">
        <v>1426</v>
      </c>
      <c r="G462" s="3" t="n">
        <v>-227</v>
      </c>
      <c r="H462" s="3" t="n">
        <v>-1.912</v>
      </c>
    </row>
    <row r="463" customFormat="false" ht="12.8" hidden="false" customHeight="false" outlineLevel="0" collapsed="false">
      <c r="A463" s="3" t="s">
        <v>62</v>
      </c>
      <c r="B463" s="3" t="s">
        <v>527</v>
      </c>
      <c r="C463" s="3" t="s">
        <v>42</v>
      </c>
      <c r="D463" s="3" t="s">
        <v>39</v>
      </c>
      <c r="E463" s="3" t="n">
        <v>513</v>
      </c>
      <c r="F463" s="3" t="n">
        <v>527</v>
      </c>
      <c r="G463" s="3" t="n">
        <v>-14</v>
      </c>
      <c r="H463" s="3" t="n">
        <v>-0.32</v>
      </c>
    </row>
    <row r="464" customFormat="false" ht="12.8" hidden="false" customHeight="false" outlineLevel="0" collapsed="false">
      <c r="A464" s="3" t="s">
        <v>62</v>
      </c>
      <c r="B464" s="3" t="s">
        <v>528</v>
      </c>
      <c r="C464" s="3" t="s">
        <v>37</v>
      </c>
      <c r="D464" s="3" t="s">
        <v>40</v>
      </c>
      <c r="E464" s="3" t="n">
        <v>610</v>
      </c>
      <c r="F464" s="3" t="n">
        <v>688</v>
      </c>
      <c r="G464" s="3" t="n">
        <v>-78</v>
      </c>
      <c r="H464" s="3" t="n">
        <v>-1.352</v>
      </c>
    </row>
    <row r="465" customFormat="false" ht="12.8" hidden="false" customHeight="false" outlineLevel="0" collapsed="false">
      <c r="A465" s="3" t="s">
        <v>62</v>
      </c>
      <c r="B465" s="3" t="s">
        <v>529</v>
      </c>
      <c r="C465" s="3" t="s">
        <v>51</v>
      </c>
      <c r="D465" s="3" t="s">
        <v>36</v>
      </c>
      <c r="E465" s="3" t="n">
        <v>974</v>
      </c>
      <c r="F465" s="3" t="n">
        <v>2060</v>
      </c>
      <c r="G465" s="3" t="n">
        <v>-1086</v>
      </c>
      <c r="H465" s="3" t="n">
        <v>-14.323</v>
      </c>
    </row>
    <row r="466" customFormat="false" ht="12.8" hidden="false" customHeight="false" outlineLevel="0" collapsed="false">
      <c r="A466" s="3" t="s">
        <v>62</v>
      </c>
      <c r="B466" s="3" t="s">
        <v>530</v>
      </c>
      <c r="C466" s="3" t="s">
        <v>56</v>
      </c>
      <c r="D466" s="3" t="s">
        <v>47</v>
      </c>
      <c r="E466" s="3" t="n">
        <v>558</v>
      </c>
      <c r="F466" s="3" t="n">
        <v>712</v>
      </c>
      <c r="G466" s="3" t="n">
        <v>-154</v>
      </c>
      <c r="H466" s="3" t="n">
        <v>-3.007</v>
      </c>
    </row>
    <row r="467" customFormat="false" ht="12.8" hidden="false" customHeight="false" outlineLevel="0" collapsed="false">
      <c r="A467" s="3" t="s">
        <v>62</v>
      </c>
      <c r="B467" s="3" t="s">
        <v>531</v>
      </c>
      <c r="C467" s="3" t="s">
        <v>44</v>
      </c>
      <c r="D467" s="3" t="s">
        <v>48</v>
      </c>
      <c r="E467" s="3" t="n">
        <v>623</v>
      </c>
      <c r="F467" s="3" t="n">
        <v>625</v>
      </c>
      <c r="G467" s="3" t="n">
        <v>-2</v>
      </c>
      <c r="H467" s="3" t="n">
        <v>-0.036</v>
      </c>
    </row>
    <row r="468" customFormat="false" ht="12.8" hidden="false" customHeight="false" outlineLevel="0" collapsed="false">
      <c r="A468" s="3" t="s">
        <v>62</v>
      </c>
      <c r="B468" s="3" t="s">
        <v>532</v>
      </c>
      <c r="C468" s="3" t="s">
        <v>38</v>
      </c>
      <c r="D468" s="3" t="s">
        <v>49</v>
      </c>
      <c r="E468" s="3" t="n">
        <v>445</v>
      </c>
      <c r="F468" s="3" t="n">
        <v>449</v>
      </c>
      <c r="G468" s="3" t="n">
        <v>-4</v>
      </c>
      <c r="H468" s="3" t="n">
        <v>-0.085</v>
      </c>
    </row>
    <row r="469" customFormat="false" ht="12.8" hidden="false" customHeight="false" outlineLevel="0" collapsed="false">
      <c r="A469" s="3" t="s">
        <v>62</v>
      </c>
      <c r="B469" s="3" t="s">
        <v>533</v>
      </c>
      <c r="C469" s="3" t="s">
        <v>45</v>
      </c>
      <c r="D469" s="3" t="s">
        <v>49</v>
      </c>
      <c r="E469" s="3" t="n">
        <v>447</v>
      </c>
      <c r="F469" s="3" t="n">
        <v>448</v>
      </c>
      <c r="G469" s="3" t="n">
        <v>-1</v>
      </c>
      <c r="H469" s="3" t="n">
        <v>-0.023</v>
      </c>
    </row>
    <row r="470" customFormat="false" ht="12.8" hidden="false" customHeight="false" outlineLevel="0" collapsed="false">
      <c r="A470" s="3" t="s">
        <v>62</v>
      </c>
      <c r="B470" s="3" t="s">
        <v>534</v>
      </c>
      <c r="C470" s="3" t="s">
        <v>43</v>
      </c>
      <c r="D470" s="3" t="s">
        <v>32</v>
      </c>
      <c r="E470" s="3" t="n">
        <v>1490</v>
      </c>
      <c r="F470" s="3" t="n">
        <v>1893</v>
      </c>
      <c r="G470" s="3" t="n">
        <v>-403</v>
      </c>
      <c r="H470" s="3" t="n">
        <v>-3.365</v>
      </c>
    </row>
    <row r="471" customFormat="false" ht="12.8" hidden="false" customHeight="false" outlineLevel="0" collapsed="false">
      <c r="A471" s="3" t="s">
        <v>62</v>
      </c>
      <c r="B471" s="3" t="s">
        <v>535</v>
      </c>
      <c r="C471" s="3" t="s">
        <v>57</v>
      </c>
      <c r="D471" s="3" t="s">
        <v>32</v>
      </c>
      <c r="E471" s="3" t="n">
        <v>357</v>
      </c>
      <c r="F471" s="3" t="n">
        <v>377</v>
      </c>
      <c r="G471" s="3" t="n">
        <v>-20</v>
      </c>
      <c r="H471" s="3" t="n">
        <v>-0.526</v>
      </c>
    </row>
    <row r="472" customFormat="false" ht="12.8" hidden="false" customHeight="false" outlineLevel="0" collapsed="false">
      <c r="A472" s="3" t="s">
        <v>62</v>
      </c>
      <c r="B472" s="3" t="s">
        <v>536</v>
      </c>
      <c r="C472" s="3" t="s">
        <v>36</v>
      </c>
      <c r="D472" s="3" t="s">
        <v>40</v>
      </c>
      <c r="E472" s="3" t="n">
        <v>737</v>
      </c>
      <c r="F472" s="3" t="n">
        <v>902</v>
      </c>
      <c r="G472" s="3" t="n">
        <v>-165</v>
      </c>
      <c r="H472" s="3" t="n">
        <v>-2.621</v>
      </c>
    </row>
    <row r="473" customFormat="false" ht="12.8" hidden="false" customHeight="false" outlineLevel="0" collapsed="false">
      <c r="A473" s="3" t="s">
        <v>62</v>
      </c>
      <c r="B473" s="3" t="s">
        <v>537</v>
      </c>
      <c r="C473" s="3" t="s">
        <v>40</v>
      </c>
      <c r="D473" s="3" t="s">
        <v>53</v>
      </c>
      <c r="E473" s="3" t="n">
        <v>474</v>
      </c>
      <c r="F473" s="3" t="n">
        <v>523</v>
      </c>
      <c r="G473" s="3" t="n">
        <v>-49</v>
      </c>
      <c r="H473" s="3" t="n">
        <v>-1.135</v>
      </c>
    </row>
    <row r="474" customFormat="false" ht="12.8" hidden="false" customHeight="false" outlineLevel="0" collapsed="false">
      <c r="A474" s="3" t="s">
        <v>62</v>
      </c>
      <c r="B474" s="3" t="s">
        <v>538</v>
      </c>
      <c r="C474" s="3" t="s">
        <v>43</v>
      </c>
      <c r="D474" s="3" t="s">
        <v>59</v>
      </c>
      <c r="E474" s="3" t="n">
        <v>650</v>
      </c>
      <c r="F474" s="3" t="n">
        <v>651</v>
      </c>
      <c r="G474" s="3" t="n">
        <v>-1</v>
      </c>
      <c r="H474" s="3" t="n">
        <v>-0.018</v>
      </c>
    </row>
    <row r="475" customFormat="false" ht="12.8" hidden="false" customHeight="false" outlineLevel="0" collapsed="false">
      <c r="A475" s="3" t="s">
        <v>62</v>
      </c>
      <c r="B475" s="3" t="s">
        <v>539</v>
      </c>
      <c r="C475" s="3" t="s">
        <v>37</v>
      </c>
      <c r="D475" s="3" t="s">
        <v>34</v>
      </c>
      <c r="E475" s="3" t="n">
        <v>503</v>
      </c>
      <c r="F475" s="3" t="n">
        <v>585</v>
      </c>
      <c r="G475" s="3" t="n">
        <v>-82</v>
      </c>
      <c r="H475" s="3" t="n">
        <v>-1.989</v>
      </c>
    </row>
    <row r="476" customFormat="false" ht="12.8" hidden="false" customHeight="false" outlineLevel="0" collapsed="false">
      <c r="A476" s="3" t="s">
        <v>62</v>
      </c>
      <c r="B476" s="3" t="s">
        <v>540</v>
      </c>
      <c r="C476" s="3" t="s">
        <v>33</v>
      </c>
      <c r="D476" s="3" t="s">
        <v>60</v>
      </c>
      <c r="E476" s="3" t="n">
        <v>316</v>
      </c>
      <c r="F476" s="3" t="n">
        <v>339</v>
      </c>
      <c r="G476" s="3" t="n">
        <v>-23</v>
      </c>
      <c r="H476" s="3" t="n">
        <v>-0.832</v>
      </c>
    </row>
    <row r="477" customFormat="false" ht="12.8" hidden="false" customHeight="false" outlineLevel="0" collapsed="false">
      <c r="A477" s="3" t="s">
        <v>62</v>
      </c>
      <c r="B477" s="3" t="s">
        <v>541</v>
      </c>
      <c r="C477" s="3" t="s">
        <v>60</v>
      </c>
      <c r="D477" s="3" t="s">
        <v>55</v>
      </c>
      <c r="E477" s="3" t="n">
        <v>1374</v>
      </c>
      <c r="F477" s="3" t="n">
        <v>1574</v>
      </c>
      <c r="G477" s="3" t="n">
        <v>-200</v>
      </c>
      <c r="H477" s="3" t="n">
        <v>-1.159</v>
      </c>
    </row>
    <row r="478" customFormat="false" ht="12.8" hidden="false" customHeight="false" outlineLevel="0" collapsed="false">
      <c r="A478" s="3" t="s">
        <v>62</v>
      </c>
      <c r="B478" s="3" t="s">
        <v>542</v>
      </c>
      <c r="C478" s="3" t="s">
        <v>48</v>
      </c>
      <c r="D478" s="3" t="s">
        <v>34</v>
      </c>
      <c r="E478" s="3" t="n">
        <v>152</v>
      </c>
      <c r="F478" s="3" t="n">
        <v>153</v>
      </c>
      <c r="G478" s="3" t="n">
        <v>-1</v>
      </c>
      <c r="H478" s="3" t="n">
        <v>-0.069</v>
      </c>
    </row>
    <row r="479" customFormat="false" ht="12.8" hidden="false" customHeight="false" outlineLevel="0" collapsed="false">
      <c r="A479" s="3" t="s">
        <v>62</v>
      </c>
      <c r="B479" s="3" t="s">
        <v>543</v>
      </c>
      <c r="C479" s="3" t="s">
        <v>58</v>
      </c>
      <c r="D479" s="3" t="s">
        <v>54</v>
      </c>
      <c r="E479" s="3" t="n">
        <v>759</v>
      </c>
      <c r="F479" s="3" t="n">
        <v>2683</v>
      </c>
      <c r="G479" s="3" t="n">
        <v>-1924</v>
      </c>
      <c r="H479" s="3" t="n">
        <v>-26.035</v>
      </c>
    </row>
    <row r="480" customFormat="false" ht="12.8" hidden="false" customHeight="false" outlineLevel="0" collapsed="false">
      <c r="A480" s="3" t="s">
        <v>62</v>
      </c>
      <c r="B480" s="3" t="s">
        <v>544</v>
      </c>
      <c r="C480" s="3" t="s">
        <v>56</v>
      </c>
      <c r="D480" s="3" t="s">
        <v>41</v>
      </c>
      <c r="E480" s="3" t="n">
        <v>347</v>
      </c>
      <c r="F480" s="3" t="n">
        <v>456</v>
      </c>
      <c r="G480" s="3" t="n">
        <v>-109</v>
      </c>
      <c r="H480" s="3" t="n">
        <v>-3.702</v>
      </c>
    </row>
    <row r="481" customFormat="false" ht="12.8" hidden="false" customHeight="false" outlineLevel="0" collapsed="false">
      <c r="A481" s="3" t="s">
        <v>62</v>
      </c>
      <c r="B481" s="3" t="s">
        <v>545</v>
      </c>
      <c r="C481" s="3" t="s">
        <v>39</v>
      </c>
      <c r="D481" s="3" t="s">
        <v>35</v>
      </c>
      <c r="E481" s="3" t="n">
        <v>1227</v>
      </c>
      <c r="F481" s="3" t="n">
        <v>1312</v>
      </c>
      <c r="G481" s="3" t="n">
        <v>-85</v>
      </c>
      <c r="H481" s="3" t="n">
        <v>-0.741</v>
      </c>
    </row>
    <row r="482" customFormat="false" ht="12.8" hidden="false" customHeight="false" outlineLevel="0" collapsed="false">
      <c r="A482" s="3" t="s">
        <v>62</v>
      </c>
      <c r="B482" s="3" t="s">
        <v>546</v>
      </c>
      <c r="C482" s="3" t="s">
        <v>55</v>
      </c>
      <c r="D482" s="3" t="s">
        <v>47</v>
      </c>
      <c r="E482" s="3" t="n">
        <v>469</v>
      </c>
      <c r="F482" s="3" t="n">
        <v>508</v>
      </c>
      <c r="G482" s="3" t="n">
        <v>-39</v>
      </c>
      <c r="H482" s="3" t="n">
        <v>-0.852</v>
      </c>
    </row>
    <row r="483" customFormat="false" ht="12.8" hidden="false" customHeight="false" outlineLevel="0" collapsed="false">
      <c r="A483" s="3" t="s">
        <v>62</v>
      </c>
      <c r="B483" s="3" t="s">
        <v>547</v>
      </c>
      <c r="C483" s="3" t="s">
        <v>36</v>
      </c>
      <c r="D483" s="3" t="s">
        <v>35</v>
      </c>
      <c r="E483" s="3" t="n">
        <v>694</v>
      </c>
      <c r="F483" s="3" t="n">
        <v>795</v>
      </c>
      <c r="G483" s="3" t="n">
        <v>-101</v>
      </c>
      <c r="H483" s="3" t="n">
        <v>-1.642</v>
      </c>
    </row>
    <row r="484" customFormat="false" ht="12.8" hidden="false" customHeight="false" outlineLevel="0" collapsed="false">
      <c r="A484" s="3" t="s">
        <v>62</v>
      </c>
      <c r="B484" s="3" t="s">
        <v>548</v>
      </c>
      <c r="C484" s="3" t="s">
        <v>44</v>
      </c>
      <c r="D484" s="3" t="s">
        <v>50</v>
      </c>
      <c r="E484" s="3" t="n">
        <v>221</v>
      </c>
      <c r="F484" s="3" t="n">
        <v>874</v>
      </c>
      <c r="G484" s="3" t="n">
        <v>-653</v>
      </c>
      <c r="H484" s="3" t="n">
        <v>-30.773</v>
      </c>
    </row>
    <row r="485" customFormat="false" ht="12.8" hidden="false" customHeight="false" outlineLevel="0" collapsed="false">
      <c r="A485" s="3" t="s">
        <v>62</v>
      </c>
      <c r="B485" s="3" t="s">
        <v>549</v>
      </c>
      <c r="C485" s="3" t="s">
        <v>59</v>
      </c>
      <c r="D485" s="3" t="s">
        <v>55</v>
      </c>
      <c r="E485" s="3" t="n">
        <v>375</v>
      </c>
      <c r="F485" s="3" t="n">
        <v>416</v>
      </c>
      <c r="G485" s="3" t="n">
        <v>-41</v>
      </c>
      <c r="H485" s="3" t="n">
        <v>-1.017</v>
      </c>
    </row>
    <row r="486" customFormat="false" ht="12.8" hidden="false" customHeight="false" outlineLevel="0" collapsed="false">
      <c r="A486" s="3" t="s">
        <v>62</v>
      </c>
      <c r="B486" s="3" t="s">
        <v>550</v>
      </c>
      <c r="C486" s="3" t="s">
        <v>48</v>
      </c>
      <c r="D486" s="3" t="s">
        <v>33</v>
      </c>
      <c r="E486" s="3" t="n">
        <v>1332</v>
      </c>
      <c r="F486" s="3" t="n">
        <v>1385</v>
      </c>
      <c r="G486" s="3" t="n">
        <v>-53</v>
      </c>
      <c r="H486" s="3" t="n">
        <v>-0.487</v>
      </c>
    </row>
    <row r="487" customFormat="false" ht="12.8" hidden="false" customHeight="false" outlineLevel="0" collapsed="false">
      <c r="A487" s="3" t="s">
        <v>62</v>
      </c>
      <c r="B487" s="3" t="s">
        <v>551</v>
      </c>
      <c r="C487" s="3" t="s">
        <v>42</v>
      </c>
      <c r="D487" s="3" t="s">
        <v>37</v>
      </c>
      <c r="E487" s="3" t="n">
        <v>622</v>
      </c>
      <c r="F487" s="3" t="n">
        <v>659</v>
      </c>
      <c r="G487" s="3" t="n">
        <v>-37</v>
      </c>
      <c r="H487" s="3" t="n">
        <v>-0.511</v>
      </c>
    </row>
    <row r="488" customFormat="false" ht="12.8" hidden="false" customHeight="false" outlineLevel="0" collapsed="false">
      <c r="A488" s="3" t="s">
        <v>62</v>
      </c>
      <c r="B488" s="3" t="s">
        <v>552</v>
      </c>
      <c r="C488" s="3" t="s">
        <v>51</v>
      </c>
      <c r="D488" s="3" t="s">
        <v>38</v>
      </c>
      <c r="E488" s="3" t="n">
        <v>145</v>
      </c>
      <c r="F488" s="3" t="n">
        <v>667</v>
      </c>
      <c r="G488" s="3" t="n">
        <v>-522</v>
      </c>
      <c r="H488" s="3" t="n">
        <v>-36.225</v>
      </c>
    </row>
    <row r="489" customFormat="false" ht="12.8" hidden="false" customHeight="false" outlineLevel="0" collapsed="false">
      <c r="A489" s="3" t="s">
        <v>62</v>
      </c>
      <c r="B489" s="3" t="s">
        <v>553</v>
      </c>
      <c r="C489" s="3" t="s">
        <v>32</v>
      </c>
      <c r="D489" s="3" t="s">
        <v>42</v>
      </c>
      <c r="E489" s="3" t="n">
        <v>812</v>
      </c>
      <c r="F489" s="3" t="n">
        <v>815</v>
      </c>
      <c r="G489" s="3" t="n">
        <v>-3</v>
      </c>
      <c r="H489" s="3" t="n">
        <v>-0.037</v>
      </c>
    </row>
    <row r="490" customFormat="false" ht="12.8" hidden="false" customHeight="false" outlineLevel="0" collapsed="false">
      <c r="A490" s="3" t="s">
        <v>62</v>
      </c>
      <c r="B490" s="3" t="s">
        <v>554</v>
      </c>
      <c r="C490" s="3" t="s">
        <v>40</v>
      </c>
      <c r="D490" s="3" t="s">
        <v>58</v>
      </c>
      <c r="E490" s="3" t="n">
        <v>723</v>
      </c>
      <c r="F490" s="3" t="n">
        <v>855</v>
      </c>
      <c r="G490" s="3" t="n">
        <v>-132</v>
      </c>
      <c r="H490" s="3" t="n">
        <v>-1.809</v>
      </c>
    </row>
    <row r="491" customFormat="false" ht="12.8" hidden="false" customHeight="false" outlineLevel="0" collapsed="false">
      <c r="A491" s="3" t="s">
        <v>62</v>
      </c>
      <c r="B491" s="3" t="s">
        <v>555</v>
      </c>
      <c r="C491" s="3" t="s">
        <v>42</v>
      </c>
      <c r="D491" s="3" t="s">
        <v>61</v>
      </c>
      <c r="E491" s="3" t="n">
        <v>1110</v>
      </c>
      <c r="F491" s="3" t="n">
        <v>1150</v>
      </c>
      <c r="G491" s="3" t="n">
        <v>-40</v>
      </c>
      <c r="H491" s="3" t="n">
        <v>-0.352</v>
      </c>
    </row>
    <row r="492" customFormat="false" ht="12.8" hidden="false" customHeight="false" outlineLevel="0" collapsed="false">
      <c r="A492" s="3" t="s">
        <v>62</v>
      </c>
      <c r="B492" s="3" t="s">
        <v>556</v>
      </c>
      <c r="C492" s="3" t="s">
        <v>35</v>
      </c>
      <c r="D492" s="3" t="s">
        <v>33</v>
      </c>
      <c r="E492" s="3" t="n">
        <v>1550</v>
      </c>
      <c r="F492" s="3" t="n">
        <v>1984</v>
      </c>
      <c r="G492" s="3" t="n">
        <v>-434</v>
      </c>
      <c r="H492" s="3" t="n">
        <v>-3.442</v>
      </c>
    </row>
    <row r="493" customFormat="false" ht="12.8" hidden="false" customHeight="false" outlineLevel="0" collapsed="false">
      <c r="A493" s="3" t="s">
        <v>62</v>
      </c>
      <c r="B493" s="3" t="s">
        <v>557</v>
      </c>
      <c r="C493" s="3" t="s">
        <v>56</v>
      </c>
      <c r="D493" s="3" t="s">
        <v>32</v>
      </c>
      <c r="E493" s="3" t="n">
        <v>621</v>
      </c>
      <c r="F493" s="3" t="n">
        <v>676</v>
      </c>
      <c r="G493" s="3" t="n">
        <v>-55</v>
      </c>
      <c r="H493" s="3" t="n">
        <v>-1.24</v>
      </c>
    </row>
    <row r="494" customFormat="false" ht="12.8" hidden="false" customHeight="false" outlineLevel="0" collapsed="false">
      <c r="A494" s="3" t="s">
        <v>62</v>
      </c>
      <c r="B494" s="3" t="s">
        <v>558</v>
      </c>
      <c r="C494" s="3" t="s">
        <v>41</v>
      </c>
      <c r="D494" s="3" t="s">
        <v>51</v>
      </c>
      <c r="E494" s="3" t="n">
        <v>1212</v>
      </c>
      <c r="F494" s="3" t="n">
        <v>4915</v>
      </c>
      <c r="G494" s="3" t="n">
        <v>-3703</v>
      </c>
      <c r="H494" s="3" t="n">
        <v>-34.36</v>
      </c>
    </row>
    <row r="495" customFormat="false" ht="12.8" hidden="false" customHeight="false" outlineLevel="0" collapsed="false">
      <c r="A495" s="3" t="s">
        <v>62</v>
      </c>
      <c r="B495" s="3" t="s">
        <v>559</v>
      </c>
      <c r="C495" s="3" t="s">
        <v>48</v>
      </c>
      <c r="D495" s="3" t="s">
        <v>53</v>
      </c>
      <c r="E495" s="3" t="n">
        <v>1236</v>
      </c>
      <c r="F495" s="3" t="n">
        <v>1294</v>
      </c>
      <c r="G495" s="3" t="n">
        <v>-58</v>
      </c>
      <c r="H495" s="3" t="n">
        <v>-0.5</v>
      </c>
    </row>
    <row r="496" customFormat="false" ht="12.8" hidden="false" customHeight="false" outlineLevel="0" collapsed="false">
      <c r="A496" s="3" t="s">
        <v>62</v>
      </c>
      <c r="B496" s="3" t="s">
        <v>560</v>
      </c>
      <c r="C496" s="3" t="s">
        <v>38</v>
      </c>
      <c r="D496" s="3" t="s">
        <v>40</v>
      </c>
      <c r="E496" s="3" t="n">
        <v>389</v>
      </c>
      <c r="F496" s="3" t="n">
        <v>536</v>
      </c>
      <c r="G496" s="3" t="n">
        <v>-147</v>
      </c>
      <c r="H496" s="3" t="n">
        <v>-3.971</v>
      </c>
    </row>
    <row r="497" customFormat="false" ht="12.8" hidden="false" customHeight="false" outlineLevel="0" collapsed="false">
      <c r="A497" s="3" t="s">
        <v>62</v>
      </c>
      <c r="B497" s="3" t="s">
        <v>561</v>
      </c>
      <c r="C497" s="3" t="s">
        <v>34</v>
      </c>
      <c r="D497" s="3" t="s">
        <v>44</v>
      </c>
      <c r="E497" s="3" t="n">
        <v>162</v>
      </c>
      <c r="F497" s="3" t="n">
        <v>170</v>
      </c>
      <c r="G497" s="3" t="n">
        <v>-8</v>
      </c>
      <c r="H497" s="3" t="n">
        <v>-0.561</v>
      </c>
    </row>
    <row r="498" customFormat="false" ht="12.8" hidden="false" customHeight="false" outlineLevel="0" collapsed="false">
      <c r="A498" s="3" t="s">
        <v>62</v>
      </c>
      <c r="B498" s="3" t="s">
        <v>562</v>
      </c>
      <c r="C498" s="3" t="s">
        <v>46</v>
      </c>
      <c r="D498" s="3" t="s">
        <v>35</v>
      </c>
      <c r="E498" s="3" t="n">
        <v>1021</v>
      </c>
      <c r="F498" s="3" t="n">
        <v>1111</v>
      </c>
      <c r="G498" s="3" t="n">
        <v>-90</v>
      </c>
      <c r="H498" s="3" t="n">
        <v>-0.995</v>
      </c>
    </row>
    <row r="499" customFormat="false" ht="12.8" hidden="false" customHeight="false" outlineLevel="0" collapsed="false">
      <c r="A499" s="3" t="s">
        <v>62</v>
      </c>
      <c r="B499" s="3" t="s">
        <v>563</v>
      </c>
      <c r="C499" s="3" t="s">
        <v>41</v>
      </c>
      <c r="D499" s="3" t="s">
        <v>37</v>
      </c>
      <c r="E499" s="3" t="n">
        <v>790</v>
      </c>
      <c r="F499" s="3" t="n">
        <v>928</v>
      </c>
      <c r="G499" s="3" t="n">
        <v>-138</v>
      </c>
      <c r="H499" s="3" t="n">
        <v>-1.823</v>
      </c>
    </row>
    <row r="500" customFormat="false" ht="12.8" hidden="false" customHeight="false" outlineLevel="0" collapsed="false">
      <c r="A500" s="3" t="s">
        <v>62</v>
      </c>
      <c r="B500" s="3" t="s">
        <v>564</v>
      </c>
      <c r="C500" s="3" t="s">
        <v>45</v>
      </c>
      <c r="D500" s="3" t="s">
        <v>47</v>
      </c>
      <c r="E500" s="3" t="n">
        <v>355</v>
      </c>
      <c r="F500" s="3" t="n">
        <v>636</v>
      </c>
      <c r="G500" s="3" t="n">
        <v>-281</v>
      </c>
      <c r="H500" s="3" t="n">
        <v>-7.343</v>
      </c>
    </row>
    <row r="501" customFormat="false" ht="12.8" hidden="false" customHeight="false" outlineLevel="0" collapsed="false">
      <c r="A501" s="3" t="s">
        <v>62</v>
      </c>
      <c r="B501" s="3" t="s">
        <v>565</v>
      </c>
      <c r="C501" s="3" t="s">
        <v>59</v>
      </c>
      <c r="D501" s="3" t="s">
        <v>45</v>
      </c>
      <c r="E501" s="3" t="n">
        <v>578</v>
      </c>
      <c r="F501" s="3" t="n">
        <v>1114</v>
      </c>
      <c r="G501" s="3" t="n">
        <v>-536</v>
      </c>
      <c r="H501" s="3" t="n">
        <v>-9.077</v>
      </c>
    </row>
    <row r="502" customFormat="false" ht="12.8" hidden="false" customHeight="false" outlineLevel="0" collapsed="false">
      <c r="A502" s="3" t="s">
        <v>62</v>
      </c>
      <c r="B502" s="3" t="s">
        <v>566</v>
      </c>
      <c r="C502" s="3" t="s">
        <v>54</v>
      </c>
      <c r="D502" s="3" t="s">
        <v>50</v>
      </c>
      <c r="E502" s="3" t="n">
        <v>896</v>
      </c>
      <c r="F502" s="3" t="n">
        <v>896</v>
      </c>
      <c r="G502" s="3" t="n">
        <v>0</v>
      </c>
      <c r="H502" s="3" t="n">
        <v>0</v>
      </c>
    </row>
    <row r="503" customFormat="false" ht="12.8" hidden="false" customHeight="false" outlineLevel="0" collapsed="false">
      <c r="A503" s="3" t="s">
        <v>62</v>
      </c>
      <c r="B503" s="3" t="s">
        <v>567</v>
      </c>
      <c r="C503" s="3" t="s">
        <v>37</v>
      </c>
      <c r="D503" s="3" t="s">
        <v>52</v>
      </c>
      <c r="E503" s="3" t="n">
        <v>289</v>
      </c>
      <c r="F503" s="3" t="n">
        <v>342</v>
      </c>
      <c r="G503" s="3" t="n">
        <v>-53</v>
      </c>
      <c r="H503" s="3" t="n">
        <v>-2.176</v>
      </c>
    </row>
    <row r="504" customFormat="false" ht="12.8" hidden="false" customHeight="false" outlineLevel="0" collapsed="false">
      <c r="A504" s="3" t="s">
        <v>31</v>
      </c>
      <c r="B504" s="3" t="s">
        <v>468</v>
      </c>
      <c r="C504" s="3" t="s">
        <v>44</v>
      </c>
      <c r="D504" s="3" t="s">
        <v>45</v>
      </c>
      <c r="E504" s="3" t="n">
        <v>285</v>
      </c>
      <c r="F504" s="3" t="n">
        <v>285</v>
      </c>
      <c r="G504" s="3" t="n">
        <v>0</v>
      </c>
      <c r="H504" s="3" t="n">
        <v>0</v>
      </c>
    </row>
    <row r="505" customFormat="false" ht="12.8" hidden="false" customHeight="false" outlineLevel="0" collapsed="false">
      <c r="A505" s="3" t="s">
        <v>31</v>
      </c>
      <c r="B505" s="3" t="s">
        <v>469</v>
      </c>
      <c r="C505" s="3" t="s">
        <v>32</v>
      </c>
      <c r="D505" s="3" t="s">
        <v>51</v>
      </c>
      <c r="E505" s="3" t="n">
        <v>1252</v>
      </c>
      <c r="F505" s="3" t="n">
        <v>1253</v>
      </c>
      <c r="G505" s="3" t="n">
        <v>-1</v>
      </c>
      <c r="H505" s="3" t="n">
        <v>-0.009</v>
      </c>
    </row>
    <row r="506" customFormat="false" ht="12.8" hidden="false" customHeight="false" outlineLevel="0" collapsed="false">
      <c r="A506" s="3" t="s">
        <v>31</v>
      </c>
      <c r="B506" s="3" t="s">
        <v>475</v>
      </c>
      <c r="C506" s="3" t="s">
        <v>50</v>
      </c>
      <c r="D506" s="3" t="s">
        <v>51</v>
      </c>
      <c r="E506" s="3" t="n">
        <v>1810</v>
      </c>
      <c r="F506" s="3" t="n">
        <v>1810</v>
      </c>
      <c r="G506" s="3" t="n">
        <v>0</v>
      </c>
      <c r="H506" s="3" t="n">
        <v>0</v>
      </c>
    </row>
    <row r="507" customFormat="false" ht="12.8" hidden="false" customHeight="false" outlineLevel="0" collapsed="false">
      <c r="A507" s="3" t="s">
        <v>31</v>
      </c>
      <c r="B507" s="3" t="s">
        <v>477</v>
      </c>
      <c r="C507" s="3" t="s">
        <v>36</v>
      </c>
      <c r="D507" s="3" t="s">
        <v>50</v>
      </c>
      <c r="E507" s="3" t="n">
        <v>971</v>
      </c>
      <c r="F507" s="3" t="n">
        <v>972</v>
      </c>
      <c r="G507" s="3" t="n">
        <v>-1</v>
      </c>
      <c r="H507" s="3" t="n">
        <v>-0.011</v>
      </c>
    </row>
    <row r="508" customFormat="false" ht="12.8" hidden="false" customHeight="false" outlineLevel="0" collapsed="false">
      <c r="A508" s="3" t="s">
        <v>31</v>
      </c>
      <c r="B508" s="3" t="s">
        <v>479</v>
      </c>
      <c r="C508" s="3" t="s">
        <v>46</v>
      </c>
      <c r="D508" s="3" t="s">
        <v>61</v>
      </c>
      <c r="E508" s="3" t="n">
        <v>590</v>
      </c>
      <c r="F508" s="3" t="n">
        <v>730</v>
      </c>
      <c r="G508" s="3" t="n">
        <v>-140</v>
      </c>
      <c r="H508" s="3" t="n">
        <v>-2.586</v>
      </c>
    </row>
    <row r="509" customFormat="false" ht="12.8" hidden="false" customHeight="false" outlineLevel="0" collapsed="false">
      <c r="A509" s="3" t="s">
        <v>31</v>
      </c>
      <c r="B509" s="3" t="s">
        <v>481</v>
      </c>
      <c r="C509" s="3" t="s">
        <v>51</v>
      </c>
      <c r="D509" s="3" t="s">
        <v>52</v>
      </c>
      <c r="E509" s="3" t="n">
        <v>558</v>
      </c>
      <c r="F509" s="3" t="n">
        <v>558</v>
      </c>
      <c r="G509" s="3" t="n">
        <v>0</v>
      </c>
      <c r="H509" s="3" t="n">
        <v>0</v>
      </c>
    </row>
    <row r="510" customFormat="false" ht="12.8" hidden="false" customHeight="false" outlineLevel="0" collapsed="false">
      <c r="A510" s="3" t="s">
        <v>31</v>
      </c>
      <c r="B510" s="3" t="s">
        <v>483</v>
      </c>
      <c r="C510" s="3" t="s">
        <v>34</v>
      </c>
      <c r="D510" s="3" t="s">
        <v>55</v>
      </c>
      <c r="E510" s="3" t="n">
        <v>705</v>
      </c>
      <c r="F510" s="3" t="n">
        <v>707</v>
      </c>
      <c r="G510" s="3" t="n">
        <v>-2</v>
      </c>
      <c r="H510" s="3" t="n">
        <v>-0.025</v>
      </c>
    </row>
    <row r="511" customFormat="false" ht="12.8" hidden="false" customHeight="false" outlineLevel="0" collapsed="false">
      <c r="A511" s="3" t="s">
        <v>31</v>
      </c>
      <c r="B511" s="3" t="s">
        <v>484</v>
      </c>
      <c r="C511" s="3" t="s">
        <v>51</v>
      </c>
      <c r="D511" s="3" t="s">
        <v>54</v>
      </c>
      <c r="E511" s="3" t="n">
        <v>666</v>
      </c>
      <c r="F511" s="3" t="n">
        <v>666</v>
      </c>
      <c r="G511" s="3" t="n">
        <v>0</v>
      </c>
      <c r="H511" s="3" t="n">
        <v>0</v>
      </c>
    </row>
    <row r="512" customFormat="false" ht="12.8" hidden="false" customHeight="false" outlineLevel="0" collapsed="false">
      <c r="A512" s="3" t="s">
        <v>31</v>
      </c>
      <c r="B512" s="3" t="s">
        <v>485</v>
      </c>
      <c r="C512" s="3" t="s">
        <v>49</v>
      </c>
      <c r="D512" s="3" t="s">
        <v>48</v>
      </c>
      <c r="E512" s="3" t="n">
        <v>1092</v>
      </c>
      <c r="F512" s="3" t="n">
        <v>1092</v>
      </c>
      <c r="G512" s="3" t="n">
        <v>0</v>
      </c>
      <c r="H512" s="3" t="n">
        <v>0</v>
      </c>
    </row>
    <row r="513" customFormat="false" ht="12.8" hidden="false" customHeight="false" outlineLevel="0" collapsed="false">
      <c r="A513" s="3" t="s">
        <v>31</v>
      </c>
      <c r="B513" s="3" t="s">
        <v>487</v>
      </c>
      <c r="C513" s="3" t="s">
        <v>55</v>
      </c>
      <c r="D513" s="3" t="s">
        <v>42</v>
      </c>
      <c r="E513" s="3" t="n">
        <v>350</v>
      </c>
      <c r="F513" s="3" t="n">
        <v>351</v>
      </c>
      <c r="G513" s="3" t="n">
        <v>-1</v>
      </c>
      <c r="H513" s="3" t="n">
        <v>-0.029</v>
      </c>
    </row>
    <row r="514" customFormat="false" ht="12.8" hidden="false" customHeight="false" outlineLevel="0" collapsed="false">
      <c r="A514" s="3" t="s">
        <v>31</v>
      </c>
      <c r="B514" s="3" t="s">
        <v>495</v>
      </c>
      <c r="C514" s="3" t="s">
        <v>37</v>
      </c>
      <c r="D514" s="3" t="s">
        <v>61</v>
      </c>
      <c r="E514" s="3" t="n">
        <v>662</v>
      </c>
      <c r="F514" s="3" t="n">
        <v>662</v>
      </c>
      <c r="G514" s="3" t="n">
        <v>0</v>
      </c>
      <c r="H514" s="3" t="n">
        <v>0</v>
      </c>
    </row>
    <row r="515" customFormat="false" ht="12.8" hidden="false" customHeight="false" outlineLevel="0" collapsed="false">
      <c r="A515" s="3" t="s">
        <v>31</v>
      </c>
      <c r="B515" s="3" t="s">
        <v>496</v>
      </c>
      <c r="C515" s="3" t="s">
        <v>61</v>
      </c>
      <c r="D515" s="3" t="s">
        <v>56</v>
      </c>
      <c r="E515" s="3" t="n">
        <v>880</v>
      </c>
      <c r="F515" s="3" t="n">
        <v>881</v>
      </c>
      <c r="G515" s="3" t="n">
        <v>-1</v>
      </c>
      <c r="H515" s="3" t="n">
        <v>-0.012</v>
      </c>
    </row>
    <row r="516" customFormat="false" ht="12.8" hidden="false" customHeight="false" outlineLevel="0" collapsed="false">
      <c r="A516" s="3" t="s">
        <v>31</v>
      </c>
      <c r="B516" s="3" t="s">
        <v>497</v>
      </c>
      <c r="C516" s="3" t="s">
        <v>42</v>
      </c>
      <c r="D516" s="3" t="s">
        <v>51</v>
      </c>
      <c r="E516" s="3" t="n">
        <v>1085</v>
      </c>
      <c r="F516" s="3" t="n">
        <v>1087</v>
      </c>
      <c r="G516" s="3" t="n">
        <v>-2</v>
      </c>
      <c r="H516" s="3" t="n">
        <v>-0.022</v>
      </c>
    </row>
    <row r="517" customFormat="false" ht="12.8" hidden="false" customHeight="false" outlineLevel="0" collapsed="false">
      <c r="A517" s="3" t="s">
        <v>31</v>
      </c>
      <c r="B517" s="3" t="s">
        <v>498</v>
      </c>
      <c r="C517" s="3" t="s">
        <v>37</v>
      </c>
      <c r="D517" s="3" t="s">
        <v>56</v>
      </c>
      <c r="E517" s="3" t="n">
        <v>633</v>
      </c>
      <c r="F517" s="3" t="n">
        <v>634</v>
      </c>
      <c r="G517" s="3" t="n">
        <v>-1</v>
      </c>
      <c r="H517" s="3" t="n">
        <v>-0.015</v>
      </c>
    </row>
    <row r="518" customFormat="false" ht="12.8" hidden="false" customHeight="false" outlineLevel="0" collapsed="false">
      <c r="A518" s="3" t="s">
        <v>31</v>
      </c>
      <c r="B518" s="3" t="s">
        <v>500</v>
      </c>
      <c r="C518" s="3" t="s">
        <v>37</v>
      </c>
      <c r="D518" s="3" t="s">
        <v>61</v>
      </c>
      <c r="E518" s="3" t="n">
        <v>1086</v>
      </c>
      <c r="F518" s="3" t="n">
        <v>1087</v>
      </c>
      <c r="G518" s="3" t="n">
        <v>-1</v>
      </c>
      <c r="H518" s="3" t="n">
        <v>-0.012</v>
      </c>
    </row>
    <row r="519" customFormat="false" ht="12.8" hidden="false" customHeight="false" outlineLevel="0" collapsed="false">
      <c r="A519" s="3" t="s">
        <v>31</v>
      </c>
      <c r="B519" s="3" t="s">
        <v>501</v>
      </c>
      <c r="C519" s="3" t="s">
        <v>51</v>
      </c>
      <c r="D519" s="3" t="s">
        <v>52</v>
      </c>
      <c r="E519" s="3" t="n">
        <v>746</v>
      </c>
      <c r="F519" s="3" t="n">
        <v>746</v>
      </c>
      <c r="G519" s="3" t="n">
        <v>0</v>
      </c>
      <c r="H519" s="3" t="n">
        <v>0</v>
      </c>
    </row>
    <row r="520" customFormat="false" ht="12.8" hidden="false" customHeight="false" outlineLevel="0" collapsed="false">
      <c r="A520" s="3" t="s">
        <v>31</v>
      </c>
      <c r="B520" s="3" t="s">
        <v>503</v>
      </c>
      <c r="C520" s="3" t="s">
        <v>42</v>
      </c>
      <c r="D520" s="3" t="s">
        <v>36</v>
      </c>
      <c r="E520" s="3" t="n">
        <v>1204</v>
      </c>
      <c r="F520" s="3" t="n">
        <v>2110</v>
      </c>
      <c r="G520" s="3" t="n">
        <v>-906</v>
      </c>
      <c r="H520" s="3" t="n">
        <v>-7.553</v>
      </c>
    </row>
    <row r="521" customFormat="false" ht="12.8" hidden="false" customHeight="false" outlineLevel="0" collapsed="false">
      <c r="A521" s="3" t="s">
        <v>31</v>
      </c>
      <c r="B521" s="3" t="s">
        <v>508</v>
      </c>
      <c r="C521" s="3" t="s">
        <v>61</v>
      </c>
      <c r="D521" s="3" t="s">
        <v>56</v>
      </c>
      <c r="E521" s="3" t="n">
        <v>710</v>
      </c>
      <c r="F521" s="3" t="n">
        <v>711</v>
      </c>
      <c r="G521" s="3" t="n">
        <v>-1</v>
      </c>
      <c r="H521" s="3" t="n">
        <v>-0.013</v>
      </c>
    </row>
    <row r="522" customFormat="false" ht="12.8" hidden="false" customHeight="false" outlineLevel="0" collapsed="false">
      <c r="A522" s="3" t="s">
        <v>31</v>
      </c>
      <c r="B522" s="3" t="s">
        <v>509</v>
      </c>
      <c r="C522" s="3" t="s">
        <v>42</v>
      </c>
      <c r="D522" s="3" t="s">
        <v>32</v>
      </c>
      <c r="E522" s="3" t="n">
        <v>395</v>
      </c>
      <c r="F522" s="3" t="n">
        <v>395</v>
      </c>
      <c r="G522" s="3" t="n">
        <v>0</v>
      </c>
      <c r="H522" s="3" t="n">
        <v>0</v>
      </c>
    </row>
    <row r="523" customFormat="false" ht="12.8" hidden="false" customHeight="false" outlineLevel="0" collapsed="false">
      <c r="A523" s="3" t="s">
        <v>31</v>
      </c>
      <c r="B523" s="3" t="s">
        <v>512</v>
      </c>
      <c r="C523" s="3" t="s">
        <v>51</v>
      </c>
      <c r="D523" s="3" t="s">
        <v>54</v>
      </c>
      <c r="E523" s="3" t="n">
        <v>360</v>
      </c>
      <c r="F523" s="3" t="n">
        <v>360</v>
      </c>
      <c r="G523" s="3" t="n">
        <v>0</v>
      </c>
      <c r="H523" s="3" t="n">
        <v>0</v>
      </c>
    </row>
    <row r="524" customFormat="false" ht="12.8" hidden="false" customHeight="false" outlineLevel="0" collapsed="false">
      <c r="A524" s="3" t="s">
        <v>31</v>
      </c>
      <c r="B524" s="3" t="s">
        <v>513</v>
      </c>
      <c r="C524" s="3" t="s">
        <v>48</v>
      </c>
      <c r="D524" s="3" t="s">
        <v>45</v>
      </c>
      <c r="E524" s="3" t="n">
        <v>915</v>
      </c>
      <c r="F524" s="3" t="n">
        <v>915</v>
      </c>
      <c r="G524" s="3" t="n">
        <v>0</v>
      </c>
      <c r="H524" s="3" t="n">
        <v>0</v>
      </c>
    </row>
    <row r="525" customFormat="false" ht="12.8" hidden="false" customHeight="false" outlineLevel="0" collapsed="false">
      <c r="A525" s="3" t="s">
        <v>31</v>
      </c>
      <c r="B525" s="3" t="s">
        <v>514</v>
      </c>
      <c r="C525" s="3" t="s">
        <v>41</v>
      </c>
      <c r="D525" s="3" t="s">
        <v>40</v>
      </c>
      <c r="E525" s="3" t="n">
        <v>1111</v>
      </c>
      <c r="F525" s="3" t="n">
        <v>1112</v>
      </c>
      <c r="G525" s="3" t="n">
        <v>-1</v>
      </c>
      <c r="H525" s="3" t="n">
        <v>-0.008</v>
      </c>
    </row>
    <row r="526" customFormat="false" ht="12.8" hidden="false" customHeight="false" outlineLevel="0" collapsed="false">
      <c r="A526" s="3" t="s">
        <v>31</v>
      </c>
      <c r="B526" s="3" t="s">
        <v>515</v>
      </c>
      <c r="C526" s="3" t="s">
        <v>48</v>
      </c>
      <c r="D526" s="3" t="s">
        <v>49</v>
      </c>
      <c r="E526" s="3" t="n">
        <v>879</v>
      </c>
      <c r="F526" s="3" t="n">
        <v>879</v>
      </c>
      <c r="G526" s="3" t="n">
        <v>0</v>
      </c>
      <c r="H526" s="3" t="n">
        <v>0</v>
      </c>
    </row>
    <row r="527" customFormat="false" ht="12.8" hidden="false" customHeight="false" outlineLevel="0" collapsed="false">
      <c r="A527" s="3" t="s">
        <v>31</v>
      </c>
      <c r="B527" s="3" t="s">
        <v>518</v>
      </c>
      <c r="C527" s="3" t="s">
        <v>60</v>
      </c>
      <c r="D527" s="3" t="s">
        <v>58</v>
      </c>
      <c r="E527" s="3" t="n">
        <v>751</v>
      </c>
      <c r="F527" s="3" t="n">
        <v>763</v>
      </c>
      <c r="G527" s="3" t="n">
        <v>-12</v>
      </c>
      <c r="H527" s="3" t="n">
        <v>-0.155</v>
      </c>
    </row>
    <row r="528" customFormat="false" ht="12.8" hidden="false" customHeight="false" outlineLevel="0" collapsed="false">
      <c r="A528" s="3" t="s">
        <v>31</v>
      </c>
      <c r="B528" s="3" t="s">
        <v>521</v>
      </c>
      <c r="C528" s="3" t="s">
        <v>55</v>
      </c>
      <c r="D528" s="3" t="s">
        <v>42</v>
      </c>
      <c r="E528" s="3" t="n">
        <v>1443</v>
      </c>
      <c r="F528" s="3" t="n">
        <v>1443</v>
      </c>
      <c r="G528" s="3" t="n">
        <v>0</v>
      </c>
      <c r="H528" s="3" t="n">
        <v>0</v>
      </c>
    </row>
    <row r="529" customFormat="false" ht="12.8" hidden="false" customHeight="false" outlineLevel="0" collapsed="false">
      <c r="A529" s="3" t="s">
        <v>31</v>
      </c>
      <c r="B529" s="3" t="s">
        <v>525</v>
      </c>
      <c r="C529" s="3" t="s">
        <v>32</v>
      </c>
      <c r="D529" s="3" t="s">
        <v>36</v>
      </c>
      <c r="E529" s="3" t="n">
        <v>391</v>
      </c>
      <c r="F529" s="3" t="n">
        <v>392</v>
      </c>
      <c r="G529" s="3" t="n">
        <v>-1</v>
      </c>
      <c r="H529" s="3" t="n">
        <v>-0.028</v>
      </c>
    </row>
    <row r="530" customFormat="false" ht="12.8" hidden="false" customHeight="false" outlineLevel="0" collapsed="false">
      <c r="A530" s="3" t="s">
        <v>31</v>
      </c>
      <c r="B530" s="3" t="s">
        <v>526</v>
      </c>
      <c r="C530" s="3" t="s">
        <v>32</v>
      </c>
      <c r="D530" s="3" t="s">
        <v>36</v>
      </c>
      <c r="E530" s="3" t="n">
        <v>1199</v>
      </c>
      <c r="F530" s="3" t="n">
        <v>1204</v>
      </c>
      <c r="G530" s="3" t="n">
        <v>-5</v>
      </c>
      <c r="H530" s="3" t="n">
        <v>-0.042</v>
      </c>
    </row>
    <row r="531" customFormat="false" ht="12.8" hidden="false" customHeight="false" outlineLevel="0" collapsed="false">
      <c r="A531" s="3" t="s">
        <v>31</v>
      </c>
      <c r="B531" s="3" t="s">
        <v>527</v>
      </c>
      <c r="C531" s="3" t="s">
        <v>42</v>
      </c>
      <c r="D531" s="3" t="s">
        <v>32</v>
      </c>
      <c r="E531" s="3" t="n">
        <v>513</v>
      </c>
      <c r="F531" s="3" t="n">
        <v>514</v>
      </c>
      <c r="G531" s="3" t="n">
        <v>-1</v>
      </c>
      <c r="H531" s="3" t="n">
        <v>-0.023</v>
      </c>
    </row>
    <row r="532" customFormat="false" ht="12.8" hidden="false" customHeight="false" outlineLevel="0" collapsed="false">
      <c r="A532" s="3" t="s">
        <v>31</v>
      </c>
      <c r="B532" s="3" t="s">
        <v>528</v>
      </c>
      <c r="C532" s="3" t="s">
        <v>37</v>
      </c>
      <c r="D532" s="3" t="s">
        <v>61</v>
      </c>
      <c r="E532" s="3" t="n">
        <v>610</v>
      </c>
      <c r="F532" s="3" t="n">
        <v>610</v>
      </c>
      <c r="G532" s="3" t="n">
        <v>0</v>
      </c>
      <c r="H532" s="3" t="n">
        <v>0</v>
      </c>
    </row>
    <row r="533" customFormat="false" ht="12.8" hidden="false" customHeight="false" outlineLevel="0" collapsed="false">
      <c r="A533" s="3" t="s">
        <v>31</v>
      </c>
      <c r="B533" s="3" t="s">
        <v>529</v>
      </c>
      <c r="C533" s="3" t="s">
        <v>51</v>
      </c>
      <c r="D533" s="3" t="s">
        <v>52</v>
      </c>
      <c r="E533" s="3" t="n">
        <v>974</v>
      </c>
      <c r="F533" s="3" t="n">
        <v>974</v>
      </c>
      <c r="G533" s="3" t="n">
        <v>0</v>
      </c>
      <c r="H533" s="3" t="n">
        <v>0</v>
      </c>
    </row>
    <row r="534" customFormat="false" ht="12.8" hidden="false" customHeight="false" outlineLevel="0" collapsed="false">
      <c r="A534" s="3" t="s">
        <v>31</v>
      </c>
      <c r="B534" s="3" t="s">
        <v>530</v>
      </c>
      <c r="C534" s="3" t="s">
        <v>56</v>
      </c>
      <c r="D534" s="3" t="s">
        <v>61</v>
      </c>
      <c r="E534" s="3" t="n">
        <v>558</v>
      </c>
      <c r="F534" s="3" t="n">
        <v>558</v>
      </c>
      <c r="G534" s="3" t="n">
        <v>0</v>
      </c>
      <c r="H534" s="3" t="n">
        <v>0</v>
      </c>
    </row>
    <row r="535" customFormat="false" ht="12.8" hidden="false" customHeight="false" outlineLevel="0" collapsed="false">
      <c r="A535" s="3" t="s">
        <v>31</v>
      </c>
      <c r="B535" s="3" t="s">
        <v>531</v>
      </c>
      <c r="C535" s="3" t="s">
        <v>44</v>
      </c>
      <c r="D535" s="3" t="s">
        <v>45</v>
      </c>
      <c r="E535" s="3" t="n">
        <v>623</v>
      </c>
      <c r="F535" s="3" t="n">
        <v>623</v>
      </c>
      <c r="G535" s="3" t="n">
        <v>0</v>
      </c>
      <c r="H535" s="3" t="n">
        <v>0</v>
      </c>
    </row>
    <row r="536" customFormat="false" ht="12.8" hidden="false" customHeight="false" outlineLevel="0" collapsed="false">
      <c r="A536" s="3" t="s">
        <v>31</v>
      </c>
      <c r="B536" s="3" t="s">
        <v>532</v>
      </c>
      <c r="C536" s="3" t="s">
        <v>38</v>
      </c>
      <c r="D536" s="3" t="s">
        <v>56</v>
      </c>
      <c r="E536" s="3" t="n">
        <v>445</v>
      </c>
      <c r="F536" s="3" t="n">
        <v>446</v>
      </c>
      <c r="G536" s="3" t="n">
        <v>-1</v>
      </c>
      <c r="H536" s="3" t="n">
        <v>-0.021</v>
      </c>
    </row>
    <row r="537" customFormat="false" ht="12.8" hidden="false" customHeight="false" outlineLevel="0" collapsed="false">
      <c r="A537" s="3" t="s">
        <v>31</v>
      </c>
      <c r="B537" s="3" t="s">
        <v>538</v>
      </c>
      <c r="C537" s="3" t="s">
        <v>43</v>
      </c>
      <c r="D537" s="3" t="s">
        <v>59</v>
      </c>
      <c r="E537" s="3" t="n">
        <v>650</v>
      </c>
      <c r="F537" s="3" t="n">
        <v>651</v>
      </c>
      <c r="G537" s="3" t="n">
        <v>-1</v>
      </c>
      <c r="H537" s="3" t="n">
        <v>-0.018</v>
      </c>
    </row>
    <row r="538" customFormat="false" ht="12.8" hidden="false" customHeight="false" outlineLevel="0" collapsed="false">
      <c r="A538" s="3" t="s">
        <v>31</v>
      </c>
      <c r="B538" s="3" t="s">
        <v>539</v>
      </c>
      <c r="C538" s="3" t="s">
        <v>37</v>
      </c>
      <c r="D538" s="3" t="s">
        <v>61</v>
      </c>
      <c r="E538" s="3" t="n">
        <v>503</v>
      </c>
      <c r="F538" s="3" t="n">
        <v>505</v>
      </c>
      <c r="G538" s="3" t="n">
        <v>-2</v>
      </c>
      <c r="H538" s="3" t="n">
        <v>-0.049</v>
      </c>
    </row>
    <row r="539" customFormat="false" ht="12.8" hidden="false" customHeight="false" outlineLevel="0" collapsed="false">
      <c r="A539" s="3" t="s">
        <v>31</v>
      </c>
      <c r="B539" s="3" t="s">
        <v>542</v>
      </c>
      <c r="C539" s="3" t="s">
        <v>48</v>
      </c>
      <c r="D539" s="3" t="s">
        <v>55</v>
      </c>
      <c r="E539" s="3" t="n">
        <v>152</v>
      </c>
      <c r="F539" s="3" t="n">
        <v>153</v>
      </c>
      <c r="G539" s="3" t="n">
        <v>-1</v>
      </c>
      <c r="H539" s="3" t="n">
        <v>-0.069</v>
      </c>
    </row>
    <row r="540" customFormat="false" ht="12.8" hidden="false" customHeight="false" outlineLevel="0" collapsed="false">
      <c r="A540" s="3" t="s">
        <v>31</v>
      </c>
      <c r="B540" s="3" t="s">
        <v>546</v>
      </c>
      <c r="C540" s="3" t="s">
        <v>55</v>
      </c>
      <c r="D540" s="3" t="s">
        <v>50</v>
      </c>
      <c r="E540" s="3" t="n">
        <v>469</v>
      </c>
      <c r="F540" s="3" t="n">
        <v>470</v>
      </c>
      <c r="G540" s="3" t="n">
        <v>-1</v>
      </c>
      <c r="H540" s="3" t="n">
        <v>-0.022</v>
      </c>
    </row>
    <row r="541" customFormat="false" ht="12.8" hidden="false" customHeight="false" outlineLevel="0" collapsed="false">
      <c r="A541" s="3" t="s">
        <v>31</v>
      </c>
      <c r="B541" s="3" t="s">
        <v>548</v>
      </c>
      <c r="C541" s="3" t="s">
        <v>44</v>
      </c>
      <c r="D541" s="3" t="s">
        <v>48</v>
      </c>
      <c r="E541" s="3" t="n">
        <v>221</v>
      </c>
      <c r="F541" s="3" t="n">
        <v>221</v>
      </c>
      <c r="G541" s="3" t="n">
        <v>0</v>
      </c>
      <c r="H541" s="3" t="n">
        <v>0</v>
      </c>
    </row>
    <row r="542" customFormat="false" ht="12.8" hidden="false" customHeight="false" outlineLevel="0" collapsed="false">
      <c r="A542" s="3" t="s">
        <v>31</v>
      </c>
      <c r="B542" s="3" t="s">
        <v>550</v>
      </c>
      <c r="C542" s="3" t="s">
        <v>48</v>
      </c>
      <c r="D542" s="3" t="s">
        <v>49</v>
      </c>
      <c r="E542" s="3" t="n">
        <v>1332</v>
      </c>
      <c r="F542" s="3" t="n">
        <v>1332</v>
      </c>
      <c r="G542" s="3" t="n">
        <v>0</v>
      </c>
      <c r="H542" s="3" t="n">
        <v>0</v>
      </c>
    </row>
    <row r="543" customFormat="false" ht="12.8" hidden="false" customHeight="false" outlineLevel="0" collapsed="false">
      <c r="A543" s="3" t="s">
        <v>31</v>
      </c>
      <c r="B543" s="3" t="s">
        <v>551</v>
      </c>
      <c r="C543" s="3" t="s">
        <v>42</v>
      </c>
      <c r="D543" s="3" t="s">
        <v>50</v>
      </c>
      <c r="E543" s="3" t="n">
        <v>622</v>
      </c>
      <c r="F543" s="3" t="n">
        <v>623</v>
      </c>
      <c r="G543" s="3" t="n">
        <v>-1</v>
      </c>
      <c r="H543" s="3" t="n">
        <v>-0.014</v>
      </c>
    </row>
    <row r="544" customFormat="false" ht="12.8" hidden="false" customHeight="false" outlineLevel="0" collapsed="false">
      <c r="A544" s="3" t="s">
        <v>31</v>
      </c>
      <c r="B544" s="3" t="s">
        <v>552</v>
      </c>
      <c r="C544" s="3" t="s">
        <v>51</v>
      </c>
      <c r="D544" s="3" t="s">
        <v>52</v>
      </c>
      <c r="E544" s="3" t="n">
        <v>145</v>
      </c>
      <c r="F544" s="3" t="n">
        <v>145</v>
      </c>
      <c r="G544" s="3" t="n">
        <v>0</v>
      </c>
      <c r="H544" s="3" t="n">
        <v>0</v>
      </c>
    </row>
    <row r="545" customFormat="false" ht="12.8" hidden="false" customHeight="false" outlineLevel="0" collapsed="false">
      <c r="A545" s="3" t="s">
        <v>31</v>
      </c>
      <c r="B545" s="3" t="s">
        <v>553</v>
      </c>
      <c r="C545" s="3" t="s">
        <v>32</v>
      </c>
      <c r="D545" s="3" t="s">
        <v>34</v>
      </c>
      <c r="E545" s="3" t="n">
        <v>812</v>
      </c>
      <c r="F545" s="3" t="n">
        <v>814</v>
      </c>
      <c r="G545" s="3" t="n">
        <v>-2</v>
      </c>
      <c r="H545" s="3" t="n">
        <v>-0.025</v>
      </c>
    </row>
    <row r="546" customFormat="false" ht="12.8" hidden="false" customHeight="false" outlineLevel="0" collapsed="false">
      <c r="A546" s="3" t="s">
        <v>31</v>
      </c>
      <c r="B546" s="3" t="s">
        <v>557</v>
      </c>
      <c r="C546" s="3" t="s">
        <v>56</v>
      </c>
      <c r="D546" s="3" t="s">
        <v>47</v>
      </c>
      <c r="E546" s="3" t="n">
        <v>621</v>
      </c>
      <c r="F546" s="3" t="n">
        <v>625</v>
      </c>
      <c r="G546" s="3" t="n">
        <v>-4</v>
      </c>
      <c r="H546" s="3" t="n">
        <v>-0.09</v>
      </c>
    </row>
    <row r="547" customFormat="false" ht="12.8" hidden="false" customHeight="false" outlineLevel="0" collapsed="false">
      <c r="A547" s="3" t="s">
        <v>31</v>
      </c>
      <c r="B547" s="3" t="s">
        <v>558</v>
      </c>
      <c r="C547" s="3" t="s">
        <v>41</v>
      </c>
      <c r="D547" s="3" t="s">
        <v>40</v>
      </c>
      <c r="E547" s="3" t="n">
        <v>1212</v>
      </c>
      <c r="F547" s="3" t="n">
        <v>1212</v>
      </c>
      <c r="G547" s="3" t="n">
        <v>0</v>
      </c>
      <c r="H547" s="3" t="n">
        <v>0</v>
      </c>
    </row>
    <row r="548" customFormat="false" ht="12.8" hidden="false" customHeight="false" outlineLevel="0" collapsed="false">
      <c r="A548" s="3" t="s">
        <v>31</v>
      </c>
      <c r="B548" s="3" t="s">
        <v>559</v>
      </c>
      <c r="C548" s="3" t="s">
        <v>48</v>
      </c>
      <c r="D548" s="3" t="s">
        <v>57</v>
      </c>
      <c r="E548" s="3" t="n">
        <v>1236</v>
      </c>
      <c r="F548" s="3" t="n">
        <v>1265</v>
      </c>
      <c r="G548" s="3" t="n">
        <v>-29</v>
      </c>
      <c r="H548" s="3" t="n">
        <v>-0.25</v>
      </c>
    </row>
    <row r="549" customFormat="false" ht="12.8" hidden="false" customHeight="false" outlineLevel="0" collapsed="false">
      <c r="A549" s="3" t="s">
        <v>31</v>
      </c>
      <c r="B549" s="3" t="s">
        <v>561</v>
      </c>
      <c r="C549" s="3" t="s">
        <v>34</v>
      </c>
      <c r="D549" s="3" t="s">
        <v>37</v>
      </c>
      <c r="E549" s="3" t="n">
        <v>162</v>
      </c>
      <c r="F549" s="3" t="n">
        <v>163</v>
      </c>
      <c r="G549" s="3" t="n">
        <v>-1</v>
      </c>
      <c r="H549" s="3" t="n">
        <v>-0.07</v>
      </c>
    </row>
    <row r="550" customFormat="false" ht="12.8" hidden="false" customHeight="false" outlineLevel="0" collapsed="false">
      <c r="A550" s="3" t="s">
        <v>31</v>
      </c>
      <c r="B550" s="3" t="s">
        <v>562</v>
      </c>
      <c r="C550" s="3" t="s">
        <v>46</v>
      </c>
      <c r="D550" s="3" t="s">
        <v>47</v>
      </c>
      <c r="E550" s="3" t="n">
        <v>1021</v>
      </c>
      <c r="F550" s="3" t="n">
        <v>1022</v>
      </c>
      <c r="G550" s="3" t="n">
        <v>-1</v>
      </c>
      <c r="H550" s="3" t="n">
        <v>-0.011</v>
      </c>
    </row>
    <row r="551" customFormat="false" ht="12.8" hidden="false" customHeight="false" outlineLevel="0" collapsed="false">
      <c r="A551" s="3" t="s">
        <v>31</v>
      </c>
      <c r="B551" s="3" t="s">
        <v>566</v>
      </c>
      <c r="C551" s="3" t="s">
        <v>54</v>
      </c>
      <c r="D551" s="3" t="s">
        <v>51</v>
      </c>
      <c r="E551" s="3" t="n">
        <v>896</v>
      </c>
      <c r="F551" s="3" t="n">
        <v>896</v>
      </c>
      <c r="G551" s="3" t="n">
        <v>0</v>
      </c>
      <c r="H551" s="3" t="n">
        <v>0</v>
      </c>
    </row>
    <row r="552" customFormat="false" ht="12.8" hidden="false" customHeight="false" outlineLevel="0" collapsed="false">
      <c r="A552" s="3" t="s">
        <v>31</v>
      </c>
      <c r="B552" s="3" t="s">
        <v>568</v>
      </c>
      <c r="C552" s="3" t="s">
        <v>56</v>
      </c>
      <c r="D552" s="3" t="s">
        <v>37</v>
      </c>
      <c r="E552" s="3" t="n">
        <v>257</v>
      </c>
      <c r="F552" s="3" t="n">
        <v>257</v>
      </c>
      <c r="G552" s="3" t="n">
        <v>0</v>
      </c>
      <c r="H552" s="3" t="n">
        <v>0</v>
      </c>
    </row>
    <row r="553" customFormat="false" ht="12.8" hidden="false" customHeight="false" outlineLevel="0" collapsed="false">
      <c r="A553" s="3" t="s">
        <v>31</v>
      </c>
      <c r="B553" s="3" t="s">
        <v>569</v>
      </c>
      <c r="C553" s="3" t="s">
        <v>40</v>
      </c>
      <c r="D553" s="3" t="s">
        <v>41</v>
      </c>
      <c r="E553" s="3" t="n">
        <v>2955</v>
      </c>
      <c r="F553" s="3" t="n">
        <v>2956</v>
      </c>
      <c r="G553" s="3" t="n">
        <v>-1</v>
      </c>
      <c r="H553" s="3" t="n">
        <v>-0.003</v>
      </c>
    </row>
    <row r="554" customFormat="false" ht="12.8" hidden="false" customHeight="false" outlineLevel="0" collapsed="false">
      <c r="A554" s="3" t="s">
        <v>31</v>
      </c>
      <c r="B554" s="3" t="s">
        <v>570</v>
      </c>
      <c r="C554" s="3" t="s">
        <v>43</v>
      </c>
      <c r="D554" s="3" t="s">
        <v>59</v>
      </c>
      <c r="E554" s="3" t="n">
        <v>482</v>
      </c>
      <c r="F554" s="3" t="n">
        <v>482</v>
      </c>
      <c r="G554" s="3" t="n">
        <v>0</v>
      </c>
      <c r="H554" s="3" t="n">
        <v>0</v>
      </c>
    </row>
    <row r="555" customFormat="false" ht="12.8" hidden="false" customHeight="false" outlineLevel="0" collapsed="false">
      <c r="A555" s="3" t="s">
        <v>31</v>
      </c>
      <c r="B555" s="3" t="s">
        <v>571</v>
      </c>
      <c r="C555" s="3" t="s">
        <v>34</v>
      </c>
      <c r="D555" s="3" t="s">
        <v>55</v>
      </c>
      <c r="E555" s="3" t="n">
        <v>671</v>
      </c>
      <c r="F555" s="3" t="n">
        <v>671</v>
      </c>
      <c r="G555" s="3" t="n">
        <v>0</v>
      </c>
      <c r="H555" s="3" t="n">
        <v>0</v>
      </c>
    </row>
    <row r="556" customFormat="false" ht="12.8" hidden="false" customHeight="false" outlineLevel="0" collapsed="false">
      <c r="A556" s="3" t="s">
        <v>31</v>
      </c>
      <c r="B556" s="3" t="s">
        <v>572</v>
      </c>
      <c r="C556" s="3" t="s">
        <v>44</v>
      </c>
      <c r="D556" s="3" t="s">
        <v>45</v>
      </c>
      <c r="E556" s="3" t="n">
        <v>532</v>
      </c>
      <c r="F556" s="3" t="n">
        <v>533</v>
      </c>
      <c r="G556" s="3" t="n">
        <v>-1</v>
      </c>
      <c r="H556" s="3" t="n">
        <v>-0.019</v>
      </c>
    </row>
    <row r="557" customFormat="false" ht="12.8" hidden="false" customHeight="false" outlineLevel="0" collapsed="false">
      <c r="A557" s="3" t="s">
        <v>31</v>
      </c>
      <c r="B557" s="3" t="s">
        <v>573</v>
      </c>
      <c r="C557" s="3" t="s">
        <v>52</v>
      </c>
      <c r="D557" s="3" t="s">
        <v>37</v>
      </c>
      <c r="E557" s="3" t="n">
        <v>465</v>
      </c>
      <c r="F557" s="3" t="n">
        <v>466</v>
      </c>
      <c r="G557" s="3" t="n">
        <v>-1</v>
      </c>
      <c r="H557" s="3" t="n">
        <v>-0.024</v>
      </c>
    </row>
    <row r="558" customFormat="false" ht="12.8" hidden="false" customHeight="false" outlineLevel="0" collapsed="false">
      <c r="A558" s="3" t="s">
        <v>31</v>
      </c>
      <c r="B558" s="3" t="s">
        <v>574</v>
      </c>
      <c r="C558" s="3" t="s">
        <v>47</v>
      </c>
      <c r="D558" s="3" t="s">
        <v>46</v>
      </c>
      <c r="E558" s="3" t="n">
        <v>145</v>
      </c>
      <c r="F558" s="3" t="n">
        <v>145</v>
      </c>
      <c r="G558" s="3" t="n">
        <v>0</v>
      </c>
      <c r="H558" s="3" t="n">
        <v>0</v>
      </c>
    </row>
    <row r="559" customFormat="false" ht="12.8" hidden="false" customHeight="false" outlineLevel="0" collapsed="false">
      <c r="A559" s="3" t="s">
        <v>31</v>
      </c>
      <c r="B559" s="3" t="s">
        <v>575</v>
      </c>
      <c r="C559" s="3" t="s">
        <v>56</v>
      </c>
      <c r="D559" s="3" t="s">
        <v>61</v>
      </c>
      <c r="E559" s="3" t="n">
        <v>377</v>
      </c>
      <c r="F559" s="3" t="n">
        <v>377</v>
      </c>
      <c r="G559" s="3" t="n">
        <v>0</v>
      </c>
      <c r="H559" s="3" t="n">
        <v>0</v>
      </c>
    </row>
    <row r="560" customFormat="false" ht="12.8" hidden="false" customHeight="false" outlineLevel="0" collapsed="false">
      <c r="A560" s="3" t="s">
        <v>31</v>
      </c>
      <c r="B560" s="3" t="s">
        <v>576</v>
      </c>
      <c r="C560" s="3" t="s">
        <v>42</v>
      </c>
      <c r="D560" s="3" t="s">
        <v>32</v>
      </c>
      <c r="E560" s="3" t="n">
        <v>342</v>
      </c>
      <c r="F560" s="3" t="n">
        <v>394</v>
      </c>
      <c r="G560" s="3" t="n">
        <v>-52</v>
      </c>
      <c r="H560" s="3" t="n">
        <v>-1.757</v>
      </c>
    </row>
    <row r="561" customFormat="false" ht="12.8" hidden="false" customHeight="false" outlineLevel="0" collapsed="false">
      <c r="A561" s="3" t="s">
        <v>31</v>
      </c>
      <c r="B561" s="3" t="s">
        <v>577</v>
      </c>
      <c r="C561" s="3" t="s">
        <v>46</v>
      </c>
      <c r="D561" s="3" t="s">
        <v>47</v>
      </c>
      <c r="E561" s="3" t="n">
        <v>4557</v>
      </c>
      <c r="F561" s="3" t="n">
        <v>4604</v>
      </c>
      <c r="G561" s="3" t="n">
        <v>-47</v>
      </c>
      <c r="H561" s="3" t="n">
        <v>-0.107</v>
      </c>
    </row>
    <row r="562" customFormat="false" ht="12.8" hidden="false" customHeight="false" outlineLevel="0" collapsed="false">
      <c r="A562" s="3" t="s">
        <v>31</v>
      </c>
      <c r="B562" s="3" t="s">
        <v>578</v>
      </c>
      <c r="C562" s="3" t="s">
        <v>32</v>
      </c>
      <c r="D562" s="3" t="s">
        <v>50</v>
      </c>
      <c r="E562" s="3" t="n">
        <v>3913</v>
      </c>
      <c r="F562" s="3" t="n">
        <v>3920</v>
      </c>
      <c r="G562" s="3" t="n">
        <v>-7</v>
      </c>
      <c r="H562" s="3" t="n">
        <v>-0.023</v>
      </c>
    </row>
    <row r="563" customFormat="false" ht="12.8" hidden="false" customHeight="false" outlineLevel="0" collapsed="false">
      <c r="A563" s="3" t="s">
        <v>31</v>
      </c>
      <c r="B563" s="3" t="s">
        <v>579</v>
      </c>
      <c r="C563" s="3" t="s">
        <v>49</v>
      </c>
      <c r="D563" s="3" t="s">
        <v>44</v>
      </c>
      <c r="E563" s="3" t="n">
        <v>431</v>
      </c>
      <c r="F563" s="3" t="n">
        <v>431</v>
      </c>
      <c r="G563" s="3" t="n">
        <v>0</v>
      </c>
      <c r="H563" s="3" t="n">
        <v>0</v>
      </c>
    </row>
    <row r="564" customFormat="false" ht="12.8" hidden="false" customHeight="false" outlineLevel="0" collapsed="false">
      <c r="A564" s="3" t="s">
        <v>31</v>
      </c>
      <c r="B564" s="3" t="s">
        <v>580</v>
      </c>
      <c r="C564" s="3" t="s">
        <v>36</v>
      </c>
      <c r="D564" s="3" t="s">
        <v>52</v>
      </c>
      <c r="E564" s="3" t="n">
        <v>210</v>
      </c>
      <c r="F564" s="3" t="n">
        <v>210</v>
      </c>
      <c r="G564" s="3" t="n">
        <v>0</v>
      </c>
      <c r="H564" s="3" t="n">
        <v>0</v>
      </c>
    </row>
    <row r="565" customFormat="false" ht="12.8" hidden="false" customHeight="false" outlineLevel="0" collapsed="false">
      <c r="A565" s="3" t="s">
        <v>31</v>
      </c>
      <c r="B565" s="3" t="s">
        <v>581</v>
      </c>
      <c r="C565" s="3" t="s">
        <v>48</v>
      </c>
      <c r="D565" s="3" t="s">
        <v>33</v>
      </c>
      <c r="E565" s="3" t="n">
        <v>121</v>
      </c>
      <c r="F565" s="3" t="n">
        <v>123</v>
      </c>
      <c r="G565" s="3" t="n">
        <v>-2</v>
      </c>
      <c r="H565" s="3" t="n">
        <v>-0.188</v>
      </c>
    </row>
    <row r="566" customFormat="false" ht="12.8" hidden="false" customHeight="false" outlineLevel="0" collapsed="false">
      <c r="A566" s="3" t="s">
        <v>31</v>
      </c>
      <c r="B566" s="3" t="s">
        <v>582</v>
      </c>
      <c r="C566" s="3" t="s">
        <v>47</v>
      </c>
      <c r="D566" s="3" t="s">
        <v>46</v>
      </c>
      <c r="E566" s="3" t="n">
        <v>471</v>
      </c>
      <c r="F566" s="3" t="n">
        <v>471</v>
      </c>
      <c r="G566" s="3" t="n">
        <v>0</v>
      </c>
      <c r="H566" s="3" t="n">
        <v>0</v>
      </c>
    </row>
    <row r="567" customFormat="false" ht="12.8" hidden="false" customHeight="false" outlineLevel="0" collapsed="false">
      <c r="A567" s="3" t="s">
        <v>31</v>
      </c>
      <c r="B567" s="3" t="s">
        <v>583</v>
      </c>
      <c r="C567" s="3" t="s">
        <v>61</v>
      </c>
      <c r="D567" s="3" t="s">
        <v>37</v>
      </c>
      <c r="E567" s="3" t="n">
        <v>2256</v>
      </c>
      <c r="F567" s="3" t="n">
        <v>2256</v>
      </c>
      <c r="G567" s="3" t="n">
        <v>0</v>
      </c>
      <c r="H567" s="3" t="n">
        <v>0</v>
      </c>
    </row>
    <row r="568" customFormat="false" ht="12.8" hidden="false" customHeight="false" outlineLevel="0" collapsed="false">
      <c r="A568" s="3" t="s">
        <v>31</v>
      </c>
      <c r="B568" s="3" t="s">
        <v>584</v>
      </c>
      <c r="C568" s="3" t="s">
        <v>46</v>
      </c>
      <c r="D568" s="3" t="s">
        <v>47</v>
      </c>
      <c r="E568" s="3" t="n">
        <v>1085</v>
      </c>
      <c r="F568" s="3" t="n">
        <v>1085</v>
      </c>
      <c r="G568" s="3" t="n">
        <v>0</v>
      </c>
      <c r="H568" s="3" t="n">
        <v>0</v>
      </c>
    </row>
    <row r="569" customFormat="false" ht="12.8" hidden="false" customHeight="false" outlineLevel="0" collapsed="false">
      <c r="A569" s="3" t="s">
        <v>31</v>
      </c>
      <c r="B569" s="3" t="s">
        <v>585</v>
      </c>
      <c r="C569" s="3" t="s">
        <v>38</v>
      </c>
      <c r="D569" s="3" t="s">
        <v>32</v>
      </c>
      <c r="E569" s="3" t="n">
        <v>472</v>
      </c>
      <c r="F569" s="3" t="n">
        <v>476</v>
      </c>
      <c r="G569" s="3" t="n">
        <v>-4</v>
      </c>
      <c r="H569" s="3" t="n">
        <v>-0.11</v>
      </c>
    </row>
    <row r="570" customFormat="false" ht="12.8" hidden="false" customHeight="false" outlineLevel="0" collapsed="false">
      <c r="A570" s="3" t="s">
        <v>31</v>
      </c>
      <c r="B570" s="3" t="s">
        <v>586</v>
      </c>
      <c r="C570" s="3" t="s">
        <v>48</v>
      </c>
      <c r="D570" s="3" t="s">
        <v>45</v>
      </c>
      <c r="E570" s="3" t="n">
        <v>879</v>
      </c>
      <c r="F570" s="3" t="n">
        <v>879</v>
      </c>
      <c r="G570" s="3" t="n">
        <v>0</v>
      </c>
      <c r="H570" s="3" t="n">
        <v>0</v>
      </c>
    </row>
    <row r="571" customFormat="false" ht="12.8" hidden="false" customHeight="false" outlineLevel="0" collapsed="false">
      <c r="A571" s="3" t="s">
        <v>31</v>
      </c>
      <c r="B571" s="3" t="s">
        <v>587</v>
      </c>
      <c r="C571" s="3" t="s">
        <v>37</v>
      </c>
      <c r="D571" s="3" t="s">
        <v>56</v>
      </c>
      <c r="E571" s="3" t="n">
        <v>991</v>
      </c>
      <c r="F571" s="3" t="n">
        <v>992</v>
      </c>
      <c r="G571" s="3" t="n">
        <v>-1</v>
      </c>
      <c r="H571" s="3" t="n">
        <v>-0.009</v>
      </c>
    </row>
    <row r="572" customFormat="false" ht="12.8" hidden="false" customHeight="false" outlineLevel="0" collapsed="false">
      <c r="A572" s="3" t="s">
        <v>31</v>
      </c>
      <c r="B572" s="3" t="s">
        <v>588</v>
      </c>
      <c r="C572" s="3" t="s">
        <v>52</v>
      </c>
      <c r="D572" s="3" t="s">
        <v>50</v>
      </c>
      <c r="E572" s="3" t="n">
        <v>746</v>
      </c>
      <c r="F572" s="3" t="n">
        <v>747</v>
      </c>
      <c r="G572" s="3" t="n">
        <v>-1</v>
      </c>
      <c r="H572" s="3" t="n">
        <v>-0.014</v>
      </c>
    </row>
    <row r="573" customFormat="false" ht="12.8" hidden="false" customHeight="false" outlineLevel="0" collapsed="false">
      <c r="A573" s="3" t="s">
        <v>31</v>
      </c>
      <c r="B573" s="3" t="s">
        <v>589</v>
      </c>
      <c r="C573" s="3" t="s">
        <v>50</v>
      </c>
      <c r="D573" s="3" t="s">
        <v>51</v>
      </c>
      <c r="E573" s="3" t="n">
        <v>603</v>
      </c>
      <c r="F573" s="3" t="n">
        <v>679</v>
      </c>
      <c r="G573" s="3" t="n">
        <v>-76</v>
      </c>
      <c r="H573" s="3" t="n">
        <v>-1.192</v>
      </c>
    </row>
    <row r="574" customFormat="false" ht="12.8" hidden="false" customHeight="false" outlineLevel="0" collapsed="false">
      <c r="A574" s="3" t="s">
        <v>31</v>
      </c>
      <c r="B574" s="3" t="s">
        <v>590</v>
      </c>
      <c r="C574" s="3" t="s">
        <v>49</v>
      </c>
      <c r="D574" s="3" t="s">
        <v>45</v>
      </c>
      <c r="E574" s="3" t="n">
        <v>1793</v>
      </c>
      <c r="F574" s="3" t="n">
        <v>1855</v>
      </c>
      <c r="G574" s="3" t="n">
        <v>-62</v>
      </c>
      <c r="H574" s="3" t="n">
        <v>-0.402</v>
      </c>
    </row>
    <row r="575" customFormat="false" ht="12.8" hidden="false" customHeight="false" outlineLevel="0" collapsed="false">
      <c r="A575" s="3" t="s">
        <v>31</v>
      </c>
      <c r="B575" s="3" t="s">
        <v>591</v>
      </c>
      <c r="C575" s="3" t="s">
        <v>50</v>
      </c>
      <c r="D575" s="3" t="s">
        <v>42</v>
      </c>
      <c r="E575" s="3" t="n">
        <v>351</v>
      </c>
      <c r="F575" s="3" t="n">
        <v>351</v>
      </c>
      <c r="G575" s="3" t="n">
        <v>0</v>
      </c>
      <c r="H575" s="3" t="n">
        <v>0</v>
      </c>
    </row>
    <row r="576" customFormat="false" ht="12.8" hidden="false" customHeight="false" outlineLevel="0" collapsed="false">
      <c r="A576" s="3" t="s">
        <v>31</v>
      </c>
      <c r="B576" s="3" t="s">
        <v>592</v>
      </c>
      <c r="C576" s="3" t="s">
        <v>41</v>
      </c>
      <c r="D576" s="3" t="s">
        <v>40</v>
      </c>
      <c r="E576" s="3" t="n">
        <v>505</v>
      </c>
      <c r="F576" s="3" t="n">
        <v>506</v>
      </c>
      <c r="G576" s="3" t="n">
        <v>-1</v>
      </c>
      <c r="H576" s="3" t="n">
        <v>-0.021</v>
      </c>
    </row>
    <row r="577" customFormat="false" ht="12.8" hidden="false" customHeight="false" outlineLevel="0" collapsed="false">
      <c r="A577" s="3" t="s">
        <v>31</v>
      </c>
      <c r="B577" s="3" t="s">
        <v>593</v>
      </c>
      <c r="C577" s="3" t="s">
        <v>32</v>
      </c>
      <c r="D577" s="3" t="s">
        <v>55</v>
      </c>
      <c r="E577" s="3" t="n">
        <v>621</v>
      </c>
      <c r="F577" s="3" t="n">
        <v>1484</v>
      </c>
      <c r="G577" s="3" t="n">
        <v>-863</v>
      </c>
      <c r="H577" s="3" t="n">
        <v>-15.597</v>
      </c>
    </row>
    <row r="578" customFormat="false" ht="12.8" hidden="false" customHeight="false" outlineLevel="0" collapsed="false">
      <c r="A578" s="3" t="s">
        <v>31</v>
      </c>
      <c r="B578" s="3" t="s">
        <v>594</v>
      </c>
      <c r="C578" s="3" t="s">
        <v>45</v>
      </c>
      <c r="D578" s="3" t="s">
        <v>48</v>
      </c>
      <c r="E578" s="3" t="n">
        <v>476</v>
      </c>
      <c r="F578" s="3" t="n">
        <v>476</v>
      </c>
      <c r="G578" s="3" t="n">
        <v>0</v>
      </c>
      <c r="H578" s="3" t="n">
        <v>0</v>
      </c>
    </row>
    <row r="579" customFormat="false" ht="12.8" hidden="false" customHeight="false" outlineLevel="0" collapsed="false">
      <c r="A579" s="3" t="s">
        <v>31</v>
      </c>
      <c r="B579" s="3" t="s">
        <v>595</v>
      </c>
      <c r="C579" s="3" t="s">
        <v>42</v>
      </c>
      <c r="D579" s="3" t="s">
        <v>32</v>
      </c>
      <c r="E579" s="3" t="n">
        <v>501</v>
      </c>
      <c r="F579" s="3" t="n">
        <v>503</v>
      </c>
      <c r="G579" s="3" t="n">
        <v>-2</v>
      </c>
      <c r="H579" s="3" t="n">
        <v>-0.045</v>
      </c>
    </row>
    <row r="580" customFormat="false" ht="12.8" hidden="false" customHeight="false" outlineLevel="0" collapsed="false">
      <c r="A580" s="3" t="s">
        <v>31</v>
      </c>
      <c r="B580" s="3" t="s">
        <v>596</v>
      </c>
      <c r="C580" s="3" t="s">
        <v>48</v>
      </c>
      <c r="D580" s="3" t="s">
        <v>45</v>
      </c>
      <c r="E580" s="3" t="n">
        <v>428</v>
      </c>
      <c r="F580" s="3" t="n">
        <v>428</v>
      </c>
      <c r="G580" s="3" t="n">
        <v>0</v>
      </c>
      <c r="H580" s="3" t="n">
        <v>0</v>
      </c>
    </row>
    <row r="581" customFormat="false" ht="12.8" hidden="false" customHeight="false" outlineLevel="0" collapsed="false">
      <c r="A581" s="3" t="s">
        <v>31</v>
      </c>
      <c r="B581" s="3" t="s">
        <v>597</v>
      </c>
      <c r="C581" s="3" t="s">
        <v>34</v>
      </c>
      <c r="D581" s="3" t="s">
        <v>50</v>
      </c>
      <c r="E581" s="3" t="n">
        <v>524</v>
      </c>
      <c r="F581" s="3" t="n">
        <v>526</v>
      </c>
      <c r="G581" s="3" t="n">
        <v>-2</v>
      </c>
      <c r="H581" s="3" t="n">
        <v>-0.041</v>
      </c>
    </row>
    <row r="582" customFormat="false" ht="12.8" hidden="false" customHeight="false" outlineLevel="0" collapsed="false">
      <c r="A582" s="3" t="s">
        <v>31</v>
      </c>
      <c r="B582" s="3" t="s">
        <v>598</v>
      </c>
      <c r="C582" s="3" t="s">
        <v>46</v>
      </c>
      <c r="D582" s="3" t="s">
        <v>47</v>
      </c>
      <c r="E582" s="3" t="n">
        <v>1550</v>
      </c>
      <c r="F582" s="3" t="n">
        <v>1550</v>
      </c>
      <c r="G582" s="3" t="n">
        <v>0</v>
      </c>
      <c r="H582" s="3" t="n">
        <v>0</v>
      </c>
    </row>
    <row r="583" customFormat="false" ht="12.8" hidden="false" customHeight="false" outlineLevel="0" collapsed="false">
      <c r="A583" s="3" t="s">
        <v>31</v>
      </c>
      <c r="B583" s="3" t="s">
        <v>599</v>
      </c>
      <c r="C583" s="3" t="s">
        <v>50</v>
      </c>
      <c r="D583" s="3" t="s">
        <v>42</v>
      </c>
      <c r="E583" s="3" t="n">
        <v>324</v>
      </c>
      <c r="F583" s="3" t="n">
        <v>324</v>
      </c>
      <c r="G583" s="3" t="n">
        <v>0</v>
      </c>
      <c r="H583" s="3" t="n">
        <v>0</v>
      </c>
    </row>
    <row r="584" customFormat="false" ht="12.8" hidden="false" customHeight="false" outlineLevel="0" collapsed="false">
      <c r="A584" s="3" t="s">
        <v>31</v>
      </c>
      <c r="B584" s="3" t="s">
        <v>600</v>
      </c>
      <c r="C584" s="3" t="s">
        <v>47</v>
      </c>
      <c r="D584" s="3" t="s">
        <v>53</v>
      </c>
      <c r="E584" s="3" t="n">
        <v>297</v>
      </c>
      <c r="F584" s="3" t="n">
        <v>303</v>
      </c>
      <c r="G584" s="3" t="n">
        <v>-6</v>
      </c>
      <c r="H584" s="3" t="n">
        <v>-0.25</v>
      </c>
    </row>
    <row r="585" customFormat="false" ht="12.8" hidden="false" customHeight="false" outlineLevel="0" collapsed="false">
      <c r="A585" s="3" t="s">
        <v>31</v>
      </c>
      <c r="B585" s="3" t="s">
        <v>601</v>
      </c>
      <c r="C585" s="3" t="s">
        <v>44</v>
      </c>
      <c r="D585" s="3" t="s">
        <v>37</v>
      </c>
      <c r="E585" s="3" t="n">
        <v>275</v>
      </c>
      <c r="F585" s="3" t="n">
        <v>276</v>
      </c>
      <c r="G585" s="3" t="n">
        <v>-1</v>
      </c>
      <c r="H585" s="3" t="n">
        <v>-0.042</v>
      </c>
    </row>
    <row r="586" customFormat="false" ht="12.8" hidden="false" customHeight="false" outlineLevel="0" collapsed="false">
      <c r="A586" s="3" t="s">
        <v>31</v>
      </c>
      <c r="B586" s="3" t="s">
        <v>602</v>
      </c>
      <c r="C586" s="3" t="s">
        <v>32</v>
      </c>
      <c r="D586" s="3" t="s">
        <v>34</v>
      </c>
      <c r="E586" s="3" t="n">
        <v>381</v>
      </c>
      <c r="F586" s="3" t="n">
        <v>382</v>
      </c>
      <c r="G586" s="3" t="n">
        <v>-1</v>
      </c>
      <c r="H586" s="3" t="n">
        <v>-0.026</v>
      </c>
    </row>
    <row r="587" customFormat="false" ht="12.8" hidden="false" customHeight="false" outlineLevel="0" collapsed="false">
      <c r="A587" s="3" t="s">
        <v>31</v>
      </c>
      <c r="B587" s="3" t="s">
        <v>603</v>
      </c>
      <c r="C587" s="3" t="s">
        <v>52</v>
      </c>
      <c r="D587" s="3" t="s">
        <v>51</v>
      </c>
      <c r="E587" s="3" t="n">
        <v>1065</v>
      </c>
      <c r="F587" s="3" t="n">
        <v>1065</v>
      </c>
      <c r="G587" s="3" t="n">
        <v>0</v>
      </c>
      <c r="H587" s="3" t="n">
        <v>0</v>
      </c>
    </row>
    <row r="588" customFormat="false" ht="12.8" hidden="false" customHeight="false" outlineLevel="0" collapsed="false">
      <c r="A588" s="3" t="s">
        <v>31</v>
      </c>
      <c r="B588" s="3" t="s">
        <v>604</v>
      </c>
      <c r="C588" s="3" t="s">
        <v>46</v>
      </c>
      <c r="D588" s="3" t="s">
        <v>47</v>
      </c>
      <c r="E588" s="3" t="n">
        <v>366</v>
      </c>
      <c r="F588" s="3" t="n">
        <v>366</v>
      </c>
      <c r="G588" s="3" t="n">
        <v>0</v>
      </c>
      <c r="H588" s="3" t="n">
        <v>0</v>
      </c>
    </row>
    <row r="589" customFormat="false" ht="12.8" hidden="false" customHeight="false" outlineLevel="0" collapsed="false">
      <c r="A589" s="3" t="s">
        <v>31</v>
      </c>
      <c r="B589" s="3" t="s">
        <v>605</v>
      </c>
      <c r="C589" s="3" t="s">
        <v>46</v>
      </c>
      <c r="D589" s="3" t="s">
        <v>47</v>
      </c>
      <c r="E589" s="3" t="n">
        <v>998</v>
      </c>
      <c r="F589" s="3" t="n">
        <v>998</v>
      </c>
      <c r="G589" s="3" t="n">
        <v>0</v>
      </c>
      <c r="H589" s="3" t="n">
        <v>0</v>
      </c>
    </row>
    <row r="590" customFormat="false" ht="12.8" hidden="false" customHeight="false" outlineLevel="0" collapsed="false">
      <c r="A590" s="3" t="s">
        <v>31</v>
      </c>
      <c r="B590" s="3" t="s">
        <v>606</v>
      </c>
      <c r="C590" s="3" t="s">
        <v>43</v>
      </c>
      <c r="D590" s="3" t="s">
        <v>57</v>
      </c>
      <c r="E590" s="3" t="n">
        <v>142</v>
      </c>
      <c r="F590" s="3" t="n">
        <v>141</v>
      </c>
      <c r="G590" s="3" t="n">
        <v>1</v>
      </c>
      <c r="H590" s="3" t="n">
        <v>0.079</v>
      </c>
    </row>
    <row r="591" customFormat="false" ht="12.8" hidden="false" customHeight="false" outlineLevel="0" collapsed="false">
      <c r="A591" s="3" t="s">
        <v>31</v>
      </c>
      <c r="B591" s="3" t="s">
        <v>607</v>
      </c>
      <c r="C591" s="3" t="s">
        <v>51</v>
      </c>
      <c r="D591" s="3" t="s">
        <v>52</v>
      </c>
      <c r="E591" s="3" t="n">
        <v>437</v>
      </c>
      <c r="F591" s="3" t="n">
        <v>438</v>
      </c>
      <c r="G591" s="3" t="n">
        <v>-1</v>
      </c>
      <c r="H591" s="3" t="n">
        <v>-0.025</v>
      </c>
    </row>
    <row r="592" customFormat="false" ht="12.8" hidden="false" customHeight="false" outlineLevel="0" collapsed="false">
      <c r="A592" s="3" t="s">
        <v>31</v>
      </c>
      <c r="B592" s="3" t="s">
        <v>608</v>
      </c>
      <c r="C592" s="3" t="s">
        <v>46</v>
      </c>
      <c r="D592" s="3" t="s">
        <v>47</v>
      </c>
      <c r="E592" s="3" t="n">
        <v>534</v>
      </c>
      <c r="F592" s="3" t="n">
        <v>534</v>
      </c>
      <c r="G592" s="3" t="n">
        <v>0</v>
      </c>
      <c r="H592" s="3" t="n">
        <v>0</v>
      </c>
    </row>
    <row r="593" customFormat="false" ht="12.8" hidden="false" customHeight="false" outlineLevel="0" collapsed="false">
      <c r="A593" s="3" t="s">
        <v>31</v>
      </c>
      <c r="B593" s="3" t="s">
        <v>609</v>
      </c>
      <c r="C593" s="3" t="s">
        <v>58</v>
      </c>
      <c r="D593" s="3" t="s">
        <v>60</v>
      </c>
      <c r="E593" s="3" t="n">
        <v>911</v>
      </c>
      <c r="F593" s="3" t="n">
        <v>912</v>
      </c>
      <c r="G593" s="3" t="n">
        <v>-1</v>
      </c>
      <c r="H593" s="3" t="n">
        <v>-0.013</v>
      </c>
    </row>
    <row r="594" customFormat="false" ht="12.8" hidden="false" customHeight="false" outlineLevel="0" collapsed="false">
      <c r="A594" s="3" t="s">
        <v>31</v>
      </c>
      <c r="B594" s="3" t="s">
        <v>610</v>
      </c>
      <c r="C594" s="3" t="s">
        <v>32</v>
      </c>
      <c r="D594" s="3" t="s">
        <v>36</v>
      </c>
      <c r="E594" s="3" t="n">
        <v>286</v>
      </c>
      <c r="F594" s="3" t="n">
        <v>287</v>
      </c>
      <c r="G594" s="3" t="n">
        <v>-1</v>
      </c>
      <c r="H594" s="3" t="n">
        <v>-0.035</v>
      </c>
    </row>
    <row r="595" customFormat="false" ht="12.8" hidden="false" customHeight="false" outlineLevel="0" collapsed="false">
      <c r="A595" s="3" t="s">
        <v>31</v>
      </c>
      <c r="B595" s="3" t="s">
        <v>611</v>
      </c>
      <c r="C595" s="3" t="s">
        <v>60</v>
      </c>
      <c r="D595" s="3" t="s">
        <v>58</v>
      </c>
      <c r="E595" s="3" t="n">
        <v>440</v>
      </c>
      <c r="F595" s="3" t="n">
        <v>819</v>
      </c>
      <c r="G595" s="3" t="n">
        <v>-379</v>
      </c>
      <c r="H595" s="3" t="n">
        <v>-6.93</v>
      </c>
    </row>
    <row r="596" customFormat="false" ht="12.8" hidden="false" customHeight="false" outlineLevel="0" collapsed="false">
      <c r="A596" s="3" t="s">
        <v>31</v>
      </c>
      <c r="B596" s="3" t="s">
        <v>612</v>
      </c>
      <c r="C596" s="3" t="s">
        <v>44</v>
      </c>
      <c r="D596" s="3" t="s">
        <v>56</v>
      </c>
      <c r="E596" s="3" t="n">
        <v>473</v>
      </c>
      <c r="F596" s="3" t="n">
        <v>474</v>
      </c>
      <c r="G596" s="3" t="n">
        <v>-1</v>
      </c>
      <c r="H596" s="3" t="n">
        <v>-0.02</v>
      </c>
    </row>
    <row r="597" customFormat="false" ht="12.8" hidden="false" customHeight="false" outlineLevel="0" collapsed="false">
      <c r="A597" s="3" t="s">
        <v>31</v>
      </c>
      <c r="B597" s="3" t="s">
        <v>613</v>
      </c>
      <c r="C597" s="3" t="s">
        <v>51</v>
      </c>
      <c r="D597" s="3" t="s">
        <v>54</v>
      </c>
      <c r="E597" s="3" t="n">
        <v>737</v>
      </c>
      <c r="F597" s="3" t="n">
        <v>737</v>
      </c>
      <c r="G597" s="3" t="n">
        <v>0</v>
      </c>
      <c r="H597" s="3" t="n">
        <v>0</v>
      </c>
    </row>
    <row r="598" customFormat="false" ht="12.8" hidden="false" customHeight="false" outlineLevel="0" collapsed="false">
      <c r="A598" s="3" t="s">
        <v>31</v>
      </c>
      <c r="B598" s="3" t="s">
        <v>614</v>
      </c>
      <c r="C598" s="3" t="s">
        <v>44</v>
      </c>
      <c r="D598" s="3" t="s">
        <v>39</v>
      </c>
      <c r="E598" s="3" t="n">
        <v>454</v>
      </c>
      <c r="F598" s="3" t="n">
        <v>454</v>
      </c>
      <c r="G598" s="3" t="n">
        <v>0</v>
      </c>
      <c r="H598" s="3" t="n">
        <v>0</v>
      </c>
    </row>
    <row r="599" customFormat="false" ht="12.8" hidden="false" customHeight="false" outlineLevel="0" collapsed="false">
      <c r="A599" s="3" t="s">
        <v>31</v>
      </c>
      <c r="B599" s="3" t="s">
        <v>615</v>
      </c>
      <c r="C599" s="3" t="s">
        <v>41</v>
      </c>
      <c r="D599" s="3" t="s">
        <v>55</v>
      </c>
      <c r="E599" s="3" t="n">
        <v>237</v>
      </c>
      <c r="F599" s="3" t="n">
        <v>240</v>
      </c>
      <c r="G599" s="3" t="n">
        <v>-3</v>
      </c>
      <c r="H599" s="3" t="n">
        <v>-0.13</v>
      </c>
    </row>
    <row r="600" customFormat="false" ht="12.8" hidden="false" customHeight="false" outlineLevel="0" collapsed="false">
      <c r="A600" s="3" t="s">
        <v>31</v>
      </c>
      <c r="B600" s="3" t="s">
        <v>616</v>
      </c>
      <c r="C600" s="3" t="s">
        <v>59</v>
      </c>
      <c r="D600" s="3" t="s">
        <v>43</v>
      </c>
      <c r="E600" s="3" t="n">
        <v>508</v>
      </c>
      <c r="F600" s="3" t="n">
        <v>508</v>
      </c>
      <c r="G600" s="3" t="n">
        <v>0</v>
      </c>
      <c r="H600" s="3" t="n">
        <v>0</v>
      </c>
    </row>
    <row r="601" customFormat="false" ht="12.8" hidden="false" customHeight="false" outlineLevel="0" collapsed="false">
      <c r="A601" s="3" t="s">
        <v>31</v>
      </c>
      <c r="B601" s="3" t="s">
        <v>617</v>
      </c>
      <c r="C601" s="3" t="s">
        <v>55</v>
      </c>
      <c r="D601" s="3" t="s">
        <v>50</v>
      </c>
      <c r="E601" s="3" t="n">
        <v>989</v>
      </c>
      <c r="F601" s="3" t="n">
        <v>991</v>
      </c>
      <c r="G601" s="3" t="n">
        <v>-2</v>
      </c>
      <c r="H601" s="3" t="n">
        <v>-0.02</v>
      </c>
    </row>
    <row r="602" customFormat="false" ht="12.8" hidden="false" customHeight="false" outlineLevel="0" collapsed="false">
      <c r="A602" s="3" t="s">
        <v>31</v>
      </c>
      <c r="B602" s="3" t="s">
        <v>618</v>
      </c>
      <c r="C602" s="3" t="s">
        <v>54</v>
      </c>
      <c r="D602" s="3" t="s">
        <v>55</v>
      </c>
      <c r="E602" s="3" t="n">
        <v>376</v>
      </c>
      <c r="F602" s="3" t="n">
        <v>376</v>
      </c>
      <c r="G602" s="3" t="n">
        <v>0</v>
      </c>
      <c r="H602" s="3" t="n">
        <v>0</v>
      </c>
    </row>
    <row r="603" customFormat="false" ht="12.8" hidden="false" customHeight="false" outlineLevel="0" collapsed="false">
      <c r="A603" s="3" t="s">
        <v>31</v>
      </c>
      <c r="B603" s="3" t="s">
        <v>619</v>
      </c>
      <c r="C603" s="3" t="s">
        <v>51</v>
      </c>
      <c r="D603" s="3" t="s">
        <v>55</v>
      </c>
      <c r="E603" s="3" t="n">
        <v>1021</v>
      </c>
      <c r="F603" s="3" t="n">
        <v>1023</v>
      </c>
      <c r="G603" s="3" t="n">
        <v>-2</v>
      </c>
      <c r="H603" s="3" t="n">
        <v>-0.021</v>
      </c>
    </row>
    <row r="604" customFormat="false" ht="12.8" hidden="false" customHeight="false" outlineLevel="0" collapsed="false">
      <c r="A604" s="3" t="s">
        <v>106</v>
      </c>
      <c r="B604" s="3" t="s">
        <v>620</v>
      </c>
      <c r="C604" s="3" t="s">
        <v>101</v>
      </c>
      <c r="D604" s="3" t="s">
        <v>102</v>
      </c>
      <c r="E604" s="3" t="n">
        <v>324</v>
      </c>
      <c r="F604" s="3" t="n">
        <v>324</v>
      </c>
      <c r="G604" s="3" t="n">
        <v>0</v>
      </c>
      <c r="H604" s="3" t="n">
        <v>0</v>
      </c>
    </row>
    <row r="605" customFormat="false" ht="12.8" hidden="false" customHeight="false" outlineLevel="0" collapsed="false">
      <c r="A605" s="3" t="s">
        <v>106</v>
      </c>
      <c r="B605" s="3" t="s">
        <v>621</v>
      </c>
      <c r="C605" s="3" t="s">
        <v>101</v>
      </c>
      <c r="D605" s="3" t="s">
        <v>103</v>
      </c>
      <c r="E605" s="3" t="n">
        <v>1041</v>
      </c>
      <c r="F605" s="3" t="n">
        <v>2167</v>
      </c>
      <c r="G605" s="3" t="n">
        <v>-1126</v>
      </c>
      <c r="H605" s="3" t="n">
        <v>-10.776</v>
      </c>
    </row>
    <row r="606" customFormat="false" ht="12.8" hidden="false" customHeight="false" outlineLevel="0" collapsed="false">
      <c r="A606" s="3" t="s">
        <v>106</v>
      </c>
      <c r="B606" s="3" t="s">
        <v>622</v>
      </c>
      <c r="C606" s="3" t="s">
        <v>101</v>
      </c>
      <c r="D606" s="3" t="s">
        <v>96</v>
      </c>
      <c r="E606" s="3" t="n">
        <v>461</v>
      </c>
      <c r="F606" s="3" t="n">
        <v>2053</v>
      </c>
      <c r="G606" s="3" t="n">
        <v>-1592</v>
      </c>
      <c r="H606" s="3" t="n">
        <v>-33.693</v>
      </c>
    </row>
    <row r="607" customFormat="false" ht="12.8" hidden="false" customHeight="false" outlineLevel="0" collapsed="false">
      <c r="A607" s="3" t="s">
        <v>106</v>
      </c>
      <c r="B607" s="3" t="s">
        <v>623</v>
      </c>
      <c r="C607" s="3" t="s">
        <v>101</v>
      </c>
      <c r="D607" s="3" t="s">
        <v>102</v>
      </c>
      <c r="E607" s="3" t="n">
        <v>814</v>
      </c>
      <c r="F607" s="3" t="n">
        <v>814</v>
      </c>
      <c r="G607" s="3" t="n">
        <v>0</v>
      </c>
      <c r="H607" s="3" t="n">
        <v>0</v>
      </c>
    </row>
    <row r="608" customFormat="false" ht="12.8" hidden="false" customHeight="false" outlineLevel="0" collapsed="false">
      <c r="A608" s="3" t="s">
        <v>106</v>
      </c>
      <c r="B608" s="3" t="s">
        <v>624</v>
      </c>
      <c r="C608" s="3" t="s">
        <v>101</v>
      </c>
      <c r="D608" s="3" t="s">
        <v>96</v>
      </c>
      <c r="E608" s="3" t="n">
        <v>5217</v>
      </c>
      <c r="F608" s="3" t="n">
        <v>5240</v>
      </c>
      <c r="G608" s="3" t="n">
        <v>-23</v>
      </c>
      <c r="H608" s="3" t="n">
        <v>-0.21</v>
      </c>
    </row>
    <row r="609" customFormat="false" ht="12.8" hidden="false" customHeight="false" outlineLevel="0" collapsed="false">
      <c r="A609" s="3" t="s">
        <v>106</v>
      </c>
      <c r="B609" s="3" t="s">
        <v>625</v>
      </c>
      <c r="C609" s="3" t="s">
        <v>101</v>
      </c>
      <c r="D609" s="3" t="s">
        <v>102</v>
      </c>
      <c r="E609" s="3" t="n">
        <v>966</v>
      </c>
      <c r="F609" s="3" t="n">
        <v>966</v>
      </c>
      <c r="G609" s="3" t="n">
        <v>0</v>
      </c>
      <c r="H609" s="3" t="n">
        <v>0</v>
      </c>
    </row>
    <row r="610" customFormat="false" ht="12.8" hidden="false" customHeight="false" outlineLevel="0" collapsed="false">
      <c r="A610" s="3" t="s">
        <v>106</v>
      </c>
      <c r="B610" s="3" t="s">
        <v>626</v>
      </c>
      <c r="C610" s="3" t="s">
        <v>101</v>
      </c>
      <c r="D610" s="3" t="s">
        <v>104</v>
      </c>
      <c r="E610" s="3" t="n">
        <v>1110</v>
      </c>
      <c r="F610" s="3" t="n">
        <v>1351</v>
      </c>
      <c r="G610" s="3" t="n">
        <v>-241</v>
      </c>
      <c r="H610" s="3" t="n">
        <v>-3.137</v>
      </c>
    </row>
    <row r="611" customFormat="false" ht="12.8" hidden="false" customHeight="false" outlineLevel="0" collapsed="false">
      <c r="A611" s="3" t="s">
        <v>106</v>
      </c>
      <c r="B611" s="3" t="s">
        <v>627</v>
      </c>
      <c r="C611" s="3" t="s">
        <v>101</v>
      </c>
      <c r="D611" s="3" t="s">
        <v>98</v>
      </c>
      <c r="E611" s="3" t="n">
        <v>1485</v>
      </c>
      <c r="F611" s="3" t="n">
        <v>2045</v>
      </c>
      <c r="G611" s="3" t="n">
        <v>-560</v>
      </c>
      <c r="H611" s="3" t="n">
        <v>-4.059</v>
      </c>
    </row>
    <row r="612" customFormat="false" ht="12.8" hidden="false" customHeight="false" outlineLevel="0" collapsed="false">
      <c r="A612" s="3" t="s">
        <v>106</v>
      </c>
      <c r="B612" s="3" t="s">
        <v>628</v>
      </c>
      <c r="C612" s="3" t="s">
        <v>101</v>
      </c>
      <c r="D612" s="3" t="s">
        <v>97</v>
      </c>
      <c r="E612" s="3" t="n">
        <v>839</v>
      </c>
      <c r="F612" s="3" t="n">
        <v>1328</v>
      </c>
      <c r="G612" s="3" t="n">
        <v>-489</v>
      </c>
      <c r="H612" s="3" t="n">
        <v>-5.758</v>
      </c>
    </row>
    <row r="613" customFormat="false" ht="12.8" hidden="false" customHeight="false" outlineLevel="0" collapsed="false">
      <c r="A613" s="3" t="s">
        <v>106</v>
      </c>
      <c r="B613" s="3" t="s">
        <v>629</v>
      </c>
      <c r="C613" s="3" t="s">
        <v>101</v>
      </c>
      <c r="D613" s="3" t="s">
        <v>102</v>
      </c>
      <c r="E613" s="3" t="n">
        <v>637</v>
      </c>
      <c r="F613" s="3" t="n">
        <v>637</v>
      </c>
      <c r="G613" s="3" t="n">
        <v>0</v>
      </c>
      <c r="H613" s="3" t="n">
        <v>0</v>
      </c>
    </row>
    <row r="614" customFormat="false" ht="12.8" hidden="false" customHeight="false" outlineLevel="0" collapsed="false">
      <c r="A614" s="3" t="s">
        <v>106</v>
      </c>
      <c r="B614" s="3" t="s">
        <v>630</v>
      </c>
      <c r="C614" s="3" t="s">
        <v>101</v>
      </c>
      <c r="D614" s="3" t="s">
        <v>105</v>
      </c>
      <c r="E614" s="3" t="n">
        <v>428</v>
      </c>
      <c r="F614" s="3" t="n">
        <v>1701</v>
      </c>
      <c r="G614" s="3" t="n">
        <v>-1273</v>
      </c>
      <c r="H614" s="3" t="n">
        <v>-33.624</v>
      </c>
    </row>
    <row r="615" customFormat="false" ht="12.8" hidden="false" customHeight="false" outlineLevel="0" collapsed="false">
      <c r="A615" s="3" t="s">
        <v>106</v>
      </c>
      <c r="B615" s="3" t="s">
        <v>631</v>
      </c>
      <c r="C615" s="3" t="s">
        <v>101</v>
      </c>
      <c r="D615" s="3" t="s">
        <v>100</v>
      </c>
      <c r="E615" s="3" t="n">
        <v>1617</v>
      </c>
      <c r="F615" s="3" t="n">
        <v>5914</v>
      </c>
      <c r="G615" s="3" t="n">
        <v>-4297</v>
      </c>
      <c r="H615" s="3" t="n">
        <v>-29.138</v>
      </c>
    </row>
    <row r="616" customFormat="false" ht="12.8" hidden="false" customHeight="false" outlineLevel="0" collapsed="false">
      <c r="A616" s="3" t="s">
        <v>106</v>
      </c>
      <c r="B616" s="3" t="s">
        <v>632</v>
      </c>
      <c r="C616" s="3" t="s">
        <v>101</v>
      </c>
      <c r="D616" s="3" t="s">
        <v>96</v>
      </c>
      <c r="E616" s="3" t="n">
        <v>475</v>
      </c>
      <c r="F616" s="3" t="n">
        <v>1906</v>
      </c>
      <c r="G616" s="3" t="n">
        <v>-1431</v>
      </c>
      <c r="H616" s="3" t="n">
        <v>-32.186</v>
      </c>
    </row>
    <row r="617" customFormat="false" ht="12.8" hidden="false" customHeight="false" outlineLevel="0" collapsed="false">
      <c r="A617" s="3" t="s">
        <v>106</v>
      </c>
      <c r="B617" s="3" t="s">
        <v>633</v>
      </c>
      <c r="C617" s="3" t="s">
        <v>101</v>
      </c>
      <c r="D617" s="3" t="s">
        <v>102</v>
      </c>
      <c r="E617" s="3" t="n">
        <v>1844</v>
      </c>
      <c r="F617" s="3" t="n">
        <v>1845</v>
      </c>
      <c r="G617" s="3" t="n">
        <v>-1</v>
      </c>
      <c r="H617" s="3" t="n">
        <v>-0.006</v>
      </c>
    </row>
    <row r="618" customFormat="false" ht="12.8" hidden="false" customHeight="false" outlineLevel="0" collapsed="false">
      <c r="A618" s="3" t="s">
        <v>106</v>
      </c>
      <c r="B618" s="3" t="s">
        <v>634</v>
      </c>
      <c r="C618" s="3" t="s">
        <v>101</v>
      </c>
      <c r="D618" s="3" t="s">
        <v>105</v>
      </c>
      <c r="E618" s="3" t="n">
        <v>1175</v>
      </c>
      <c r="F618" s="3" t="n">
        <v>5822</v>
      </c>
      <c r="G618" s="3" t="n">
        <v>-4647</v>
      </c>
      <c r="H618" s="3" t="n">
        <v>-36.94</v>
      </c>
    </row>
    <row r="619" customFormat="false" ht="12.8" hidden="false" customHeight="false" outlineLevel="0" collapsed="false">
      <c r="A619" s="3" t="s">
        <v>106</v>
      </c>
      <c r="B619" s="3" t="s">
        <v>635</v>
      </c>
      <c r="C619" s="3" t="s">
        <v>101</v>
      </c>
      <c r="D619" s="3" t="s">
        <v>104</v>
      </c>
      <c r="E619" s="3" t="n">
        <v>416</v>
      </c>
      <c r="F619" s="3" t="n">
        <v>547</v>
      </c>
      <c r="G619" s="3" t="n">
        <v>-131</v>
      </c>
      <c r="H619" s="3" t="n">
        <v>-3.56</v>
      </c>
    </row>
    <row r="620" customFormat="false" ht="12.8" hidden="false" customHeight="false" outlineLevel="0" collapsed="false">
      <c r="A620" s="3" t="s">
        <v>106</v>
      </c>
      <c r="B620" s="3" t="s">
        <v>636</v>
      </c>
      <c r="C620" s="3" t="s">
        <v>101</v>
      </c>
      <c r="D620" s="3" t="s">
        <v>104</v>
      </c>
      <c r="E620" s="3" t="n">
        <v>1391</v>
      </c>
      <c r="F620" s="3" t="n">
        <v>2368</v>
      </c>
      <c r="G620" s="3" t="n">
        <v>-977</v>
      </c>
      <c r="H620" s="3" t="n">
        <v>-7.366</v>
      </c>
    </row>
    <row r="621" customFormat="false" ht="12.8" hidden="false" customHeight="false" outlineLevel="0" collapsed="false">
      <c r="A621" s="3" t="s">
        <v>106</v>
      </c>
      <c r="B621" s="3" t="s">
        <v>637</v>
      </c>
      <c r="C621" s="3" t="s">
        <v>101</v>
      </c>
      <c r="D621" s="3" t="s">
        <v>103</v>
      </c>
      <c r="E621" s="3" t="n">
        <v>1692</v>
      </c>
      <c r="F621" s="3" t="n">
        <v>2560</v>
      </c>
      <c r="G621" s="3" t="n">
        <v>-868</v>
      </c>
      <c r="H621" s="3" t="n">
        <v>-5.301</v>
      </c>
    </row>
    <row r="622" customFormat="false" ht="12.8" hidden="false" customHeight="false" outlineLevel="0" collapsed="false">
      <c r="A622" s="3" t="s">
        <v>106</v>
      </c>
      <c r="B622" s="3" t="s">
        <v>638</v>
      </c>
      <c r="C622" s="3" t="s">
        <v>101</v>
      </c>
      <c r="D622" s="3" t="s">
        <v>99</v>
      </c>
      <c r="E622" s="3" t="n">
        <v>2221</v>
      </c>
      <c r="F622" s="3" t="n">
        <v>3935</v>
      </c>
      <c r="G622" s="3" t="n">
        <v>-1714</v>
      </c>
      <c r="H622" s="3" t="n">
        <v>-8.385</v>
      </c>
    </row>
    <row r="623" customFormat="false" ht="12.8" hidden="false" customHeight="false" outlineLevel="0" collapsed="false">
      <c r="A623" s="3" t="s">
        <v>106</v>
      </c>
      <c r="B623" s="3" t="s">
        <v>639</v>
      </c>
      <c r="C623" s="3" t="s">
        <v>101</v>
      </c>
      <c r="D623" s="3" t="s">
        <v>103</v>
      </c>
      <c r="E623" s="3" t="n">
        <v>1221</v>
      </c>
      <c r="F623" s="3" t="n">
        <v>3956</v>
      </c>
      <c r="G623" s="3" t="n">
        <v>-2735</v>
      </c>
      <c r="H623" s="3" t="n">
        <v>-22.243</v>
      </c>
    </row>
    <row r="624" customFormat="false" ht="12.8" hidden="false" customHeight="false" outlineLevel="0" collapsed="false">
      <c r="A624" s="3" t="s">
        <v>106</v>
      </c>
      <c r="B624" s="3" t="s">
        <v>640</v>
      </c>
      <c r="C624" s="3" t="s">
        <v>101</v>
      </c>
      <c r="D624" s="3" t="s">
        <v>102</v>
      </c>
      <c r="E624" s="3" t="n">
        <v>1606</v>
      </c>
      <c r="F624" s="3" t="n">
        <v>1606</v>
      </c>
      <c r="G624" s="3" t="n">
        <v>0</v>
      </c>
      <c r="H624" s="3" t="n">
        <v>0</v>
      </c>
    </row>
    <row r="625" customFormat="false" ht="12.8" hidden="false" customHeight="false" outlineLevel="0" collapsed="false">
      <c r="A625" s="3" t="s">
        <v>106</v>
      </c>
      <c r="B625" s="3" t="s">
        <v>641</v>
      </c>
      <c r="C625" s="3" t="s">
        <v>101</v>
      </c>
      <c r="D625" s="3" t="s">
        <v>100</v>
      </c>
      <c r="E625" s="3" t="n">
        <v>2168</v>
      </c>
      <c r="F625" s="3" t="n">
        <v>2167</v>
      </c>
      <c r="G625" s="3" t="n">
        <v>1</v>
      </c>
      <c r="H625" s="3" t="n">
        <v>0.022</v>
      </c>
    </row>
    <row r="626" customFormat="false" ht="12.8" hidden="false" customHeight="false" outlineLevel="0" collapsed="false">
      <c r="A626" s="3" t="s">
        <v>106</v>
      </c>
      <c r="B626" s="3" t="s">
        <v>642</v>
      </c>
      <c r="C626" s="3" t="s">
        <v>101</v>
      </c>
      <c r="D626" s="3" t="s">
        <v>100</v>
      </c>
      <c r="E626" s="3" t="n">
        <v>394</v>
      </c>
      <c r="F626" s="3" t="n">
        <v>705</v>
      </c>
      <c r="G626" s="3" t="n">
        <v>-311</v>
      </c>
      <c r="H626" s="3" t="n">
        <v>-7.361</v>
      </c>
    </row>
    <row r="627" customFormat="false" ht="12.8" hidden="false" customHeight="false" outlineLevel="0" collapsed="false">
      <c r="A627" s="3" t="s">
        <v>106</v>
      </c>
      <c r="B627" s="3" t="s">
        <v>643</v>
      </c>
      <c r="C627" s="3" t="s">
        <v>101</v>
      </c>
      <c r="D627" s="3" t="s">
        <v>105</v>
      </c>
      <c r="E627" s="3" t="n">
        <v>1883</v>
      </c>
      <c r="F627" s="3" t="n">
        <v>7865</v>
      </c>
      <c r="G627" s="3" t="n">
        <v>-5982</v>
      </c>
      <c r="H627" s="3" t="n">
        <v>-34.995</v>
      </c>
    </row>
    <row r="628" customFormat="false" ht="12.8" hidden="false" customHeight="false" outlineLevel="0" collapsed="false">
      <c r="A628" s="3" t="s">
        <v>106</v>
      </c>
      <c r="B628" s="3" t="s">
        <v>644</v>
      </c>
      <c r="C628" s="3" t="s">
        <v>101</v>
      </c>
      <c r="D628" s="3" t="s">
        <v>96</v>
      </c>
      <c r="E628" s="3" t="n">
        <v>1530</v>
      </c>
      <c r="F628" s="3" t="n">
        <v>5556</v>
      </c>
      <c r="G628" s="3" t="n">
        <v>-4026</v>
      </c>
      <c r="H628" s="3" t="n">
        <v>-31.419</v>
      </c>
    </row>
    <row r="629" customFormat="false" ht="12.8" hidden="false" customHeight="false" outlineLevel="0" collapsed="false">
      <c r="A629" s="3" t="s">
        <v>106</v>
      </c>
      <c r="B629" s="3" t="s">
        <v>645</v>
      </c>
      <c r="C629" s="3" t="s">
        <v>101</v>
      </c>
      <c r="D629" s="3" t="s">
        <v>104</v>
      </c>
      <c r="E629" s="3" t="n">
        <v>448</v>
      </c>
      <c r="F629" s="3" t="n">
        <v>699</v>
      </c>
      <c r="G629" s="3" t="n">
        <v>-251</v>
      </c>
      <c r="H629" s="3" t="n">
        <v>-5.567</v>
      </c>
    </row>
    <row r="630" customFormat="false" ht="12.8" hidden="false" customHeight="false" outlineLevel="0" collapsed="false">
      <c r="A630" s="3" t="s">
        <v>106</v>
      </c>
      <c r="B630" s="3" t="s">
        <v>646</v>
      </c>
      <c r="C630" s="3" t="s">
        <v>101</v>
      </c>
      <c r="D630" s="3" t="s">
        <v>105</v>
      </c>
      <c r="E630" s="3" t="n">
        <v>1185</v>
      </c>
      <c r="F630" s="3" t="n">
        <v>4587</v>
      </c>
      <c r="G630" s="3" t="n">
        <v>-3402</v>
      </c>
      <c r="H630" s="3" t="n">
        <v>-34.236</v>
      </c>
    </row>
    <row r="631" customFormat="false" ht="12.8" hidden="false" customHeight="false" outlineLevel="0" collapsed="false">
      <c r="A631" s="3" t="s">
        <v>106</v>
      </c>
      <c r="B631" s="3" t="s">
        <v>647</v>
      </c>
      <c r="C631" s="3" t="s">
        <v>101</v>
      </c>
      <c r="D631" s="3" t="s">
        <v>102</v>
      </c>
      <c r="E631" s="3" t="n">
        <v>478</v>
      </c>
      <c r="F631" s="3" t="n">
        <v>478</v>
      </c>
      <c r="G631" s="3" t="n">
        <v>0</v>
      </c>
      <c r="H631" s="3" t="n">
        <v>0</v>
      </c>
    </row>
    <row r="632" customFormat="false" ht="12.8" hidden="false" customHeight="false" outlineLevel="0" collapsed="false">
      <c r="A632" s="3" t="s">
        <v>106</v>
      </c>
      <c r="B632" s="3" t="s">
        <v>648</v>
      </c>
      <c r="C632" s="3" t="s">
        <v>101</v>
      </c>
      <c r="D632" s="3" t="s">
        <v>102</v>
      </c>
      <c r="E632" s="3" t="n">
        <v>232</v>
      </c>
      <c r="F632" s="3" t="n">
        <v>232</v>
      </c>
      <c r="G632" s="3" t="n">
        <v>0</v>
      </c>
      <c r="H632" s="3" t="n">
        <v>0</v>
      </c>
    </row>
    <row r="633" customFormat="false" ht="12.8" hidden="false" customHeight="false" outlineLevel="0" collapsed="false">
      <c r="A633" s="3" t="s">
        <v>106</v>
      </c>
      <c r="B633" s="3" t="s">
        <v>649</v>
      </c>
      <c r="C633" s="3" t="s">
        <v>101</v>
      </c>
      <c r="D633" s="3" t="s">
        <v>97</v>
      </c>
      <c r="E633" s="3" t="n">
        <v>167</v>
      </c>
      <c r="F633" s="3" t="n">
        <v>231</v>
      </c>
      <c r="G633" s="3" t="n">
        <v>-64</v>
      </c>
      <c r="H633" s="3" t="n">
        <v>-3.719</v>
      </c>
    </row>
    <row r="634" customFormat="false" ht="12.8" hidden="false" customHeight="false" outlineLevel="0" collapsed="false">
      <c r="A634" s="3" t="s">
        <v>106</v>
      </c>
      <c r="B634" s="3" t="s">
        <v>650</v>
      </c>
      <c r="C634" s="3" t="s">
        <v>101</v>
      </c>
      <c r="D634" s="3" t="s">
        <v>97</v>
      </c>
      <c r="E634" s="3" t="n">
        <v>2287</v>
      </c>
      <c r="F634" s="3" t="n">
        <v>5290</v>
      </c>
      <c r="G634" s="3" t="n">
        <v>-3003</v>
      </c>
      <c r="H634" s="3" t="n">
        <v>-12.929</v>
      </c>
    </row>
    <row r="635" customFormat="false" ht="12.8" hidden="false" customHeight="false" outlineLevel="0" collapsed="false">
      <c r="A635" s="3" t="s">
        <v>106</v>
      </c>
      <c r="B635" s="3" t="s">
        <v>651</v>
      </c>
      <c r="C635" s="3" t="s">
        <v>101</v>
      </c>
      <c r="D635" s="3" t="s">
        <v>98</v>
      </c>
      <c r="E635" s="3" t="n">
        <v>513</v>
      </c>
      <c r="F635" s="3" t="n">
        <v>716</v>
      </c>
      <c r="G635" s="3" t="n">
        <v>-203</v>
      </c>
      <c r="H635" s="3" t="n">
        <v>-4.368</v>
      </c>
    </row>
    <row r="636" customFormat="false" ht="12.8" hidden="false" customHeight="false" outlineLevel="0" collapsed="false">
      <c r="A636" s="3" t="s">
        <v>106</v>
      </c>
      <c r="B636" s="3" t="s">
        <v>652</v>
      </c>
      <c r="C636" s="3" t="s">
        <v>101</v>
      </c>
      <c r="D636" s="3" t="s">
        <v>103</v>
      </c>
      <c r="E636" s="3" t="n">
        <v>830</v>
      </c>
      <c r="F636" s="3" t="n">
        <v>1385</v>
      </c>
      <c r="G636" s="3" t="n">
        <v>-555</v>
      </c>
      <c r="H636" s="3" t="n">
        <v>-8.581</v>
      </c>
    </row>
    <row r="637" customFormat="false" ht="12.8" hidden="false" customHeight="false" outlineLevel="0" collapsed="false">
      <c r="A637" s="3" t="s">
        <v>106</v>
      </c>
      <c r="B637" s="3" t="s">
        <v>653</v>
      </c>
      <c r="C637" s="3" t="s">
        <v>101</v>
      </c>
      <c r="D637" s="3" t="s">
        <v>105</v>
      </c>
      <c r="E637" s="3" t="n">
        <v>1159</v>
      </c>
      <c r="F637" s="3" t="n">
        <v>4208</v>
      </c>
      <c r="G637" s="3" t="n">
        <v>-3049</v>
      </c>
      <c r="H637" s="3" t="n">
        <v>-33.483</v>
      </c>
    </row>
    <row r="638" customFormat="false" ht="12.8" hidden="false" customHeight="false" outlineLevel="0" collapsed="false">
      <c r="A638" s="3" t="s">
        <v>106</v>
      </c>
      <c r="B638" s="3" t="s">
        <v>654</v>
      </c>
      <c r="C638" s="3" t="s">
        <v>101</v>
      </c>
      <c r="D638" s="3" t="s">
        <v>103</v>
      </c>
      <c r="E638" s="3" t="n">
        <v>3129</v>
      </c>
      <c r="F638" s="3" t="n">
        <v>2803</v>
      </c>
      <c r="G638" s="3" t="n">
        <v>326</v>
      </c>
      <c r="H638" s="3" t="n">
        <v>4.963</v>
      </c>
    </row>
    <row r="639" customFormat="false" ht="12.8" hidden="false" customHeight="false" outlineLevel="0" collapsed="false">
      <c r="A639" s="3" t="s">
        <v>106</v>
      </c>
      <c r="B639" s="3" t="s">
        <v>655</v>
      </c>
      <c r="C639" s="3" t="s">
        <v>101</v>
      </c>
      <c r="D639" s="3" t="s">
        <v>105</v>
      </c>
      <c r="E639" s="3" t="n">
        <v>336</v>
      </c>
      <c r="F639" s="3" t="n">
        <v>1376</v>
      </c>
      <c r="G639" s="3" t="n">
        <v>-1040</v>
      </c>
      <c r="H639" s="3" t="n">
        <v>-34.993</v>
      </c>
    </row>
    <row r="640" customFormat="false" ht="12.8" hidden="false" customHeight="false" outlineLevel="0" collapsed="false">
      <c r="A640" s="3" t="s">
        <v>106</v>
      </c>
      <c r="B640" s="3" t="s">
        <v>656</v>
      </c>
      <c r="C640" s="3" t="s">
        <v>101</v>
      </c>
      <c r="D640" s="3" t="s">
        <v>100</v>
      </c>
      <c r="E640" s="3" t="n">
        <v>637</v>
      </c>
      <c r="F640" s="3" t="n">
        <v>1055</v>
      </c>
      <c r="G640" s="3" t="n">
        <v>-418</v>
      </c>
      <c r="H640" s="3" t="n">
        <v>-5.707</v>
      </c>
    </row>
    <row r="641" customFormat="false" ht="12.8" hidden="false" customHeight="false" outlineLevel="0" collapsed="false">
      <c r="A641" s="3" t="s">
        <v>106</v>
      </c>
      <c r="B641" s="3" t="s">
        <v>657</v>
      </c>
      <c r="C641" s="3" t="s">
        <v>101</v>
      </c>
      <c r="D641" s="3" t="s">
        <v>98</v>
      </c>
      <c r="E641" s="3" t="n">
        <v>956</v>
      </c>
      <c r="F641" s="3" t="n">
        <v>2359</v>
      </c>
      <c r="G641" s="3" t="n">
        <v>-1403</v>
      </c>
      <c r="H641" s="3" t="n">
        <v>-17.895</v>
      </c>
    </row>
    <row r="642" customFormat="false" ht="12.8" hidden="false" customHeight="false" outlineLevel="0" collapsed="false">
      <c r="A642" s="3" t="s">
        <v>106</v>
      </c>
      <c r="B642" s="3" t="s">
        <v>658</v>
      </c>
      <c r="C642" s="3" t="s">
        <v>101</v>
      </c>
      <c r="D642" s="3" t="s">
        <v>98</v>
      </c>
      <c r="E642" s="3" t="n">
        <v>1295</v>
      </c>
      <c r="F642" s="3" t="n">
        <v>2665</v>
      </c>
      <c r="G642" s="3" t="n">
        <v>-1370</v>
      </c>
      <c r="H642" s="3" t="n">
        <v>-10.037</v>
      </c>
    </row>
    <row r="643" customFormat="false" ht="12.8" hidden="false" customHeight="false" outlineLevel="0" collapsed="false">
      <c r="A643" s="3" t="s">
        <v>106</v>
      </c>
      <c r="B643" s="3" t="s">
        <v>659</v>
      </c>
      <c r="C643" s="3" t="s">
        <v>101</v>
      </c>
      <c r="D643" s="3" t="s">
        <v>96</v>
      </c>
      <c r="E643" s="3" t="n">
        <v>255</v>
      </c>
      <c r="F643" s="3" t="n">
        <v>1201</v>
      </c>
      <c r="G643" s="3" t="n">
        <v>-946</v>
      </c>
      <c r="H643" s="3" t="n">
        <v>-36.596</v>
      </c>
    </row>
    <row r="644" customFormat="false" ht="12.8" hidden="false" customHeight="false" outlineLevel="0" collapsed="false">
      <c r="A644" s="3" t="s">
        <v>106</v>
      </c>
      <c r="B644" s="3" t="s">
        <v>660</v>
      </c>
      <c r="C644" s="3" t="s">
        <v>101</v>
      </c>
      <c r="D644" s="3" t="s">
        <v>105</v>
      </c>
      <c r="E644" s="3" t="n">
        <v>924</v>
      </c>
      <c r="F644" s="3" t="n">
        <v>3352</v>
      </c>
      <c r="G644" s="3" t="n">
        <v>-2428</v>
      </c>
      <c r="H644" s="3" t="n">
        <v>-33.467</v>
      </c>
    </row>
    <row r="645" customFormat="false" ht="12.8" hidden="false" customHeight="false" outlineLevel="0" collapsed="false">
      <c r="A645" s="3" t="s">
        <v>106</v>
      </c>
      <c r="B645" s="3" t="s">
        <v>661</v>
      </c>
      <c r="C645" s="3" t="s">
        <v>101</v>
      </c>
      <c r="D645" s="3" t="s">
        <v>99</v>
      </c>
      <c r="E645" s="3" t="n">
        <v>801</v>
      </c>
      <c r="F645" s="3" t="n">
        <v>1088</v>
      </c>
      <c r="G645" s="3" t="n">
        <v>-287</v>
      </c>
      <c r="H645" s="3" t="n">
        <v>-4.259</v>
      </c>
    </row>
    <row r="646" customFormat="false" ht="12.8" hidden="false" customHeight="false" outlineLevel="0" collapsed="false">
      <c r="A646" s="3" t="s">
        <v>106</v>
      </c>
      <c r="B646" s="3" t="s">
        <v>662</v>
      </c>
      <c r="C646" s="3" t="s">
        <v>101</v>
      </c>
      <c r="D646" s="3" t="s">
        <v>99</v>
      </c>
      <c r="E646" s="3" t="n">
        <v>831</v>
      </c>
      <c r="F646" s="3" t="n">
        <v>1137</v>
      </c>
      <c r="G646" s="3" t="n">
        <v>-306</v>
      </c>
      <c r="H646" s="3" t="n">
        <v>-3.859</v>
      </c>
    </row>
    <row r="647" customFormat="false" ht="12.8" hidden="false" customHeight="false" outlineLevel="0" collapsed="false">
      <c r="A647" s="3" t="s">
        <v>106</v>
      </c>
      <c r="B647" s="3" t="s">
        <v>663</v>
      </c>
      <c r="C647" s="3" t="s">
        <v>101</v>
      </c>
      <c r="D647" s="3" t="s">
        <v>99</v>
      </c>
      <c r="E647" s="3" t="n">
        <v>455</v>
      </c>
      <c r="F647" s="3" t="n">
        <v>651</v>
      </c>
      <c r="G647" s="3" t="n">
        <v>-196</v>
      </c>
      <c r="H647" s="3" t="n">
        <v>-4.626</v>
      </c>
    </row>
    <row r="648" customFormat="false" ht="12.8" hidden="false" customHeight="false" outlineLevel="0" collapsed="false">
      <c r="A648" s="3" t="s">
        <v>106</v>
      </c>
      <c r="B648" s="3" t="s">
        <v>664</v>
      </c>
      <c r="C648" s="3" t="s">
        <v>101</v>
      </c>
      <c r="D648" s="3" t="s">
        <v>98</v>
      </c>
      <c r="E648" s="3" t="n">
        <v>589</v>
      </c>
      <c r="F648" s="3" t="n">
        <v>1685</v>
      </c>
      <c r="G648" s="3" t="n">
        <v>-1096</v>
      </c>
      <c r="H648" s="3" t="n">
        <v>-16.95</v>
      </c>
    </row>
    <row r="649" customFormat="false" ht="12.8" hidden="false" customHeight="false" outlineLevel="0" collapsed="false">
      <c r="A649" s="3" t="s">
        <v>106</v>
      </c>
      <c r="B649" s="3" t="s">
        <v>665</v>
      </c>
      <c r="C649" s="3" t="s">
        <v>101</v>
      </c>
      <c r="D649" s="3" t="s">
        <v>104</v>
      </c>
      <c r="E649" s="3" t="n">
        <v>856</v>
      </c>
      <c r="F649" s="3" t="n">
        <v>1233</v>
      </c>
      <c r="G649" s="3" t="n">
        <v>-377</v>
      </c>
      <c r="H649" s="3" t="n">
        <v>-4.902</v>
      </c>
    </row>
    <row r="650" customFormat="false" ht="12.8" hidden="false" customHeight="false" outlineLevel="0" collapsed="false">
      <c r="A650" s="3" t="s">
        <v>106</v>
      </c>
      <c r="B650" s="3" t="s">
        <v>666</v>
      </c>
      <c r="C650" s="3" t="s">
        <v>101</v>
      </c>
      <c r="D650" s="3" t="s">
        <v>97</v>
      </c>
      <c r="E650" s="3" t="n">
        <v>419</v>
      </c>
      <c r="F650" s="3" t="n">
        <v>676</v>
      </c>
      <c r="G650" s="3" t="n">
        <v>-257</v>
      </c>
      <c r="H650" s="3" t="n">
        <v>-5.892</v>
      </c>
    </row>
    <row r="651" customFormat="false" ht="12.8" hidden="false" customHeight="false" outlineLevel="0" collapsed="false">
      <c r="A651" s="3" t="s">
        <v>106</v>
      </c>
      <c r="B651" s="3" t="s">
        <v>667</v>
      </c>
      <c r="C651" s="3" t="s">
        <v>101</v>
      </c>
      <c r="D651" s="3" t="s">
        <v>99</v>
      </c>
      <c r="E651" s="3" t="n">
        <v>303</v>
      </c>
      <c r="F651" s="3" t="n">
        <v>545</v>
      </c>
      <c r="G651" s="3" t="n">
        <v>-242</v>
      </c>
      <c r="H651" s="3" t="n">
        <v>-7.453</v>
      </c>
    </row>
    <row r="652" customFormat="false" ht="12.8" hidden="false" customHeight="false" outlineLevel="0" collapsed="false">
      <c r="A652" s="3" t="s">
        <v>106</v>
      </c>
      <c r="B652" s="3" t="s">
        <v>668</v>
      </c>
      <c r="C652" s="3" t="s">
        <v>101</v>
      </c>
      <c r="D652" s="3" t="s">
        <v>105</v>
      </c>
      <c r="E652" s="3" t="n">
        <v>467</v>
      </c>
      <c r="F652" s="3" t="n">
        <v>2635</v>
      </c>
      <c r="G652" s="3" t="n">
        <v>-2168</v>
      </c>
      <c r="H652" s="3" t="n">
        <v>-37.373</v>
      </c>
    </row>
    <row r="653" customFormat="false" ht="12.8" hidden="false" customHeight="false" outlineLevel="0" collapsed="false">
      <c r="A653" s="3" t="s">
        <v>106</v>
      </c>
      <c r="B653" s="3" t="s">
        <v>669</v>
      </c>
      <c r="C653" s="3" t="s">
        <v>101</v>
      </c>
      <c r="D653" s="3" t="s">
        <v>104</v>
      </c>
      <c r="E653" s="3" t="n">
        <v>460</v>
      </c>
      <c r="F653" s="3" t="n">
        <v>626</v>
      </c>
      <c r="G653" s="3" t="n">
        <v>-166</v>
      </c>
      <c r="H653" s="3" t="n">
        <v>-3.84</v>
      </c>
    </row>
    <row r="654" customFormat="false" ht="12.8" hidden="false" customHeight="false" outlineLevel="0" collapsed="false">
      <c r="A654" s="3" t="s">
        <v>106</v>
      </c>
      <c r="B654" s="3" t="s">
        <v>670</v>
      </c>
      <c r="C654" s="3" t="s">
        <v>101</v>
      </c>
      <c r="D654" s="3" t="s">
        <v>97</v>
      </c>
      <c r="E654" s="3" t="n">
        <v>13808</v>
      </c>
      <c r="F654" s="3" t="n">
        <v>13806</v>
      </c>
      <c r="G654" s="3" t="n">
        <v>2</v>
      </c>
      <c r="H654" s="3" t="n">
        <v>0.007</v>
      </c>
    </row>
    <row r="655" customFormat="false" ht="12.8" hidden="false" customHeight="false" outlineLevel="0" collapsed="false">
      <c r="A655" s="3" t="s">
        <v>106</v>
      </c>
      <c r="B655" s="3" t="s">
        <v>671</v>
      </c>
      <c r="C655" s="3" t="s">
        <v>101</v>
      </c>
      <c r="D655" s="3" t="s">
        <v>104</v>
      </c>
      <c r="E655" s="3" t="n">
        <v>745</v>
      </c>
      <c r="F655" s="3" t="n">
        <v>1098</v>
      </c>
      <c r="G655" s="3" t="n">
        <v>-353</v>
      </c>
      <c r="H655" s="3" t="n">
        <v>-5.666</v>
      </c>
    </row>
    <row r="656" customFormat="false" ht="12.8" hidden="false" customHeight="false" outlineLevel="0" collapsed="false">
      <c r="A656" s="3" t="s">
        <v>106</v>
      </c>
      <c r="B656" s="3" t="s">
        <v>672</v>
      </c>
      <c r="C656" s="3" t="s">
        <v>101</v>
      </c>
      <c r="D656" s="3" t="s">
        <v>105</v>
      </c>
      <c r="E656" s="3" t="n">
        <v>820</v>
      </c>
      <c r="F656" s="3" t="n">
        <v>4142</v>
      </c>
      <c r="G656" s="3" t="n">
        <v>-3322</v>
      </c>
      <c r="H656" s="3" t="n">
        <v>-36.797</v>
      </c>
    </row>
    <row r="657" customFormat="false" ht="12.8" hidden="false" customHeight="false" outlineLevel="0" collapsed="false">
      <c r="A657" s="3" t="s">
        <v>106</v>
      </c>
      <c r="B657" s="3" t="s">
        <v>673</v>
      </c>
      <c r="C657" s="3" t="s">
        <v>101</v>
      </c>
      <c r="D657" s="3" t="s">
        <v>98</v>
      </c>
      <c r="E657" s="3" t="n">
        <v>436</v>
      </c>
      <c r="F657" s="3" t="n">
        <v>545</v>
      </c>
      <c r="G657" s="3" t="n">
        <v>-109</v>
      </c>
      <c r="H657" s="3" t="n">
        <v>-2.473</v>
      </c>
    </row>
    <row r="658" customFormat="false" ht="12.8" hidden="false" customHeight="false" outlineLevel="0" collapsed="false">
      <c r="A658" s="3" t="s">
        <v>106</v>
      </c>
      <c r="B658" s="3" t="s">
        <v>674</v>
      </c>
      <c r="C658" s="3" t="s">
        <v>101</v>
      </c>
      <c r="D658" s="3" t="s">
        <v>104</v>
      </c>
      <c r="E658" s="3" t="n">
        <v>1763</v>
      </c>
      <c r="F658" s="3" t="n">
        <v>5558</v>
      </c>
      <c r="G658" s="3" t="n">
        <v>-3795</v>
      </c>
      <c r="H658" s="3" t="n">
        <v>-26.771</v>
      </c>
    </row>
    <row r="659" customFormat="false" ht="12.8" hidden="false" customHeight="false" outlineLevel="0" collapsed="false">
      <c r="A659" s="3" t="s">
        <v>106</v>
      </c>
      <c r="B659" s="3" t="s">
        <v>675</v>
      </c>
      <c r="C659" s="3" t="s">
        <v>101</v>
      </c>
      <c r="D659" s="3" t="s">
        <v>104</v>
      </c>
      <c r="E659" s="3" t="n">
        <v>2628</v>
      </c>
      <c r="F659" s="3" t="n">
        <v>6831</v>
      </c>
      <c r="G659" s="3" t="n">
        <v>-4203</v>
      </c>
      <c r="H659" s="3" t="n">
        <v>-19.221</v>
      </c>
    </row>
    <row r="660" customFormat="false" ht="12.8" hidden="false" customHeight="false" outlineLevel="0" collapsed="false">
      <c r="A660" s="3" t="s">
        <v>106</v>
      </c>
      <c r="B660" s="3" t="s">
        <v>676</v>
      </c>
      <c r="C660" s="3" t="s">
        <v>101</v>
      </c>
      <c r="D660" s="3" t="s">
        <v>105</v>
      </c>
      <c r="E660" s="3" t="n">
        <v>766</v>
      </c>
      <c r="F660" s="3" t="n">
        <v>3026</v>
      </c>
      <c r="G660" s="3" t="n">
        <v>-2260</v>
      </c>
      <c r="H660" s="3" t="n">
        <v>-34.425</v>
      </c>
    </row>
    <row r="661" customFormat="false" ht="12.8" hidden="false" customHeight="false" outlineLevel="0" collapsed="false">
      <c r="A661" s="3" t="s">
        <v>106</v>
      </c>
      <c r="B661" s="3" t="s">
        <v>677</v>
      </c>
      <c r="C661" s="3" t="s">
        <v>101</v>
      </c>
      <c r="D661" s="3" t="s">
        <v>100</v>
      </c>
      <c r="E661" s="3" t="n">
        <v>212</v>
      </c>
      <c r="F661" s="3" t="n">
        <v>282</v>
      </c>
      <c r="G661" s="3" t="n">
        <v>-70</v>
      </c>
      <c r="H661" s="3" t="n">
        <v>-3.308</v>
      </c>
    </row>
    <row r="662" customFormat="false" ht="12.8" hidden="false" customHeight="false" outlineLevel="0" collapsed="false">
      <c r="A662" s="3" t="s">
        <v>106</v>
      </c>
      <c r="B662" s="3" t="s">
        <v>678</v>
      </c>
      <c r="C662" s="3" t="s">
        <v>101</v>
      </c>
      <c r="D662" s="3" t="s">
        <v>97</v>
      </c>
      <c r="E662" s="3" t="n">
        <v>629</v>
      </c>
      <c r="F662" s="3" t="n">
        <v>958</v>
      </c>
      <c r="G662" s="3" t="n">
        <v>-329</v>
      </c>
      <c r="H662" s="3" t="n">
        <v>-6.114</v>
      </c>
    </row>
    <row r="663" customFormat="false" ht="12.8" hidden="false" customHeight="false" outlineLevel="0" collapsed="false">
      <c r="A663" s="3" t="s">
        <v>106</v>
      </c>
      <c r="B663" s="3" t="s">
        <v>679</v>
      </c>
      <c r="C663" s="3" t="s">
        <v>101</v>
      </c>
      <c r="D663" s="3" t="s">
        <v>100</v>
      </c>
      <c r="E663" s="3" t="n">
        <v>329</v>
      </c>
      <c r="F663" s="3" t="n">
        <v>498</v>
      </c>
      <c r="G663" s="3" t="n">
        <v>-169</v>
      </c>
      <c r="H663" s="3" t="n">
        <v>-5.232</v>
      </c>
    </row>
    <row r="664" customFormat="false" ht="12.8" hidden="false" customHeight="false" outlineLevel="0" collapsed="false">
      <c r="A664" s="3" t="s">
        <v>106</v>
      </c>
      <c r="B664" s="3" t="s">
        <v>680</v>
      </c>
      <c r="C664" s="3" t="s">
        <v>101</v>
      </c>
      <c r="D664" s="3" t="s">
        <v>102</v>
      </c>
      <c r="E664" s="3" t="n">
        <v>337</v>
      </c>
      <c r="F664" s="3" t="n">
        <v>337</v>
      </c>
      <c r="G664" s="3" t="n">
        <v>0</v>
      </c>
      <c r="H664" s="3" t="n">
        <v>0</v>
      </c>
    </row>
    <row r="665" customFormat="false" ht="12.8" hidden="false" customHeight="false" outlineLevel="0" collapsed="false">
      <c r="A665" s="3" t="s">
        <v>106</v>
      </c>
      <c r="B665" s="3" t="s">
        <v>681</v>
      </c>
      <c r="C665" s="3" t="s">
        <v>101</v>
      </c>
      <c r="D665" s="3" t="s">
        <v>100</v>
      </c>
      <c r="E665" s="3" t="n">
        <v>1928</v>
      </c>
      <c r="F665" s="3" t="n">
        <v>1981</v>
      </c>
      <c r="G665" s="3" t="n">
        <v>-53</v>
      </c>
      <c r="H665" s="3" t="n">
        <v>-1.267</v>
      </c>
    </row>
    <row r="666" customFormat="false" ht="12.8" hidden="false" customHeight="false" outlineLevel="0" collapsed="false">
      <c r="A666" s="3" t="s">
        <v>106</v>
      </c>
      <c r="B666" s="3" t="s">
        <v>682</v>
      </c>
      <c r="C666" s="3" t="s">
        <v>101</v>
      </c>
      <c r="D666" s="3" t="s">
        <v>98</v>
      </c>
      <c r="E666" s="3" t="n">
        <v>3607</v>
      </c>
      <c r="F666" s="3" t="n">
        <v>3608</v>
      </c>
      <c r="G666" s="3" t="n">
        <v>-1</v>
      </c>
      <c r="H666" s="3" t="n">
        <v>-0.013</v>
      </c>
    </row>
    <row r="667" customFormat="false" ht="12.8" hidden="false" customHeight="false" outlineLevel="0" collapsed="false">
      <c r="A667" s="3" t="s">
        <v>106</v>
      </c>
      <c r="B667" s="3" t="s">
        <v>683</v>
      </c>
      <c r="C667" s="3" t="s">
        <v>101</v>
      </c>
      <c r="D667" s="3" t="s">
        <v>100</v>
      </c>
      <c r="E667" s="3" t="n">
        <v>180</v>
      </c>
      <c r="F667" s="3" t="n">
        <v>328</v>
      </c>
      <c r="G667" s="3" t="n">
        <v>-148</v>
      </c>
      <c r="H667" s="3" t="n">
        <v>-7.4</v>
      </c>
    </row>
    <row r="668" customFormat="false" ht="12.8" hidden="false" customHeight="false" outlineLevel="0" collapsed="false">
      <c r="A668" s="3" t="s">
        <v>106</v>
      </c>
      <c r="B668" s="3" t="s">
        <v>684</v>
      </c>
      <c r="C668" s="3" t="s">
        <v>101</v>
      </c>
      <c r="D668" s="3" t="s">
        <v>96</v>
      </c>
      <c r="E668" s="3" t="n">
        <v>2059</v>
      </c>
      <c r="F668" s="3" t="n">
        <v>7716</v>
      </c>
      <c r="G668" s="3" t="n">
        <v>-5657</v>
      </c>
      <c r="H668" s="3" t="n">
        <v>-31.118</v>
      </c>
    </row>
    <row r="669" customFormat="false" ht="12.8" hidden="false" customHeight="false" outlineLevel="0" collapsed="false">
      <c r="A669" s="3" t="s">
        <v>106</v>
      </c>
      <c r="B669" s="3" t="s">
        <v>685</v>
      </c>
      <c r="C669" s="3" t="s">
        <v>101</v>
      </c>
      <c r="D669" s="3" t="s">
        <v>97</v>
      </c>
      <c r="E669" s="3" t="n">
        <v>1589</v>
      </c>
      <c r="F669" s="3" t="n">
        <v>2275</v>
      </c>
      <c r="G669" s="3" t="n">
        <v>-686</v>
      </c>
      <c r="H669" s="3" t="n">
        <v>-4.231</v>
      </c>
    </row>
    <row r="670" customFormat="false" ht="12.8" hidden="false" customHeight="false" outlineLevel="0" collapsed="false">
      <c r="A670" s="3" t="s">
        <v>106</v>
      </c>
      <c r="B670" s="3" t="s">
        <v>686</v>
      </c>
      <c r="C670" s="3" t="s">
        <v>101</v>
      </c>
      <c r="D670" s="3" t="s">
        <v>99</v>
      </c>
      <c r="E670" s="3" t="n">
        <v>3762</v>
      </c>
      <c r="F670" s="3" t="n">
        <v>3758</v>
      </c>
      <c r="G670" s="3" t="n">
        <v>4</v>
      </c>
      <c r="H670" s="3" t="n">
        <v>0.051</v>
      </c>
    </row>
    <row r="671" customFormat="false" ht="12.8" hidden="false" customHeight="false" outlineLevel="0" collapsed="false">
      <c r="A671" s="3" t="s">
        <v>106</v>
      </c>
      <c r="B671" s="3" t="s">
        <v>687</v>
      </c>
      <c r="C671" s="3" t="s">
        <v>101</v>
      </c>
      <c r="D671" s="3" t="s">
        <v>105</v>
      </c>
      <c r="E671" s="3" t="n">
        <v>1474</v>
      </c>
      <c r="F671" s="3" t="n">
        <v>1103</v>
      </c>
      <c r="G671" s="3" t="n">
        <v>371</v>
      </c>
      <c r="H671" s="3" t="n">
        <v>11.741</v>
      </c>
    </row>
    <row r="672" customFormat="false" ht="12.8" hidden="false" customHeight="false" outlineLevel="0" collapsed="false">
      <c r="A672" s="3" t="s">
        <v>106</v>
      </c>
      <c r="B672" s="3" t="s">
        <v>688</v>
      </c>
      <c r="C672" s="3" t="s">
        <v>101</v>
      </c>
      <c r="D672" s="3" t="s">
        <v>104</v>
      </c>
      <c r="E672" s="3" t="n">
        <v>687</v>
      </c>
      <c r="F672" s="3" t="n">
        <v>3081</v>
      </c>
      <c r="G672" s="3" t="n">
        <v>-2394</v>
      </c>
      <c r="H672" s="3" t="n">
        <v>-36.196</v>
      </c>
    </row>
    <row r="673" customFormat="false" ht="12.8" hidden="false" customHeight="false" outlineLevel="0" collapsed="false">
      <c r="A673" s="3" t="s">
        <v>106</v>
      </c>
      <c r="B673" s="3" t="s">
        <v>689</v>
      </c>
      <c r="C673" s="3" t="s">
        <v>101</v>
      </c>
      <c r="D673" s="3" t="s">
        <v>103</v>
      </c>
      <c r="E673" s="3" t="n">
        <v>350</v>
      </c>
      <c r="F673" s="3" t="n">
        <v>698</v>
      </c>
      <c r="G673" s="3" t="n">
        <v>-348</v>
      </c>
      <c r="H673" s="3" t="n">
        <v>-10.902</v>
      </c>
    </row>
    <row r="674" customFormat="false" ht="12.8" hidden="false" customHeight="false" outlineLevel="0" collapsed="false">
      <c r="A674" s="3" t="s">
        <v>106</v>
      </c>
      <c r="B674" s="3" t="s">
        <v>690</v>
      </c>
      <c r="C674" s="3" t="s">
        <v>101</v>
      </c>
      <c r="D674" s="3" t="s">
        <v>104</v>
      </c>
      <c r="E674" s="3" t="n">
        <v>1550</v>
      </c>
      <c r="F674" s="3" t="n">
        <v>2127</v>
      </c>
      <c r="G674" s="3" t="n">
        <v>-577</v>
      </c>
      <c r="H674" s="3" t="n">
        <v>-3.789</v>
      </c>
    </row>
    <row r="675" customFormat="false" ht="12.8" hidden="false" customHeight="false" outlineLevel="0" collapsed="false">
      <c r="A675" s="3" t="s">
        <v>106</v>
      </c>
      <c r="B675" s="3" t="s">
        <v>691</v>
      </c>
      <c r="C675" s="3" t="s">
        <v>101</v>
      </c>
      <c r="D675" s="3" t="s">
        <v>97</v>
      </c>
      <c r="E675" s="3" t="n">
        <v>1613</v>
      </c>
      <c r="F675" s="3" t="n">
        <v>2121</v>
      </c>
      <c r="G675" s="3" t="n">
        <v>-508</v>
      </c>
      <c r="H675" s="3" t="n">
        <v>-3.411</v>
      </c>
    </row>
    <row r="676" customFormat="false" ht="12.8" hidden="false" customHeight="false" outlineLevel="0" collapsed="false">
      <c r="A676" s="3" t="s">
        <v>106</v>
      </c>
      <c r="B676" s="3" t="s">
        <v>692</v>
      </c>
      <c r="C676" s="3" t="s">
        <v>101</v>
      </c>
      <c r="D676" s="3" t="s">
        <v>104</v>
      </c>
      <c r="E676" s="3" t="n">
        <v>561</v>
      </c>
      <c r="F676" s="3" t="n">
        <v>1444</v>
      </c>
      <c r="G676" s="3" t="n">
        <v>-883</v>
      </c>
      <c r="H676" s="3" t="n">
        <v>-16.352</v>
      </c>
    </row>
    <row r="677" customFormat="false" ht="12.8" hidden="false" customHeight="false" outlineLevel="0" collapsed="false">
      <c r="A677" s="3" t="s">
        <v>106</v>
      </c>
      <c r="B677" s="3" t="s">
        <v>693</v>
      </c>
      <c r="C677" s="3" t="s">
        <v>101</v>
      </c>
      <c r="D677" s="3" t="s">
        <v>99</v>
      </c>
      <c r="E677" s="3" t="n">
        <v>1229</v>
      </c>
      <c r="F677" s="3" t="n">
        <v>2930</v>
      </c>
      <c r="G677" s="3" t="n">
        <v>-1701</v>
      </c>
      <c r="H677" s="3" t="n">
        <v>-15.008</v>
      </c>
    </row>
    <row r="678" customFormat="false" ht="12.8" hidden="false" customHeight="false" outlineLevel="0" collapsed="false">
      <c r="A678" s="3" t="s">
        <v>106</v>
      </c>
      <c r="B678" s="3" t="s">
        <v>694</v>
      </c>
      <c r="C678" s="3" t="s">
        <v>101</v>
      </c>
      <c r="D678" s="3" t="s">
        <v>98</v>
      </c>
      <c r="E678" s="3" t="n">
        <v>693</v>
      </c>
      <c r="F678" s="3" t="n">
        <v>1828</v>
      </c>
      <c r="G678" s="3" t="n">
        <v>-1135</v>
      </c>
      <c r="H678" s="3" t="n">
        <v>-17.236</v>
      </c>
    </row>
    <row r="679" customFormat="false" ht="12.8" hidden="false" customHeight="false" outlineLevel="0" collapsed="false">
      <c r="A679" s="3" t="s">
        <v>106</v>
      </c>
      <c r="B679" s="3" t="s">
        <v>695</v>
      </c>
      <c r="C679" s="3" t="s">
        <v>101</v>
      </c>
      <c r="D679" s="3" t="s">
        <v>96</v>
      </c>
      <c r="E679" s="3" t="n">
        <v>588</v>
      </c>
      <c r="F679" s="3" t="n">
        <v>2571</v>
      </c>
      <c r="G679" s="3" t="n">
        <v>-1983</v>
      </c>
      <c r="H679" s="3" t="n">
        <v>-34.68</v>
      </c>
    </row>
    <row r="680" customFormat="false" ht="12.8" hidden="false" customHeight="false" outlineLevel="0" collapsed="false">
      <c r="A680" s="3" t="s">
        <v>106</v>
      </c>
      <c r="B680" s="3" t="s">
        <v>696</v>
      </c>
      <c r="C680" s="3" t="s">
        <v>101</v>
      </c>
      <c r="D680" s="3" t="s">
        <v>99</v>
      </c>
      <c r="E680" s="3" t="n">
        <v>1655</v>
      </c>
      <c r="F680" s="3" t="n">
        <v>3560</v>
      </c>
      <c r="G680" s="3" t="n">
        <v>-1905</v>
      </c>
      <c r="H680" s="3" t="n">
        <v>-13.596</v>
      </c>
    </row>
    <row r="681" customFormat="false" ht="12.8" hidden="false" customHeight="false" outlineLevel="0" collapsed="false">
      <c r="A681" s="3" t="s">
        <v>106</v>
      </c>
      <c r="B681" s="3" t="s">
        <v>697</v>
      </c>
      <c r="C681" s="3" t="s">
        <v>101</v>
      </c>
      <c r="D681" s="3" t="s">
        <v>102</v>
      </c>
      <c r="E681" s="3" t="n">
        <v>423</v>
      </c>
      <c r="F681" s="3" t="n">
        <v>423</v>
      </c>
      <c r="G681" s="3" t="n">
        <v>0</v>
      </c>
      <c r="H681" s="3" t="n">
        <v>0</v>
      </c>
    </row>
    <row r="682" customFormat="false" ht="12.8" hidden="false" customHeight="false" outlineLevel="0" collapsed="false">
      <c r="A682" s="3" t="s">
        <v>106</v>
      </c>
      <c r="B682" s="3" t="s">
        <v>698</v>
      </c>
      <c r="C682" s="3" t="s">
        <v>101</v>
      </c>
      <c r="D682" s="3" t="s">
        <v>96</v>
      </c>
      <c r="E682" s="3" t="n">
        <v>472</v>
      </c>
      <c r="F682" s="3" t="n">
        <v>1489</v>
      </c>
      <c r="G682" s="3" t="n">
        <v>-1017</v>
      </c>
      <c r="H682" s="3" t="n">
        <v>-22.833</v>
      </c>
    </row>
    <row r="683" customFormat="false" ht="12.8" hidden="false" customHeight="false" outlineLevel="0" collapsed="false">
      <c r="A683" s="3" t="s">
        <v>106</v>
      </c>
      <c r="B683" s="3" t="s">
        <v>699</v>
      </c>
      <c r="C683" s="3" t="s">
        <v>101</v>
      </c>
      <c r="D683" s="3" t="s">
        <v>102</v>
      </c>
      <c r="E683" s="3" t="n">
        <v>1889</v>
      </c>
      <c r="F683" s="3" t="n">
        <v>1889</v>
      </c>
      <c r="G683" s="3" t="n">
        <v>0</v>
      </c>
      <c r="H683" s="3" t="n">
        <v>0</v>
      </c>
    </row>
    <row r="684" customFormat="false" ht="12.8" hidden="false" customHeight="false" outlineLevel="0" collapsed="false">
      <c r="A684" s="3" t="s">
        <v>106</v>
      </c>
      <c r="B684" s="3" t="s">
        <v>700</v>
      </c>
      <c r="C684" s="3" t="s">
        <v>101</v>
      </c>
      <c r="D684" s="3" t="s">
        <v>96</v>
      </c>
      <c r="E684" s="3" t="n">
        <v>974</v>
      </c>
      <c r="F684" s="3" t="n">
        <v>3507</v>
      </c>
      <c r="G684" s="3" t="n">
        <v>-2533</v>
      </c>
      <c r="H684" s="3" t="n">
        <v>-27.635</v>
      </c>
    </row>
    <row r="685" customFormat="false" ht="12.8" hidden="false" customHeight="false" outlineLevel="0" collapsed="false">
      <c r="A685" s="3" t="s">
        <v>106</v>
      </c>
      <c r="B685" s="3" t="s">
        <v>701</v>
      </c>
      <c r="C685" s="3" t="s">
        <v>101</v>
      </c>
      <c r="D685" s="3" t="s">
        <v>103</v>
      </c>
      <c r="E685" s="3" t="n">
        <v>969</v>
      </c>
      <c r="F685" s="3" t="n">
        <v>3092</v>
      </c>
      <c r="G685" s="3" t="n">
        <v>-2123</v>
      </c>
      <c r="H685" s="3" t="n">
        <v>-23.758</v>
      </c>
    </row>
    <row r="686" customFormat="false" ht="12.8" hidden="false" customHeight="false" outlineLevel="0" collapsed="false">
      <c r="A686" s="3" t="s">
        <v>106</v>
      </c>
      <c r="B686" s="3" t="s">
        <v>702</v>
      </c>
      <c r="C686" s="3" t="s">
        <v>101</v>
      </c>
      <c r="D686" s="3" t="s">
        <v>98</v>
      </c>
      <c r="E686" s="3" t="n">
        <v>167</v>
      </c>
      <c r="F686" s="3" t="n">
        <v>222</v>
      </c>
      <c r="G686" s="3" t="n">
        <v>-55</v>
      </c>
      <c r="H686" s="3" t="n">
        <v>-4.023</v>
      </c>
    </row>
    <row r="687" customFormat="false" ht="12.8" hidden="false" customHeight="false" outlineLevel="0" collapsed="false">
      <c r="A687" s="3" t="s">
        <v>106</v>
      </c>
      <c r="B687" s="3" t="s">
        <v>703</v>
      </c>
      <c r="C687" s="3" t="s">
        <v>101</v>
      </c>
      <c r="D687" s="3" t="s">
        <v>104</v>
      </c>
      <c r="E687" s="3" t="n">
        <v>726</v>
      </c>
      <c r="F687" s="3" t="n">
        <v>988</v>
      </c>
      <c r="G687" s="3" t="n">
        <v>-262</v>
      </c>
      <c r="H687" s="3" t="n">
        <v>-4.224</v>
      </c>
    </row>
    <row r="688" customFormat="false" ht="12.8" hidden="false" customHeight="false" outlineLevel="0" collapsed="false">
      <c r="A688" s="3" t="s">
        <v>106</v>
      </c>
      <c r="B688" s="3" t="s">
        <v>704</v>
      </c>
      <c r="C688" s="3" t="s">
        <v>101</v>
      </c>
      <c r="D688" s="3" t="s">
        <v>100</v>
      </c>
      <c r="E688" s="3" t="n">
        <v>613</v>
      </c>
      <c r="F688" s="3" t="n">
        <v>989</v>
      </c>
      <c r="G688" s="3" t="n">
        <v>-376</v>
      </c>
      <c r="H688" s="3" t="n">
        <v>-6.249</v>
      </c>
    </row>
    <row r="689" customFormat="false" ht="12.8" hidden="false" customHeight="false" outlineLevel="0" collapsed="false">
      <c r="A689" s="3" t="s">
        <v>106</v>
      </c>
      <c r="B689" s="3" t="s">
        <v>705</v>
      </c>
      <c r="C689" s="3" t="s">
        <v>101</v>
      </c>
      <c r="D689" s="3" t="s">
        <v>98</v>
      </c>
      <c r="E689" s="3" t="n">
        <v>439</v>
      </c>
      <c r="F689" s="3" t="n">
        <v>597</v>
      </c>
      <c r="G689" s="3" t="n">
        <v>-158</v>
      </c>
      <c r="H689" s="3" t="n">
        <v>-4.365</v>
      </c>
    </row>
    <row r="690" customFormat="false" ht="12.8" hidden="false" customHeight="false" outlineLevel="0" collapsed="false">
      <c r="A690" s="3" t="s">
        <v>106</v>
      </c>
      <c r="B690" s="3" t="s">
        <v>706</v>
      </c>
      <c r="C690" s="3" t="s">
        <v>101</v>
      </c>
      <c r="D690" s="3" t="s">
        <v>98</v>
      </c>
      <c r="E690" s="3" t="n">
        <v>798</v>
      </c>
      <c r="F690" s="3" t="n">
        <v>1153</v>
      </c>
      <c r="G690" s="3" t="n">
        <v>-355</v>
      </c>
      <c r="H690" s="3" t="n">
        <v>-5.077</v>
      </c>
    </row>
    <row r="691" customFormat="false" ht="12.8" hidden="false" customHeight="false" outlineLevel="0" collapsed="false">
      <c r="A691" s="3" t="s">
        <v>106</v>
      </c>
      <c r="B691" s="3" t="s">
        <v>707</v>
      </c>
      <c r="C691" s="3" t="s">
        <v>101</v>
      </c>
      <c r="D691" s="3" t="s">
        <v>105</v>
      </c>
      <c r="E691" s="3" t="n">
        <v>1450</v>
      </c>
      <c r="F691" s="3" t="n">
        <v>6158</v>
      </c>
      <c r="G691" s="3" t="n">
        <v>-4708</v>
      </c>
      <c r="H691" s="3" t="n">
        <v>-35.623</v>
      </c>
    </row>
    <row r="692" customFormat="false" ht="12.8" hidden="false" customHeight="false" outlineLevel="0" collapsed="false">
      <c r="A692" s="3" t="s">
        <v>106</v>
      </c>
      <c r="B692" s="3" t="s">
        <v>708</v>
      </c>
      <c r="C692" s="3" t="s">
        <v>101</v>
      </c>
      <c r="D692" s="3" t="s">
        <v>100</v>
      </c>
      <c r="E692" s="3" t="n">
        <v>1905</v>
      </c>
      <c r="F692" s="3" t="n">
        <v>3073</v>
      </c>
      <c r="G692" s="3" t="n">
        <v>-1168</v>
      </c>
      <c r="H692" s="3" t="n">
        <v>-5.868</v>
      </c>
    </row>
    <row r="693" customFormat="false" ht="12.8" hidden="false" customHeight="false" outlineLevel="0" collapsed="false">
      <c r="A693" s="3" t="s">
        <v>106</v>
      </c>
      <c r="B693" s="3" t="s">
        <v>709</v>
      </c>
      <c r="C693" s="3" t="s">
        <v>101</v>
      </c>
      <c r="D693" s="3" t="s">
        <v>99</v>
      </c>
      <c r="E693" s="3" t="n">
        <v>175</v>
      </c>
      <c r="F693" s="3" t="n">
        <v>281</v>
      </c>
      <c r="G693" s="3" t="n">
        <v>-106</v>
      </c>
      <c r="H693" s="3" t="n">
        <v>-6.499</v>
      </c>
    </row>
    <row r="694" customFormat="false" ht="12.8" hidden="false" customHeight="false" outlineLevel="0" collapsed="false">
      <c r="A694" s="3" t="s">
        <v>106</v>
      </c>
      <c r="B694" s="3" t="s">
        <v>710</v>
      </c>
      <c r="C694" s="3" t="s">
        <v>101</v>
      </c>
      <c r="D694" s="3" t="s">
        <v>100</v>
      </c>
      <c r="E694" s="3" t="n">
        <v>1113</v>
      </c>
      <c r="F694" s="3" t="n">
        <v>1803</v>
      </c>
      <c r="G694" s="3" t="n">
        <v>-690</v>
      </c>
      <c r="H694" s="3" t="n">
        <v>-6.13</v>
      </c>
    </row>
    <row r="695" customFormat="false" ht="12.8" hidden="false" customHeight="false" outlineLevel="0" collapsed="false">
      <c r="A695" s="3" t="s">
        <v>106</v>
      </c>
      <c r="B695" s="3" t="s">
        <v>711</v>
      </c>
      <c r="C695" s="3" t="s">
        <v>101</v>
      </c>
      <c r="D695" s="3" t="s">
        <v>100</v>
      </c>
      <c r="E695" s="3" t="n">
        <v>644</v>
      </c>
      <c r="F695" s="3" t="n">
        <v>722</v>
      </c>
      <c r="G695" s="3" t="n">
        <v>-78</v>
      </c>
      <c r="H695" s="3" t="n">
        <v>-1.355</v>
      </c>
    </row>
    <row r="696" customFormat="false" ht="12.8" hidden="false" customHeight="false" outlineLevel="0" collapsed="false">
      <c r="A696" s="3" t="s">
        <v>106</v>
      </c>
      <c r="B696" s="3" t="s">
        <v>712</v>
      </c>
      <c r="C696" s="3" t="s">
        <v>101</v>
      </c>
      <c r="D696" s="3" t="s">
        <v>105</v>
      </c>
      <c r="E696" s="3" t="n">
        <v>351</v>
      </c>
      <c r="F696" s="3" t="n">
        <v>1280</v>
      </c>
      <c r="G696" s="3" t="n">
        <v>-929</v>
      </c>
      <c r="H696" s="3" t="n">
        <v>-32.631</v>
      </c>
    </row>
    <row r="697" customFormat="false" ht="12.8" hidden="false" customHeight="false" outlineLevel="0" collapsed="false">
      <c r="A697" s="3" t="s">
        <v>106</v>
      </c>
      <c r="B697" s="3" t="s">
        <v>713</v>
      </c>
      <c r="C697" s="3" t="s">
        <v>101</v>
      </c>
      <c r="D697" s="3" t="s">
        <v>99</v>
      </c>
      <c r="E697" s="3" t="n">
        <v>1296</v>
      </c>
      <c r="F697" s="3" t="n">
        <v>1959</v>
      </c>
      <c r="G697" s="3" t="n">
        <v>-663</v>
      </c>
      <c r="H697" s="3" t="n">
        <v>-5.958</v>
      </c>
    </row>
    <row r="698" customFormat="false" ht="12.8" hidden="false" customHeight="false" outlineLevel="0" collapsed="false">
      <c r="A698" s="3" t="s">
        <v>106</v>
      </c>
      <c r="B698" s="3" t="s">
        <v>714</v>
      </c>
      <c r="C698" s="3" t="s">
        <v>101</v>
      </c>
      <c r="D698" s="3" t="s">
        <v>100</v>
      </c>
      <c r="E698" s="3" t="n">
        <v>452</v>
      </c>
      <c r="F698" s="3" t="n">
        <v>654</v>
      </c>
      <c r="G698" s="3" t="n">
        <v>-202</v>
      </c>
      <c r="H698" s="3" t="n">
        <v>-4.046</v>
      </c>
    </row>
    <row r="699" customFormat="false" ht="12.8" hidden="false" customHeight="false" outlineLevel="0" collapsed="false">
      <c r="A699" s="3" t="s">
        <v>106</v>
      </c>
      <c r="B699" s="3" t="s">
        <v>715</v>
      </c>
      <c r="C699" s="3" t="s">
        <v>101</v>
      </c>
      <c r="D699" s="3" t="s">
        <v>100</v>
      </c>
      <c r="E699" s="3" t="n">
        <v>501</v>
      </c>
      <c r="F699" s="3" t="n">
        <v>1270</v>
      </c>
      <c r="G699" s="3" t="n">
        <v>-769</v>
      </c>
      <c r="H699" s="3" t="n">
        <v>-16.703</v>
      </c>
    </row>
    <row r="700" customFormat="false" ht="12.8" hidden="false" customHeight="false" outlineLevel="0" collapsed="false">
      <c r="A700" s="3" t="s">
        <v>106</v>
      </c>
      <c r="B700" s="3" t="s">
        <v>716</v>
      </c>
      <c r="C700" s="3" t="s">
        <v>101</v>
      </c>
      <c r="D700" s="3" t="s">
        <v>96</v>
      </c>
      <c r="E700" s="3" t="n">
        <v>415</v>
      </c>
      <c r="F700" s="3" t="n">
        <v>1321</v>
      </c>
      <c r="G700" s="3" t="n">
        <v>-906</v>
      </c>
      <c r="H700" s="3" t="n">
        <v>-25.864</v>
      </c>
    </row>
    <row r="701" customFormat="false" ht="12.8" hidden="false" customHeight="false" outlineLevel="0" collapsed="false">
      <c r="A701" s="3" t="s">
        <v>106</v>
      </c>
      <c r="B701" s="3" t="s">
        <v>717</v>
      </c>
      <c r="C701" s="3" t="s">
        <v>101</v>
      </c>
      <c r="D701" s="3" t="s">
        <v>97</v>
      </c>
      <c r="E701" s="3" t="n">
        <v>1410</v>
      </c>
      <c r="F701" s="3" t="n">
        <v>1815</v>
      </c>
      <c r="G701" s="3" t="n">
        <v>-405</v>
      </c>
      <c r="H701" s="3" t="n">
        <v>-2.865</v>
      </c>
    </row>
    <row r="702" customFormat="false" ht="12.8" hidden="false" customHeight="false" outlineLevel="0" collapsed="false">
      <c r="A702" s="3" t="s">
        <v>106</v>
      </c>
      <c r="B702" s="3" t="s">
        <v>718</v>
      </c>
      <c r="C702" s="3" t="s">
        <v>101</v>
      </c>
      <c r="D702" s="3" t="s">
        <v>103</v>
      </c>
      <c r="E702" s="3" t="n">
        <v>2228</v>
      </c>
      <c r="F702" s="3" t="n">
        <v>3736</v>
      </c>
      <c r="G702" s="3" t="n">
        <v>-1508</v>
      </c>
      <c r="H702" s="3" t="n">
        <v>-7.005</v>
      </c>
    </row>
    <row r="703" customFormat="false" ht="12.8" hidden="false" customHeight="false" outlineLevel="0" collapsed="false">
      <c r="A703" s="3" t="s">
        <v>106</v>
      </c>
      <c r="B703" s="3" t="s">
        <v>719</v>
      </c>
      <c r="C703" s="3" t="s">
        <v>101</v>
      </c>
      <c r="D703" s="3" t="s">
        <v>105</v>
      </c>
      <c r="E703" s="3" t="n">
        <v>429</v>
      </c>
      <c r="F703" s="3" t="n">
        <v>1875</v>
      </c>
      <c r="G703" s="3" t="n">
        <v>-1446</v>
      </c>
      <c r="H703" s="3" t="n">
        <v>-35.863</v>
      </c>
    </row>
    <row r="704" customFormat="false" ht="12.8" hidden="false" customHeight="false" outlineLevel="0" collapsed="false">
      <c r="A704" s="3" t="s">
        <v>95</v>
      </c>
      <c r="B704" s="3" t="s">
        <v>624</v>
      </c>
      <c r="C704" s="3" t="s">
        <v>101</v>
      </c>
      <c r="D704" s="3" t="s">
        <v>102</v>
      </c>
      <c r="E704" s="3" t="n">
        <v>5217</v>
      </c>
      <c r="F704" s="3" t="n">
        <v>5216</v>
      </c>
      <c r="G704" s="3" t="n">
        <v>1</v>
      </c>
      <c r="H704" s="3" t="n">
        <v>0.009</v>
      </c>
    </row>
    <row r="705" customFormat="false" ht="12.8" hidden="false" customHeight="false" outlineLevel="0" collapsed="false">
      <c r="A705" s="3" t="s">
        <v>95</v>
      </c>
      <c r="B705" s="3" t="s">
        <v>626</v>
      </c>
      <c r="C705" s="3" t="s">
        <v>101</v>
      </c>
      <c r="D705" s="3" t="s">
        <v>102</v>
      </c>
      <c r="E705" s="3" t="n">
        <v>1110</v>
      </c>
      <c r="F705" s="3" t="n">
        <v>1110</v>
      </c>
      <c r="G705" s="3" t="n">
        <v>0</v>
      </c>
      <c r="H705" s="3" t="n">
        <v>0</v>
      </c>
    </row>
    <row r="706" customFormat="false" ht="12.8" hidden="false" customHeight="false" outlineLevel="0" collapsed="false">
      <c r="A706" s="3" t="s">
        <v>95</v>
      </c>
      <c r="B706" s="3" t="s">
        <v>627</v>
      </c>
      <c r="C706" s="3" t="s">
        <v>101</v>
      </c>
      <c r="D706" s="3" t="s">
        <v>102</v>
      </c>
      <c r="E706" s="3" t="n">
        <v>1485</v>
      </c>
      <c r="F706" s="3" t="n">
        <v>1486</v>
      </c>
      <c r="G706" s="3" t="n">
        <v>-1</v>
      </c>
      <c r="H706" s="3" t="n">
        <v>-0.007</v>
      </c>
    </row>
    <row r="707" customFormat="false" ht="12.8" hidden="false" customHeight="false" outlineLevel="0" collapsed="false">
      <c r="A707" s="3" t="s">
        <v>95</v>
      </c>
      <c r="B707" s="3" t="s">
        <v>630</v>
      </c>
      <c r="C707" s="3" t="s">
        <v>101</v>
      </c>
      <c r="D707" s="3" t="s">
        <v>102</v>
      </c>
      <c r="E707" s="3" t="n">
        <v>428</v>
      </c>
      <c r="F707" s="3" t="n">
        <v>428</v>
      </c>
      <c r="G707" s="3" t="n">
        <v>0</v>
      </c>
      <c r="H707" s="3" t="n">
        <v>0</v>
      </c>
    </row>
    <row r="708" customFormat="false" ht="12.8" hidden="false" customHeight="false" outlineLevel="0" collapsed="false">
      <c r="A708" s="3" t="s">
        <v>95</v>
      </c>
      <c r="B708" s="3" t="s">
        <v>632</v>
      </c>
      <c r="C708" s="3" t="s">
        <v>101</v>
      </c>
      <c r="D708" s="3" t="s">
        <v>102</v>
      </c>
      <c r="E708" s="3" t="n">
        <v>475</v>
      </c>
      <c r="F708" s="3" t="n">
        <v>475</v>
      </c>
      <c r="G708" s="3" t="n">
        <v>0</v>
      </c>
      <c r="H708" s="3" t="n">
        <v>0</v>
      </c>
    </row>
    <row r="709" customFormat="false" ht="12.8" hidden="false" customHeight="false" outlineLevel="0" collapsed="false">
      <c r="A709" s="3" t="s">
        <v>95</v>
      </c>
      <c r="B709" s="3" t="s">
        <v>634</v>
      </c>
      <c r="C709" s="3" t="s">
        <v>101</v>
      </c>
      <c r="D709" s="3" t="s">
        <v>102</v>
      </c>
      <c r="E709" s="3" t="n">
        <v>1175</v>
      </c>
      <c r="F709" s="3" t="n">
        <v>1175</v>
      </c>
      <c r="G709" s="3" t="n">
        <v>0</v>
      </c>
      <c r="H709" s="3" t="n">
        <v>0</v>
      </c>
    </row>
    <row r="710" customFormat="false" ht="12.8" hidden="false" customHeight="false" outlineLevel="0" collapsed="false">
      <c r="A710" s="3" t="s">
        <v>95</v>
      </c>
      <c r="B710" s="3" t="s">
        <v>637</v>
      </c>
      <c r="C710" s="3" t="s">
        <v>101</v>
      </c>
      <c r="D710" s="3" t="s">
        <v>102</v>
      </c>
      <c r="E710" s="3" t="n">
        <v>1692</v>
      </c>
      <c r="F710" s="3" t="n">
        <v>1692</v>
      </c>
      <c r="G710" s="3" t="n">
        <v>0</v>
      </c>
      <c r="H710" s="3" t="n">
        <v>0</v>
      </c>
    </row>
    <row r="711" customFormat="false" ht="12.8" hidden="false" customHeight="false" outlineLevel="0" collapsed="false">
      <c r="A711" s="3" t="s">
        <v>95</v>
      </c>
      <c r="B711" s="3" t="s">
        <v>638</v>
      </c>
      <c r="C711" s="3" t="s">
        <v>101</v>
      </c>
      <c r="D711" s="3" t="s">
        <v>102</v>
      </c>
      <c r="E711" s="3" t="n">
        <v>2221</v>
      </c>
      <c r="F711" s="3" t="n">
        <v>2222</v>
      </c>
      <c r="G711" s="3" t="n">
        <v>-1</v>
      </c>
      <c r="H711" s="3" t="n">
        <v>-0.005</v>
      </c>
    </row>
    <row r="712" customFormat="false" ht="12.8" hidden="false" customHeight="false" outlineLevel="0" collapsed="false">
      <c r="A712" s="3" t="s">
        <v>95</v>
      </c>
      <c r="B712" s="3" t="s">
        <v>639</v>
      </c>
      <c r="C712" s="3" t="s">
        <v>101</v>
      </c>
      <c r="D712" s="3" t="s">
        <v>102</v>
      </c>
      <c r="E712" s="3" t="n">
        <v>1221</v>
      </c>
      <c r="F712" s="3" t="n">
        <v>1221</v>
      </c>
      <c r="G712" s="3" t="n">
        <v>0</v>
      </c>
      <c r="H712" s="3" t="n">
        <v>0</v>
      </c>
    </row>
    <row r="713" customFormat="false" ht="12.8" hidden="false" customHeight="false" outlineLevel="0" collapsed="false">
      <c r="A713" s="3" t="s">
        <v>95</v>
      </c>
      <c r="B713" s="3" t="s">
        <v>648</v>
      </c>
      <c r="C713" s="3" t="s">
        <v>101</v>
      </c>
      <c r="D713" s="3" t="s">
        <v>102</v>
      </c>
      <c r="E713" s="3" t="n">
        <v>232</v>
      </c>
      <c r="F713" s="3" t="n">
        <v>232</v>
      </c>
      <c r="G713" s="3" t="n">
        <v>0</v>
      </c>
      <c r="H713" s="3" t="n">
        <v>0</v>
      </c>
    </row>
    <row r="714" customFormat="false" ht="12.8" hidden="false" customHeight="false" outlineLevel="0" collapsed="false">
      <c r="A714" s="3" t="s">
        <v>95</v>
      </c>
      <c r="B714" s="3" t="s">
        <v>649</v>
      </c>
      <c r="C714" s="3" t="s">
        <v>101</v>
      </c>
      <c r="D714" s="3" t="s">
        <v>102</v>
      </c>
      <c r="E714" s="3" t="n">
        <v>167</v>
      </c>
      <c r="F714" s="3" t="n">
        <v>167</v>
      </c>
      <c r="G714" s="3" t="n">
        <v>0</v>
      </c>
      <c r="H714" s="3" t="n">
        <v>0</v>
      </c>
    </row>
    <row r="715" customFormat="false" ht="12.8" hidden="false" customHeight="false" outlineLevel="0" collapsed="false">
      <c r="A715" s="3" t="s">
        <v>95</v>
      </c>
      <c r="B715" s="3" t="s">
        <v>651</v>
      </c>
      <c r="C715" s="3" t="s">
        <v>101</v>
      </c>
      <c r="D715" s="3" t="s">
        <v>102</v>
      </c>
      <c r="E715" s="3" t="n">
        <v>513</v>
      </c>
      <c r="F715" s="3" t="n">
        <v>513</v>
      </c>
      <c r="G715" s="3" t="n">
        <v>0</v>
      </c>
      <c r="H715" s="3" t="n">
        <v>0</v>
      </c>
    </row>
    <row r="716" customFormat="false" ht="12.8" hidden="false" customHeight="false" outlineLevel="0" collapsed="false">
      <c r="A716" s="3" t="s">
        <v>95</v>
      </c>
      <c r="B716" s="3" t="s">
        <v>652</v>
      </c>
      <c r="C716" s="3" t="s">
        <v>101</v>
      </c>
      <c r="D716" s="3" t="s">
        <v>102</v>
      </c>
      <c r="E716" s="3" t="n">
        <v>830</v>
      </c>
      <c r="F716" s="3" t="n">
        <v>830</v>
      </c>
      <c r="G716" s="3" t="n">
        <v>0</v>
      </c>
      <c r="H716" s="3" t="n">
        <v>0</v>
      </c>
    </row>
    <row r="717" customFormat="false" ht="12.8" hidden="false" customHeight="false" outlineLevel="0" collapsed="false">
      <c r="A717" s="3" t="s">
        <v>95</v>
      </c>
      <c r="B717" s="3" t="s">
        <v>654</v>
      </c>
      <c r="C717" s="3" t="s">
        <v>101</v>
      </c>
      <c r="D717" s="3" t="s">
        <v>102</v>
      </c>
      <c r="E717" s="3" t="n">
        <v>3129</v>
      </c>
      <c r="F717" s="3" t="n">
        <v>3129</v>
      </c>
      <c r="G717" s="3" t="n">
        <v>0</v>
      </c>
      <c r="H717" s="3" t="n">
        <v>0</v>
      </c>
    </row>
    <row r="718" customFormat="false" ht="12.8" hidden="false" customHeight="false" outlineLevel="0" collapsed="false">
      <c r="A718" s="3" t="s">
        <v>95</v>
      </c>
      <c r="B718" s="3" t="s">
        <v>655</v>
      </c>
      <c r="C718" s="3" t="s">
        <v>101</v>
      </c>
      <c r="D718" s="3" t="s">
        <v>102</v>
      </c>
      <c r="E718" s="3" t="n">
        <v>336</v>
      </c>
      <c r="F718" s="3" t="n">
        <v>336</v>
      </c>
      <c r="G718" s="3" t="n">
        <v>0</v>
      </c>
      <c r="H718" s="3" t="n">
        <v>0</v>
      </c>
    </row>
    <row r="719" customFormat="false" ht="12.8" hidden="false" customHeight="false" outlineLevel="0" collapsed="false">
      <c r="A719" s="3" t="s">
        <v>95</v>
      </c>
      <c r="B719" s="3" t="s">
        <v>658</v>
      </c>
      <c r="C719" s="3" t="s">
        <v>101</v>
      </c>
      <c r="D719" s="3" t="s">
        <v>102</v>
      </c>
      <c r="E719" s="3" t="n">
        <v>1295</v>
      </c>
      <c r="F719" s="3" t="n">
        <v>1295</v>
      </c>
      <c r="G719" s="3" t="n">
        <v>0</v>
      </c>
      <c r="H719" s="3" t="n">
        <v>0</v>
      </c>
    </row>
    <row r="720" customFormat="false" ht="12.8" hidden="false" customHeight="false" outlineLevel="0" collapsed="false">
      <c r="A720" s="3" t="s">
        <v>95</v>
      </c>
      <c r="B720" s="3" t="s">
        <v>659</v>
      </c>
      <c r="C720" s="3" t="s">
        <v>101</v>
      </c>
      <c r="D720" s="3" t="s">
        <v>102</v>
      </c>
      <c r="E720" s="3" t="n">
        <v>255</v>
      </c>
      <c r="F720" s="3" t="n">
        <v>255</v>
      </c>
      <c r="G720" s="3" t="n">
        <v>0</v>
      </c>
      <c r="H720" s="3" t="n">
        <v>0</v>
      </c>
    </row>
    <row r="721" customFormat="false" ht="12.8" hidden="false" customHeight="false" outlineLevel="0" collapsed="false">
      <c r="A721" s="3" t="s">
        <v>95</v>
      </c>
      <c r="B721" s="3" t="s">
        <v>661</v>
      </c>
      <c r="C721" s="3" t="s">
        <v>101</v>
      </c>
      <c r="D721" s="3" t="s">
        <v>102</v>
      </c>
      <c r="E721" s="3" t="n">
        <v>801</v>
      </c>
      <c r="F721" s="3" t="n">
        <v>801</v>
      </c>
      <c r="G721" s="3" t="n">
        <v>0</v>
      </c>
      <c r="H721" s="3" t="n">
        <v>0</v>
      </c>
    </row>
    <row r="722" customFormat="false" ht="12.8" hidden="false" customHeight="false" outlineLevel="0" collapsed="false">
      <c r="A722" s="3" t="s">
        <v>95</v>
      </c>
      <c r="B722" s="3" t="s">
        <v>663</v>
      </c>
      <c r="C722" s="3" t="s">
        <v>101</v>
      </c>
      <c r="D722" s="3" t="s">
        <v>102</v>
      </c>
      <c r="E722" s="3" t="n">
        <v>455</v>
      </c>
      <c r="F722" s="3" t="n">
        <v>455</v>
      </c>
      <c r="G722" s="3" t="n">
        <v>0</v>
      </c>
      <c r="H722" s="3" t="n">
        <v>0</v>
      </c>
    </row>
    <row r="723" customFormat="false" ht="12.8" hidden="false" customHeight="false" outlineLevel="0" collapsed="false">
      <c r="A723" s="3" t="s">
        <v>95</v>
      </c>
      <c r="B723" s="3" t="s">
        <v>665</v>
      </c>
      <c r="C723" s="3" t="s">
        <v>101</v>
      </c>
      <c r="D723" s="3" t="s">
        <v>102</v>
      </c>
      <c r="E723" s="3" t="n">
        <v>856</v>
      </c>
      <c r="F723" s="3" t="n">
        <v>856</v>
      </c>
      <c r="G723" s="3" t="n">
        <v>0</v>
      </c>
      <c r="H723" s="3" t="n">
        <v>0</v>
      </c>
    </row>
    <row r="724" customFormat="false" ht="12.8" hidden="false" customHeight="false" outlineLevel="0" collapsed="false">
      <c r="A724" s="3" t="s">
        <v>95</v>
      </c>
      <c r="B724" s="3" t="s">
        <v>670</v>
      </c>
      <c r="C724" s="3" t="s">
        <v>101</v>
      </c>
      <c r="D724" s="3" t="s">
        <v>102</v>
      </c>
      <c r="E724" s="3" t="n">
        <v>13808</v>
      </c>
      <c r="F724" s="3" t="n">
        <v>13808</v>
      </c>
      <c r="G724" s="3" t="n">
        <v>0</v>
      </c>
      <c r="H724" s="3" t="n">
        <v>0</v>
      </c>
    </row>
    <row r="725" customFormat="false" ht="12.8" hidden="false" customHeight="false" outlineLevel="0" collapsed="false">
      <c r="A725" s="3" t="s">
        <v>95</v>
      </c>
      <c r="B725" s="3" t="s">
        <v>672</v>
      </c>
      <c r="C725" s="3" t="s">
        <v>101</v>
      </c>
      <c r="D725" s="3" t="s">
        <v>102</v>
      </c>
      <c r="E725" s="3" t="n">
        <v>820</v>
      </c>
      <c r="F725" s="3" t="n">
        <v>820</v>
      </c>
      <c r="G725" s="3" t="n">
        <v>0</v>
      </c>
      <c r="H725" s="3" t="n">
        <v>0</v>
      </c>
    </row>
    <row r="726" customFormat="false" ht="12.8" hidden="false" customHeight="false" outlineLevel="0" collapsed="false">
      <c r="A726" s="3" t="s">
        <v>95</v>
      </c>
      <c r="B726" s="3" t="s">
        <v>673</v>
      </c>
      <c r="C726" s="3" t="s">
        <v>101</v>
      </c>
      <c r="D726" s="3" t="s">
        <v>102</v>
      </c>
      <c r="E726" s="3" t="n">
        <v>436</v>
      </c>
      <c r="F726" s="3" t="n">
        <v>436</v>
      </c>
      <c r="G726" s="3" t="n">
        <v>0</v>
      </c>
      <c r="H726" s="3" t="n">
        <v>0</v>
      </c>
    </row>
    <row r="727" customFormat="false" ht="12.8" hidden="false" customHeight="false" outlineLevel="0" collapsed="false">
      <c r="A727" s="3" t="s">
        <v>95</v>
      </c>
      <c r="B727" s="3" t="s">
        <v>674</v>
      </c>
      <c r="C727" s="3" t="s">
        <v>101</v>
      </c>
      <c r="D727" s="3" t="s">
        <v>102</v>
      </c>
      <c r="E727" s="3" t="n">
        <v>1763</v>
      </c>
      <c r="F727" s="3" t="n">
        <v>1763</v>
      </c>
      <c r="G727" s="3" t="n">
        <v>0</v>
      </c>
      <c r="H727" s="3" t="n">
        <v>0</v>
      </c>
    </row>
    <row r="728" customFormat="false" ht="12.8" hidden="false" customHeight="false" outlineLevel="0" collapsed="false">
      <c r="A728" s="3" t="s">
        <v>95</v>
      </c>
      <c r="B728" s="3" t="s">
        <v>675</v>
      </c>
      <c r="C728" s="3" t="s">
        <v>101</v>
      </c>
      <c r="D728" s="3" t="s">
        <v>102</v>
      </c>
      <c r="E728" s="3" t="n">
        <v>2628</v>
      </c>
      <c r="F728" s="3" t="n">
        <v>2628</v>
      </c>
      <c r="G728" s="3" t="n">
        <v>0</v>
      </c>
      <c r="H728" s="3" t="n">
        <v>0</v>
      </c>
    </row>
    <row r="729" customFormat="false" ht="12.8" hidden="false" customHeight="false" outlineLevel="0" collapsed="false">
      <c r="A729" s="3" t="s">
        <v>95</v>
      </c>
      <c r="B729" s="3" t="s">
        <v>676</v>
      </c>
      <c r="C729" s="3" t="s">
        <v>101</v>
      </c>
      <c r="D729" s="3" t="s">
        <v>102</v>
      </c>
      <c r="E729" s="3" t="n">
        <v>766</v>
      </c>
      <c r="F729" s="3" t="n">
        <v>766</v>
      </c>
      <c r="G729" s="3" t="n">
        <v>0</v>
      </c>
      <c r="H729" s="3" t="n">
        <v>0</v>
      </c>
    </row>
    <row r="730" customFormat="false" ht="12.8" hidden="false" customHeight="false" outlineLevel="0" collapsed="false">
      <c r="A730" s="3" t="s">
        <v>95</v>
      </c>
      <c r="B730" s="3" t="s">
        <v>677</v>
      </c>
      <c r="C730" s="3" t="s">
        <v>101</v>
      </c>
      <c r="D730" s="3" t="s">
        <v>102</v>
      </c>
      <c r="E730" s="3" t="n">
        <v>212</v>
      </c>
      <c r="F730" s="3" t="n">
        <v>212</v>
      </c>
      <c r="G730" s="3" t="n">
        <v>0</v>
      </c>
      <c r="H730" s="3" t="n">
        <v>0</v>
      </c>
    </row>
    <row r="731" customFormat="false" ht="12.8" hidden="false" customHeight="false" outlineLevel="0" collapsed="false">
      <c r="A731" s="3" t="s">
        <v>95</v>
      </c>
      <c r="B731" s="3" t="s">
        <v>678</v>
      </c>
      <c r="C731" s="3" t="s">
        <v>101</v>
      </c>
      <c r="D731" s="3" t="s">
        <v>102</v>
      </c>
      <c r="E731" s="3" t="n">
        <v>629</v>
      </c>
      <c r="F731" s="3" t="n">
        <v>629</v>
      </c>
      <c r="G731" s="3" t="n">
        <v>0</v>
      </c>
      <c r="H731" s="3" t="n">
        <v>0</v>
      </c>
    </row>
    <row r="732" customFormat="false" ht="12.8" hidden="false" customHeight="false" outlineLevel="0" collapsed="false">
      <c r="A732" s="3" t="s">
        <v>95</v>
      </c>
      <c r="B732" s="3" t="s">
        <v>679</v>
      </c>
      <c r="C732" s="3" t="s">
        <v>101</v>
      </c>
      <c r="D732" s="3" t="s">
        <v>102</v>
      </c>
      <c r="E732" s="3" t="n">
        <v>329</v>
      </c>
      <c r="F732" s="3" t="n">
        <v>329</v>
      </c>
      <c r="G732" s="3" t="n">
        <v>0</v>
      </c>
      <c r="H732" s="3" t="n">
        <v>0</v>
      </c>
    </row>
    <row r="733" customFormat="false" ht="12.8" hidden="false" customHeight="false" outlineLevel="0" collapsed="false">
      <c r="A733" s="3" t="s">
        <v>95</v>
      </c>
      <c r="B733" s="3" t="s">
        <v>680</v>
      </c>
      <c r="C733" s="3" t="s">
        <v>101</v>
      </c>
      <c r="D733" s="3" t="s">
        <v>102</v>
      </c>
      <c r="E733" s="3" t="n">
        <v>337</v>
      </c>
      <c r="F733" s="3" t="n">
        <v>337</v>
      </c>
      <c r="G733" s="3" t="n">
        <v>0</v>
      </c>
      <c r="H733" s="3" t="n">
        <v>0</v>
      </c>
    </row>
    <row r="734" customFormat="false" ht="12.8" hidden="false" customHeight="false" outlineLevel="0" collapsed="false">
      <c r="A734" s="3" t="s">
        <v>95</v>
      </c>
      <c r="B734" s="3" t="s">
        <v>681</v>
      </c>
      <c r="C734" s="3" t="s">
        <v>101</v>
      </c>
      <c r="D734" s="3" t="s">
        <v>102</v>
      </c>
      <c r="E734" s="3" t="n">
        <v>1928</v>
      </c>
      <c r="F734" s="3" t="n">
        <v>1926</v>
      </c>
      <c r="G734" s="3" t="n">
        <v>2</v>
      </c>
      <c r="H734" s="3" t="n">
        <v>0.048</v>
      </c>
    </row>
    <row r="735" customFormat="false" ht="12.8" hidden="false" customHeight="false" outlineLevel="0" collapsed="false">
      <c r="A735" s="3" t="s">
        <v>95</v>
      </c>
      <c r="B735" s="3" t="s">
        <v>683</v>
      </c>
      <c r="C735" s="3" t="s">
        <v>101</v>
      </c>
      <c r="D735" s="3" t="s">
        <v>102</v>
      </c>
      <c r="E735" s="3" t="n">
        <v>180</v>
      </c>
      <c r="F735" s="3" t="n">
        <v>180</v>
      </c>
      <c r="G735" s="3" t="n">
        <v>0</v>
      </c>
      <c r="H735" s="3" t="n">
        <v>0</v>
      </c>
    </row>
    <row r="736" customFormat="false" ht="12.8" hidden="false" customHeight="false" outlineLevel="0" collapsed="false">
      <c r="A736" s="3" t="s">
        <v>95</v>
      </c>
      <c r="B736" s="3" t="s">
        <v>686</v>
      </c>
      <c r="C736" s="3" t="s">
        <v>101</v>
      </c>
      <c r="D736" s="3" t="s">
        <v>102</v>
      </c>
      <c r="E736" s="3" t="n">
        <v>3762</v>
      </c>
      <c r="F736" s="3" t="n">
        <v>3762</v>
      </c>
      <c r="G736" s="3" t="n">
        <v>0</v>
      </c>
      <c r="H736" s="3" t="n">
        <v>0</v>
      </c>
    </row>
    <row r="737" customFormat="false" ht="12.8" hidden="false" customHeight="false" outlineLevel="0" collapsed="false">
      <c r="A737" s="3" t="s">
        <v>95</v>
      </c>
      <c r="B737" s="3" t="s">
        <v>687</v>
      </c>
      <c r="C737" s="3" t="s">
        <v>101</v>
      </c>
      <c r="D737" s="3" t="s">
        <v>102</v>
      </c>
      <c r="E737" s="3" t="n">
        <v>1474</v>
      </c>
      <c r="F737" s="3" t="n">
        <v>1474</v>
      </c>
      <c r="G737" s="3" t="n">
        <v>0</v>
      </c>
      <c r="H737" s="3" t="n">
        <v>0</v>
      </c>
    </row>
    <row r="738" customFormat="false" ht="12.8" hidden="false" customHeight="false" outlineLevel="0" collapsed="false">
      <c r="A738" s="3" t="s">
        <v>95</v>
      </c>
      <c r="B738" s="3" t="s">
        <v>691</v>
      </c>
      <c r="C738" s="3" t="s">
        <v>101</v>
      </c>
      <c r="D738" s="3" t="s">
        <v>102</v>
      </c>
      <c r="E738" s="3" t="n">
        <v>1613</v>
      </c>
      <c r="F738" s="3" t="n">
        <v>1613</v>
      </c>
      <c r="G738" s="3" t="n">
        <v>0</v>
      </c>
      <c r="H738" s="3" t="n">
        <v>0</v>
      </c>
    </row>
    <row r="739" customFormat="false" ht="12.8" hidden="false" customHeight="false" outlineLevel="0" collapsed="false">
      <c r="A739" s="3" t="s">
        <v>95</v>
      </c>
      <c r="B739" s="3" t="s">
        <v>694</v>
      </c>
      <c r="C739" s="3" t="s">
        <v>101</v>
      </c>
      <c r="D739" s="3" t="s">
        <v>102</v>
      </c>
      <c r="E739" s="3" t="n">
        <v>693</v>
      </c>
      <c r="F739" s="3" t="n">
        <v>693</v>
      </c>
      <c r="G739" s="3" t="n">
        <v>0</v>
      </c>
      <c r="H739" s="3" t="n">
        <v>0</v>
      </c>
    </row>
    <row r="740" customFormat="false" ht="12.8" hidden="false" customHeight="false" outlineLevel="0" collapsed="false">
      <c r="A740" s="3" t="s">
        <v>95</v>
      </c>
      <c r="B740" s="3" t="s">
        <v>720</v>
      </c>
      <c r="C740" s="3" t="s">
        <v>101</v>
      </c>
      <c r="D740" s="3" t="s">
        <v>102</v>
      </c>
      <c r="E740" s="3" t="n">
        <v>3473</v>
      </c>
      <c r="F740" s="3" t="n">
        <v>3473</v>
      </c>
      <c r="G740" s="3" t="n">
        <v>0</v>
      </c>
      <c r="H740" s="3" t="n">
        <v>0</v>
      </c>
    </row>
    <row r="741" customFormat="false" ht="12.8" hidden="false" customHeight="false" outlineLevel="0" collapsed="false">
      <c r="A741" s="3" t="s">
        <v>95</v>
      </c>
      <c r="B741" s="3" t="s">
        <v>695</v>
      </c>
      <c r="C741" s="3" t="s">
        <v>101</v>
      </c>
      <c r="D741" s="3" t="s">
        <v>102</v>
      </c>
      <c r="E741" s="3" t="n">
        <v>588</v>
      </c>
      <c r="F741" s="3" t="n">
        <v>588</v>
      </c>
      <c r="G741" s="3" t="n">
        <v>0</v>
      </c>
      <c r="H741" s="3" t="n">
        <v>0</v>
      </c>
    </row>
    <row r="742" customFormat="false" ht="12.8" hidden="false" customHeight="false" outlineLevel="0" collapsed="false">
      <c r="A742" s="3" t="s">
        <v>95</v>
      </c>
      <c r="B742" s="3" t="s">
        <v>697</v>
      </c>
      <c r="C742" s="3" t="s">
        <v>101</v>
      </c>
      <c r="D742" s="3" t="s">
        <v>102</v>
      </c>
      <c r="E742" s="3" t="n">
        <v>423</v>
      </c>
      <c r="F742" s="3" t="n">
        <v>423</v>
      </c>
      <c r="G742" s="3" t="n">
        <v>0</v>
      </c>
      <c r="H742" s="3" t="n">
        <v>0</v>
      </c>
    </row>
    <row r="743" customFormat="false" ht="12.8" hidden="false" customHeight="false" outlineLevel="0" collapsed="false">
      <c r="A743" s="3" t="s">
        <v>95</v>
      </c>
      <c r="B743" s="3" t="s">
        <v>698</v>
      </c>
      <c r="C743" s="3" t="s">
        <v>101</v>
      </c>
      <c r="D743" s="3" t="s">
        <v>102</v>
      </c>
      <c r="E743" s="3" t="n">
        <v>472</v>
      </c>
      <c r="F743" s="3" t="n">
        <v>472</v>
      </c>
      <c r="G743" s="3" t="n">
        <v>0</v>
      </c>
      <c r="H743" s="3" t="n">
        <v>0</v>
      </c>
    </row>
    <row r="744" customFormat="false" ht="12.8" hidden="false" customHeight="false" outlineLevel="0" collapsed="false">
      <c r="A744" s="3" t="s">
        <v>95</v>
      </c>
      <c r="B744" s="3" t="s">
        <v>700</v>
      </c>
      <c r="C744" s="3" t="s">
        <v>101</v>
      </c>
      <c r="D744" s="3" t="s">
        <v>102</v>
      </c>
      <c r="E744" s="3" t="n">
        <v>974</v>
      </c>
      <c r="F744" s="3" t="n">
        <v>974</v>
      </c>
      <c r="G744" s="3" t="n">
        <v>0</v>
      </c>
      <c r="H744" s="3" t="n">
        <v>0</v>
      </c>
    </row>
    <row r="745" customFormat="false" ht="12.8" hidden="false" customHeight="false" outlineLevel="0" collapsed="false">
      <c r="A745" s="3" t="s">
        <v>95</v>
      </c>
      <c r="B745" s="3" t="s">
        <v>706</v>
      </c>
      <c r="C745" s="3" t="s">
        <v>101</v>
      </c>
      <c r="D745" s="3" t="s">
        <v>102</v>
      </c>
      <c r="E745" s="3" t="n">
        <v>798</v>
      </c>
      <c r="F745" s="3" t="n">
        <v>799</v>
      </c>
      <c r="G745" s="3" t="n">
        <v>-1</v>
      </c>
      <c r="H745" s="3" t="n">
        <v>-0.014</v>
      </c>
    </row>
    <row r="746" customFormat="false" ht="12.8" hidden="false" customHeight="false" outlineLevel="0" collapsed="false">
      <c r="A746" s="3" t="s">
        <v>95</v>
      </c>
      <c r="B746" s="3" t="s">
        <v>709</v>
      </c>
      <c r="C746" s="3" t="s">
        <v>101</v>
      </c>
      <c r="D746" s="3" t="s">
        <v>102</v>
      </c>
      <c r="E746" s="3" t="n">
        <v>175</v>
      </c>
      <c r="F746" s="3" t="n">
        <v>175</v>
      </c>
      <c r="G746" s="3" t="n">
        <v>0</v>
      </c>
      <c r="H746" s="3" t="n">
        <v>0</v>
      </c>
    </row>
    <row r="747" customFormat="false" ht="12.8" hidden="false" customHeight="false" outlineLevel="0" collapsed="false">
      <c r="A747" s="3" t="s">
        <v>95</v>
      </c>
      <c r="B747" s="3" t="s">
        <v>711</v>
      </c>
      <c r="C747" s="3" t="s">
        <v>101</v>
      </c>
      <c r="D747" s="3" t="s">
        <v>102</v>
      </c>
      <c r="E747" s="3" t="n">
        <v>644</v>
      </c>
      <c r="F747" s="3" t="n">
        <v>644</v>
      </c>
      <c r="G747" s="3" t="n">
        <v>0</v>
      </c>
      <c r="H747" s="3" t="n">
        <v>0</v>
      </c>
    </row>
    <row r="748" customFormat="false" ht="12.8" hidden="false" customHeight="false" outlineLevel="0" collapsed="false">
      <c r="A748" s="3" t="s">
        <v>95</v>
      </c>
      <c r="B748" s="3" t="s">
        <v>712</v>
      </c>
      <c r="C748" s="3" t="s">
        <v>101</v>
      </c>
      <c r="D748" s="3" t="s">
        <v>102</v>
      </c>
      <c r="E748" s="3" t="n">
        <v>351</v>
      </c>
      <c r="F748" s="3" t="n">
        <v>351</v>
      </c>
      <c r="G748" s="3" t="n">
        <v>0</v>
      </c>
      <c r="H748" s="3" t="n">
        <v>0</v>
      </c>
    </row>
    <row r="749" customFormat="false" ht="12.8" hidden="false" customHeight="false" outlineLevel="0" collapsed="false">
      <c r="A749" s="3" t="s">
        <v>95</v>
      </c>
      <c r="B749" s="3" t="s">
        <v>713</v>
      </c>
      <c r="C749" s="3" t="s">
        <v>101</v>
      </c>
      <c r="D749" s="3" t="s">
        <v>102</v>
      </c>
      <c r="E749" s="3" t="n">
        <v>1296</v>
      </c>
      <c r="F749" s="3" t="n">
        <v>1296</v>
      </c>
      <c r="G749" s="3" t="n">
        <v>0</v>
      </c>
      <c r="H749" s="3" t="n">
        <v>0</v>
      </c>
    </row>
    <row r="750" customFormat="false" ht="12.8" hidden="false" customHeight="false" outlineLevel="0" collapsed="false">
      <c r="A750" s="3" t="s">
        <v>95</v>
      </c>
      <c r="B750" s="3" t="s">
        <v>719</v>
      </c>
      <c r="C750" s="3" t="s">
        <v>101</v>
      </c>
      <c r="D750" s="3" t="s">
        <v>102</v>
      </c>
      <c r="E750" s="3" t="n">
        <v>429</v>
      </c>
      <c r="F750" s="3" t="n">
        <v>429</v>
      </c>
      <c r="G750" s="3" t="n">
        <v>0</v>
      </c>
      <c r="H750" s="3" t="n">
        <v>0</v>
      </c>
    </row>
    <row r="751" customFormat="false" ht="12.8" hidden="false" customHeight="false" outlineLevel="0" collapsed="false">
      <c r="A751" s="3" t="s">
        <v>95</v>
      </c>
      <c r="B751" s="3" t="s">
        <v>721</v>
      </c>
      <c r="C751" s="3" t="s">
        <v>101</v>
      </c>
      <c r="D751" s="3" t="s">
        <v>102</v>
      </c>
      <c r="E751" s="3" t="n">
        <v>1745</v>
      </c>
      <c r="F751" s="3" t="n">
        <v>1745</v>
      </c>
      <c r="G751" s="3" t="n">
        <v>0</v>
      </c>
      <c r="H751" s="3" t="n">
        <v>0</v>
      </c>
    </row>
    <row r="752" customFormat="false" ht="12.8" hidden="false" customHeight="false" outlineLevel="0" collapsed="false">
      <c r="A752" s="3" t="s">
        <v>95</v>
      </c>
      <c r="B752" s="3" t="s">
        <v>722</v>
      </c>
      <c r="C752" s="3" t="s">
        <v>101</v>
      </c>
      <c r="D752" s="3" t="s">
        <v>102</v>
      </c>
      <c r="E752" s="3" t="n">
        <v>610</v>
      </c>
      <c r="F752" s="3" t="n">
        <v>610</v>
      </c>
      <c r="G752" s="3" t="n">
        <v>0</v>
      </c>
      <c r="H752" s="3" t="n">
        <v>0</v>
      </c>
    </row>
    <row r="753" customFormat="false" ht="12.8" hidden="false" customHeight="false" outlineLevel="0" collapsed="false">
      <c r="A753" s="3" t="s">
        <v>95</v>
      </c>
      <c r="B753" s="3" t="s">
        <v>723</v>
      </c>
      <c r="C753" s="3" t="s">
        <v>101</v>
      </c>
      <c r="D753" s="3" t="s">
        <v>102</v>
      </c>
      <c r="E753" s="3" t="n">
        <v>613</v>
      </c>
      <c r="F753" s="3" t="n">
        <v>614</v>
      </c>
      <c r="G753" s="3" t="n">
        <v>-1</v>
      </c>
      <c r="H753" s="3" t="n">
        <v>-0.018</v>
      </c>
    </row>
    <row r="754" customFormat="false" ht="12.8" hidden="false" customHeight="false" outlineLevel="0" collapsed="false">
      <c r="A754" s="3" t="s">
        <v>95</v>
      </c>
      <c r="B754" s="3" t="s">
        <v>724</v>
      </c>
      <c r="C754" s="3" t="s">
        <v>101</v>
      </c>
      <c r="D754" s="3" t="s">
        <v>102</v>
      </c>
      <c r="E754" s="3" t="n">
        <v>793</v>
      </c>
      <c r="F754" s="3" t="n">
        <v>793</v>
      </c>
      <c r="G754" s="3" t="n">
        <v>0</v>
      </c>
      <c r="H754" s="3" t="n">
        <v>0</v>
      </c>
    </row>
    <row r="755" customFormat="false" ht="12.8" hidden="false" customHeight="false" outlineLevel="0" collapsed="false">
      <c r="A755" s="3" t="s">
        <v>95</v>
      </c>
      <c r="B755" s="3" t="s">
        <v>725</v>
      </c>
      <c r="C755" s="3" t="s">
        <v>101</v>
      </c>
      <c r="D755" s="3" t="s">
        <v>105</v>
      </c>
      <c r="E755" s="3" t="n">
        <v>3475</v>
      </c>
      <c r="F755" s="3" t="n">
        <v>802</v>
      </c>
      <c r="G755" s="3" t="n">
        <v>2673</v>
      </c>
      <c r="H755" s="3" t="n">
        <v>36.813</v>
      </c>
    </row>
    <row r="756" customFormat="false" ht="12.8" hidden="false" customHeight="false" outlineLevel="0" collapsed="false">
      <c r="A756" s="3" t="s">
        <v>95</v>
      </c>
      <c r="B756" s="3" t="s">
        <v>726</v>
      </c>
      <c r="C756" s="3" t="s">
        <v>101</v>
      </c>
      <c r="D756" s="3" t="s">
        <v>102</v>
      </c>
      <c r="E756" s="3" t="n">
        <v>349</v>
      </c>
      <c r="F756" s="3" t="n">
        <v>349</v>
      </c>
      <c r="G756" s="3" t="n">
        <v>0</v>
      </c>
      <c r="H756" s="3" t="n">
        <v>0</v>
      </c>
    </row>
    <row r="757" customFormat="false" ht="12.8" hidden="false" customHeight="false" outlineLevel="0" collapsed="false">
      <c r="A757" s="3" t="s">
        <v>95</v>
      </c>
      <c r="B757" s="3" t="s">
        <v>727</v>
      </c>
      <c r="C757" s="3" t="s">
        <v>101</v>
      </c>
      <c r="D757" s="3" t="s">
        <v>102</v>
      </c>
      <c r="E757" s="3" t="n">
        <v>497</v>
      </c>
      <c r="F757" s="3" t="n">
        <v>497</v>
      </c>
      <c r="G757" s="3" t="n">
        <v>0</v>
      </c>
      <c r="H757" s="3" t="n">
        <v>0</v>
      </c>
    </row>
    <row r="758" customFormat="false" ht="12.8" hidden="false" customHeight="false" outlineLevel="0" collapsed="false">
      <c r="A758" s="3" t="s">
        <v>95</v>
      </c>
      <c r="B758" s="3" t="s">
        <v>728</v>
      </c>
      <c r="C758" s="3" t="s">
        <v>101</v>
      </c>
      <c r="D758" s="3" t="s">
        <v>102</v>
      </c>
      <c r="E758" s="3" t="n">
        <v>208</v>
      </c>
      <c r="F758" s="3" t="n">
        <v>208</v>
      </c>
      <c r="G758" s="3" t="n">
        <v>0</v>
      </c>
      <c r="H758" s="3" t="n">
        <v>0</v>
      </c>
    </row>
    <row r="759" customFormat="false" ht="12.8" hidden="false" customHeight="false" outlineLevel="0" collapsed="false">
      <c r="A759" s="3" t="s">
        <v>95</v>
      </c>
      <c r="B759" s="3" t="s">
        <v>729</v>
      </c>
      <c r="C759" s="3" t="s">
        <v>101</v>
      </c>
      <c r="D759" s="3" t="s">
        <v>102</v>
      </c>
      <c r="E759" s="3" t="n">
        <v>438</v>
      </c>
      <c r="F759" s="3" t="n">
        <v>438</v>
      </c>
      <c r="G759" s="3" t="n">
        <v>0</v>
      </c>
      <c r="H759" s="3" t="n">
        <v>0</v>
      </c>
    </row>
    <row r="760" customFormat="false" ht="12.8" hidden="false" customHeight="false" outlineLevel="0" collapsed="false">
      <c r="A760" s="3" t="s">
        <v>95</v>
      </c>
      <c r="B760" s="3" t="s">
        <v>730</v>
      </c>
      <c r="C760" s="3" t="s">
        <v>101</v>
      </c>
      <c r="D760" s="3" t="s">
        <v>102</v>
      </c>
      <c r="E760" s="3" t="n">
        <v>523</v>
      </c>
      <c r="F760" s="3" t="n">
        <v>524</v>
      </c>
      <c r="G760" s="3" t="n">
        <v>-1</v>
      </c>
      <c r="H760" s="3" t="n">
        <v>-0.026</v>
      </c>
    </row>
    <row r="761" customFormat="false" ht="12.8" hidden="false" customHeight="false" outlineLevel="0" collapsed="false">
      <c r="A761" s="3" t="s">
        <v>95</v>
      </c>
      <c r="B761" s="3" t="s">
        <v>731</v>
      </c>
      <c r="C761" s="3" t="s">
        <v>101</v>
      </c>
      <c r="D761" s="3" t="s">
        <v>102</v>
      </c>
      <c r="E761" s="3" t="n">
        <v>357</v>
      </c>
      <c r="F761" s="3" t="n">
        <v>357</v>
      </c>
      <c r="G761" s="3" t="n">
        <v>0</v>
      </c>
      <c r="H761" s="3" t="n">
        <v>0</v>
      </c>
    </row>
    <row r="762" customFormat="false" ht="12.8" hidden="false" customHeight="false" outlineLevel="0" collapsed="false">
      <c r="A762" s="3" t="s">
        <v>95</v>
      </c>
      <c r="B762" s="3" t="s">
        <v>732</v>
      </c>
      <c r="C762" s="3" t="s">
        <v>101</v>
      </c>
      <c r="D762" s="3" t="s">
        <v>102</v>
      </c>
      <c r="E762" s="3" t="n">
        <v>989</v>
      </c>
      <c r="F762" s="3" t="n">
        <v>989</v>
      </c>
      <c r="G762" s="3" t="n">
        <v>0</v>
      </c>
      <c r="H762" s="3" t="n">
        <v>0</v>
      </c>
    </row>
    <row r="763" customFormat="false" ht="12.8" hidden="false" customHeight="false" outlineLevel="0" collapsed="false">
      <c r="A763" s="3" t="s">
        <v>95</v>
      </c>
      <c r="B763" s="3" t="s">
        <v>733</v>
      </c>
      <c r="C763" s="3" t="s">
        <v>101</v>
      </c>
      <c r="D763" s="3" t="s">
        <v>102</v>
      </c>
      <c r="E763" s="3" t="n">
        <v>1333</v>
      </c>
      <c r="F763" s="3" t="n">
        <v>1333</v>
      </c>
      <c r="G763" s="3" t="n">
        <v>0</v>
      </c>
      <c r="H763" s="3" t="n">
        <v>0</v>
      </c>
    </row>
    <row r="764" customFormat="false" ht="12.8" hidden="false" customHeight="false" outlineLevel="0" collapsed="false">
      <c r="A764" s="3" t="s">
        <v>95</v>
      </c>
      <c r="B764" s="3" t="s">
        <v>734</v>
      </c>
      <c r="C764" s="3" t="s">
        <v>101</v>
      </c>
      <c r="D764" s="3" t="s">
        <v>102</v>
      </c>
      <c r="E764" s="3" t="n">
        <v>441</v>
      </c>
      <c r="F764" s="3" t="n">
        <v>441</v>
      </c>
      <c r="G764" s="3" t="n">
        <v>0</v>
      </c>
      <c r="H764" s="3" t="n">
        <v>0</v>
      </c>
    </row>
    <row r="765" customFormat="false" ht="12.8" hidden="false" customHeight="false" outlineLevel="0" collapsed="false">
      <c r="A765" s="3" t="s">
        <v>95</v>
      </c>
      <c r="B765" s="3" t="s">
        <v>735</v>
      </c>
      <c r="C765" s="3" t="s">
        <v>101</v>
      </c>
      <c r="D765" s="3" t="s">
        <v>102</v>
      </c>
      <c r="E765" s="3" t="n">
        <v>1799</v>
      </c>
      <c r="F765" s="3" t="n">
        <v>1799</v>
      </c>
      <c r="G765" s="3" t="n">
        <v>0</v>
      </c>
      <c r="H765" s="3" t="n">
        <v>0</v>
      </c>
    </row>
    <row r="766" customFormat="false" ht="12.8" hidden="false" customHeight="false" outlineLevel="0" collapsed="false">
      <c r="A766" s="3" t="s">
        <v>95</v>
      </c>
      <c r="B766" s="3" t="s">
        <v>736</v>
      </c>
      <c r="C766" s="3" t="s">
        <v>101</v>
      </c>
      <c r="D766" s="3" t="s">
        <v>102</v>
      </c>
      <c r="E766" s="3" t="n">
        <v>142</v>
      </c>
      <c r="F766" s="3" t="n">
        <v>142</v>
      </c>
      <c r="G766" s="3" t="n">
        <v>0</v>
      </c>
      <c r="H766" s="3" t="n">
        <v>0</v>
      </c>
    </row>
    <row r="767" customFormat="false" ht="12.8" hidden="false" customHeight="false" outlineLevel="0" collapsed="false">
      <c r="A767" s="3" t="s">
        <v>95</v>
      </c>
      <c r="B767" s="3" t="s">
        <v>737</v>
      </c>
      <c r="C767" s="3" t="s">
        <v>101</v>
      </c>
      <c r="D767" s="3" t="s">
        <v>102</v>
      </c>
      <c r="E767" s="3" t="n">
        <v>730</v>
      </c>
      <c r="F767" s="3" t="n">
        <v>730</v>
      </c>
      <c r="G767" s="3" t="n">
        <v>0</v>
      </c>
      <c r="H767" s="3" t="n">
        <v>0</v>
      </c>
    </row>
    <row r="768" customFormat="false" ht="12.8" hidden="false" customHeight="false" outlineLevel="0" collapsed="false">
      <c r="A768" s="3" t="s">
        <v>95</v>
      </c>
      <c r="B768" s="3" t="s">
        <v>738</v>
      </c>
      <c r="C768" s="3" t="s">
        <v>101</v>
      </c>
      <c r="D768" s="3" t="s">
        <v>102</v>
      </c>
      <c r="E768" s="3" t="n">
        <v>716</v>
      </c>
      <c r="F768" s="3" t="n">
        <v>717</v>
      </c>
      <c r="G768" s="3" t="n">
        <v>-1</v>
      </c>
      <c r="H768" s="3" t="n">
        <v>-0.014</v>
      </c>
    </row>
    <row r="769" customFormat="false" ht="12.8" hidden="false" customHeight="false" outlineLevel="0" collapsed="false">
      <c r="A769" s="3" t="s">
        <v>95</v>
      </c>
      <c r="B769" s="3" t="s">
        <v>739</v>
      </c>
      <c r="C769" s="3" t="s">
        <v>101</v>
      </c>
      <c r="D769" s="3" t="s">
        <v>102</v>
      </c>
      <c r="E769" s="3" t="n">
        <v>2694</v>
      </c>
      <c r="F769" s="3" t="n">
        <v>2695</v>
      </c>
      <c r="G769" s="3" t="n">
        <v>-1</v>
      </c>
      <c r="H769" s="3" t="n">
        <v>-0.005</v>
      </c>
    </row>
    <row r="770" customFormat="false" ht="12.8" hidden="false" customHeight="false" outlineLevel="0" collapsed="false">
      <c r="A770" s="3" t="s">
        <v>95</v>
      </c>
      <c r="B770" s="3" t="s">
        <v>740</v>
      </c>
      <c r="C770" s="3" t="s">
        <v>101</v>
      </c>
      <c r="D770" s="3" t="s">
        <v>102</v>
      </c>
      <c r="E770" s="3" t="n">
        <v>385</v>
      </c>
      <c r="F770" s="3" t="n">
        <v>385</v>
      </c>
      <c r="G770" s="3" t="n">
        <v>0</v>
      </c>
      <c r="H770" s="3" t="n">
        <v>0</v>
      </c>
    </row>
    <row r="771" customFormat="false" ht="12.8" hidden="false" customHeight="false" outlineLevel="0" collapsed="false">
      <c r="A771" s="3" t="s">
        <v>95</v>
      </c>
      <c r="B771" s="3" t="s">
        <v>741</v>
      </c>
      <c r="C771" s="3" t="s">
        <v>101</v>
      </c>
      <c r="D771" s="3" t="s">
        <v>102</v>
      </c>
      <c r="E771" s="3" t="n">
        <v>1011</v>
      </c>
      <c r="F771" s="3" t="n">
        <v>1011</v>
      </c>
      <c r="G771" s="3" t="n">
        <v>0</v>
      </c>
      <c r="H771" s="3" t="n">
        <v>0</v>
      </c>
    </row>
    <row r="772" customFormat="false" ht="12.8" hidden="false" customHeight="false" outlineLevel="0" collapsed="false">
      <c r="A772" s="3" t="s">
        <v>95</v>
      </c>
      <c r="B772" s="3" t="s">
        <v>742</v>
      </c>
      <c r="C772" s="3" t="s">
        <v>101</v>
      </c>
      <c r="D772" s="3" t="s">
        <v>102</v>
      </c>
      <c r="E772" s="3" t="n">
        <v>1710</v>
      </c>
      <c r="F772" s="3" t="n">
        <v>1710</v>
      </c>
      <c r="G772" s="3" t="n">
        <v>0</v>
      </c>
      <c r="H772" s="3" t="n">
        <v>0</v>
      </c>
    </row>
    <row r="773" customFormat="false" ht="12.8" hidden="false" customHeight="false" outlineLevel="0" collapsed="false">
      <c r="A773" s="3" t="s">
        <v>95</v>
      </c>
      <c r="B773" s="3" t="s">
        <v>743</v>
      </c>
      <c r="C773" s="3" t="s">
        <v>101</v>
      </c>
      <c r="D773" s="3" t="s">
        <v>102</v>
      </c>
      <c r="E773" s="3" t="n">
        <v>1238</v>
      </c>
      <c r="F773" s="3" t="n">
        <v>1238</v>
      </c>
      <c r="G773" s="3" t="n">
        <v>0</v>
      </c>
      <c r="H773" s="3" t="n">
        <v>0</v>
      </c>
    </row>
    <row r="774" customFormat="false" ht="12.8" hidden="false" customHeight="false" outlineLevel="0" collapsed="false">
      <c r="A774" s="3" t="s">
        <v>95</v>
      </c>
      <c r="B774" s="3" t="s">
        <v>744</v>
      </c>
      <c r="C774" s="3" t="s">
        <v>101</v>
      </c>
      <c r="D774" s="3" t="s">
        <v>102</v>
      </c>
      <c r="E774" s="3" t="n">
        <v>1270</v>
      </c>
      <c r="F774" s="3" t="n">
        <v>1270</v>
      </c>
      <c r="G774" s="3" t="n">
        <v>0</v>
      </c>
      <c r="H774" s="3" t="n">
        <v>0</v>
      </c>
    </row>
    <row r="775" customFormat="false" ht="12.8" hidden="false" customHeight="false" outlineLevel="0" collapsed="false">
      <c r="A775" s="3" t="s">
        <v>95</v>
      </c>
      <c r="B775" s="3" t="s">
        <v>745</v>
      </c>
      <c r="C775" s="3" t="s">
        <v>101</v>
      </c>
      <c r="D775" s="3" t="s">
        <v>102</v>
      </c>
      <c r="E775" s="3" t="n">
        <v>2115</v>
      </c>
      <c r="F775" s="3" t="n">
        <v>2115</v>
      </c>
      <c r="G775" s="3" t="n">
        <v>0</v>
      </c>
      <c r="H775" s="3" t="n">
        <v>0</v>
      </c>
    </row>
    <row r="776" customFormat="false" ht="12.8" hidden="false" customHeight="false" outlineLevel="0" collapsed="false">
      <c r="A776" s="3" t="s">
        <v>95</v>
      </c>
      <c r="B776" s="3" t="s">
        <v>746</v>
      </c>
      <c r="C776" s="3" t="s">
        <v>101</v>
      </c>
      <c r="D776" s="3" t="s">
        <v>102</v>
      </c>
      <c r="E776" s="3" t="n">
        <v>690</v>
      </c>
      <c r="F776" s="3" t="n">
        <v>689</v>
      </c>
      <c r="G776" s="3" t="n">
        <v>1</v>
      </c>
      <c r="H776" s="3" t="n">
        <v>0.018</v>
      </c>
    </row>
    <row r="777" customFormat="false" ht="12.8" hidden="false" customHeight="false" outlineLevel="0" collapsed="false">
      <c r="A777" s="3" t="s">
        <v>95</v>
      </c>
      <c r="B777" s="3" t="s">
        <v>747</v>
      </c>
      <c r="C777" s="3" t="s">
        <v>101</v>
      </c>
      <c r="D777" s="3" t="s">
        <v>102</v>
      </c>
      <c r="E777" s="3" t="n">
        <v>605</v>
      </c>
      <c r="F777" s="3" t="n">
        <v>605</v>
      </c>
      <c r="G777" s="3" t="n">
        <v>0</v>
      </c>
      <c r="H777" s="3" t="n">
        <v>0</v>
      </c>
    </row>
    <row r="778" customFormat="false" ht="12.8" hidden="false" customHeight="false" outlineLevel="0" collapsed="false">
      <c r="A778" s="3" t="s">
        <v>95</v>
      </c>
      <c r="B778" s="3" t="s">
        <v>748</v>
      </c>
      <c r="C778" s="3" t="s">
        <v>101</v>
      </c>
      <c r="D778" s="3" t="s">
        <v>102</v>
      </c>
      <c r="E778" s="3" t="n">
        <v>454</v>
      </c>
      <c r="F778" s="3" t="n">
        <v>454</v>
      </c>
      <c r="G778" s="3" t="n">
        <v>0</v>
      </c>
      <c r="H778" s="3" t="n">
        <v>0</v>
      </c>
    </row>
    <row r="779" customFormat="false" ht="12.8" hidden="false" customHeight="false" outlineLevel="0" collapsed="false">
      <c r="A779" s="3" t="s">
        <v>95</v>
      </c>
      <c r="B779" s="3" t="s">
        <v>749</v>
      </c>
      <c r="C779" s="3" t="s">
        <v>101</v>
      </c>
      <c r="D779" s="3" t="s">
        <v>102</v>
      </c>
      <c r="E779" s="3" t="n">
        <v>1456</v>
      </c>
      <c r="F779" s="3" t="n">
        <v>1456</v>
      </c>
      <c r="G779" s="3" t="n">
        <v>0</v>
      </c>
      <c r="H779" s="3" t="n">
        <v>0</v>
      </c>
    </row>
    <row r="780" customFormat="false" ht="12.8" hidden="false" customHeight="false" outlineLevel="0" collapsed="false">
      <c r="A780" s="3" t="s">
        <v>95</v>
      </c>
      <c r="B780" s="3" t="s">
        <v>750</v>
      </c>
      <c r="C780" s="3" t="s">
        <v>101</v>
      </c>
      <c r="D780" s="3" t="s">
        <v>102</v>
      </c>
      <c r="E780" s="3" t="n">
        <v>2370</v>
      </c>
      <c r="F780" s="3" t="n">
        <v>2370</v>
      </c>
      <c r="G780" s="3" t="n">
        <v>0</v>
      </c>
      <c r="H780" s="3" t="n">
        <v>0</v>
      </c>
    </row>
    <row r="781" customFormat="false" ht="12.8" hidden="false" customHeight="false" outlineLevel="0" collapsed="false">
      <c r="A781" s="3" t="s">
        <v>95</v>
      </c>
      <c r="B781" s="3" t="s">
        <v>751</v>
      </c>
      <c r="C781" s="3" t="s">
        <v>101</v>
      </c>
      <c r="D781" s="3" t="s">
        <v>102</v>
      </c>
      <c r="E781" s="3" t="n">
        <v>356</v>
      </c>
      <c r="F781" s="3" t="n">
        <v>356</v>
      </c>
      <c r="G781" s="3" t="n">
        <v>0</v>
      </c>
      <c r="H781" s="3" t="n">
        <v>0</v>
      </c>
    </row>
    <row r="782" customFormat="false" ht="12.8" hidden="false" customHeight="false" outlineLevel="0" collapsed="false">
      <c r="A782" s="3" t="s">
        <v>95</v>
      </c>
      <c r="B782" s="3" t="s">
        <v>752</v>
      </c>
      <c r="C782" s="3" t="s">
        <v>101</v>
      </c>
      <c r="D782" s="3" t="s">
        <v>102</v>
      </c>
      <c r="E782" s="3" t="n">
        <v>608</v>
      </c>
      <c r="F782" s="3" t="n">
        <v>608</v>
      </c>
      <c r="G782" s="3" t="n">
        <v>0</v>
      </c>
      <c r="H782" s="3" t="n">
        <v>0</v>
      </c>
    </row>
    <row r="783" customFormat="false" ht="12.8" hidden="false" customHeight="false" outlineLevel="0" collapsed="false">
      <c r="A783" s="3" t="s">
        <v>95</v>
      </c>
      <c r="B783" s="3" t="s">
        <v>753</v>
      </c>
      <c r="C783" s="3" t="s">
        <v>101</v>
      </c>
      <c r="D783" s="3" t="s">
        <v>105</v>
      </c>
      <c r="E783" s="3" t="n">
        <v>1575</v>
      </c>
      <c r="F783" s="3" t="n">
        <v>360</v>
      </c>
      <c r="G783" s="3" t="n">
        <v>1215</v>
      </c>
      <c r="H783" s="3" t="n">
        <v>36.541</v>
      </c>
    </row>
    <row r="784" customFormat="false" ht="12.8" hidden="false" customHeight="false" outlineLevel="0" collapsed="false">
      <c r="A784" s="3" t="s">
        <v>95</v>
      </c>
      <c r="B784" s="3" t="s">
        <v>754</v>
      </c>
      <c r="C784" s="3" t="s">
        <v>101</v>
      </c>
      <c r="D784" s="3" t="s">
        <v>102</v>
      </c>
      <c r="E784" s="3" t="n">
        <v>400</v>
      </c>
      <c r="F784" s="3" t="n">
        <v>400</v>
      </c>
      <c r="G784" s="3" t="n">
        <v>0</v>
      </c>
      <c r="H784" s="3" t="n">
        <v>0</v>
      </c>
    </row>
    <row r="785" customFormat="false" ht="12.8" hidden="false" customHeight="false" outlineLevel="0" collapsed="false">
      <c r="A785" s="3" t="s">
        <v>95</v>
      </c>
      <c r="B785" s="3" t="s">
        <v>755</v>
      </c>
      <c r="C785" s="3" t="s">
        <v>101</v>
      </c>
      <c r="D785" s="3" t="s">
        <v>102</v>
      </c>
      <c r="E785" s="3" t="n">
        <v>512</v>
      </c>
      <c r="F785" s="3" t="n">
        <v>512</v>
      </c>
      <c r="G785" s="3" t="n">
        <v>0</v>
      </c>
      <c r="H785" s="3" t="n">
        <v>0</v>
      </c>
    </row>
    <row r="786" customFormat="false" ht="12.8" hidden="false" customHeight="false" outlineLevel="0" collapsed="false">
      <c r="A786" s="3" t="s">
        <v>95</v>
      </c>
      <c r="B786" s="3" t="s">
        <v>756</v>
      </c>
      <c r="C786" s="3" t="s">
        <v>101</v>
      </c>
      <c r="D786" s="3" t="s">
        <v>102</v>
      </c>
      <c r="E786" s="3" t="n">
        <v>891</v>
      </c>
      <c r="F786" s="3" t="n">
        <v>892</v>
      </c>
      <c r="G786" s="3" t="n">
        <v>-1</v>
      </c>
      <c r="H786" s="3" t="n">
        <v>-0.011</v>
      </c>
    </row>
    <row r="787" customFormat="false" ht="12.8" hidden="false" customHeight="false" outlineLevel="0" collapsed="false">
      <c r="A787" s="3" t="s">
        <v>95</v>
      </c>
      <c r="B787" s="3" t="s">
        <v>757</v>
      </c>
      <c r="C787" s="3" t="s">
        <v>101</v>
      </c>
      <c r="D787" s="3" t="s">
        <v>102</v>
      </c>
      <c r="E787" s="3" t="n">
        <v>731</v>
      </c>
      <c r="F787" s="3" t="n">
        <v>731</v>
      </c>
      <c r="G787" s="3" t="n">
        <v>0</v>
      </c>
      <c r="H787" s="3" t="n">
        <v>0</v>
      </c>
    </row>
    <row r="788" customFormat="false" ht="12.8" hidden="false" customHeight="false" outlineLevel="0" collapsed="false">
      <c r="A788" s="3" t="s">
        <v>95</v>
      </c>
      <c r="B788" s="3" t="s">
        <v>758</v>
      </c>
      <c r="C788" s="3" t="s">
        <v>101</v>
      </c>
      <c r="D788" s="3" t="s">
        <v>102</v>
      </c>
      <c r="E788" s="3" t="n">
        <v>431</v>
      </c>
      <c r="F788" s="3" t="n">
        <v>431</v>
      </c>
      <c r="G788" s="3" t="n">
        <v>0</v>
      </c>
      <c r="H788" s="3" t="n">
        <v>0</v>
      </c>
    </row>
    <row r="789" customFormat="false" ht="12.8" hidden="false" customHeight="false" outlineLevel="0" collapsed="false">
      <c r="A789" s="3" t="s">
        <v>95</v>
      </c>
      <c r="B789" s="3" t="s">
        <v>759</v>
      </c>
      <c r="C789" s="3" t="s">
        <v>101</v>
      </c>
      <c r="D789" s="3" t="s">
        <v>102</v>
      </c>
      <c r="E789" s="3" t="n">
        <v>544</v>
      </c>
      <c r="F789" s="3" t="n">
        <v>544</v>
      </c>
      <c r="G789" s="3" t="n">
        <v>0</v>
      </c>
      <c r="H789" s="3" t="n">
        <v>0</v>
      </c>
    </row>
    <row r="790" customFormat="false" ht="12.8" hidden="false" customHeight="false" outlineLevel="0" collapsed="false">
      <c r="A790" s="3" t="s">
        <v>95</v>
      </c>
      <c r="B790" s="3" t="s">
        <v>760</v>
      </c>
      <c r="C790" s="3" t="s">
        <v>101</v>
      </c>
      <c r="D790" s="3" t="s">
        <v>102</v>
      </c>
      <c r="E790" s="3" t="n">
        <v>1491</v>
      </c>
      <c r="F790" s="3" t="n">
        <v>1491</v>
      </c>
      <c r="G790" s="3" t="n">
        <v>0</v>
      </c>
      <c r="H790" s="3" t="n">
        <v>0</v>
      </c>
    </row>
    <row r="791" customFormat="false" ht="12.8" hidden="false" customHeight="false" outlineLevel="0" collapsed="false">
      <c r="A791" s="3" t="s">
        <v>95</v>
      </c>
      <c r="B791" s="3" t="s">
        <v>761</v>
      </c>
      <c r="C791" s="3" t="s">
        <v>101</v>
      </c>
      <c r="D791" s="3" t="s">
        <v>102</v>
      </c>
      <c r="E791" s="3" t="n">
        <v>786</v>
      </c>
      <c r="F791" s="3" t="n">
        <v>786</v>
      </c>
      <c r="G791" s="3" t="n">
        <v>0</v>
      </c>
      <c r="H791" s="3" t="n">
        <v>0</v>
      </c>
    </row>
    <row r="792" customFormat="false" ht="12.8" hidden="false" customHeight="false" outlineLevel="0" collapsed="false">
      <c r="A792" s="3" t="s">
        <v>95</v>
      </c>
      <c r="B792" s="3" t="s">
        <v>762</v>
      </c>
      <c r="C792" s="3" t="s">
        <v>101</v>
      </c>
      <c r="D792" s="3" t="s">
        <v>102</v>
      </c>
      <c r="E792" s="3" t="n">
        <v>448</v>
      </c>
      <c r="F792" s="3" t="n">
        <v>448</v>
      </c>
      <c r="G792" s="3" t="n">
        <v>0</v>
      </c>
      <c r="H792" s="3" t="n">
        <v>0</v>
      </c>
    </row>
    <row r="793" customFormat="false" ht="12.8" hidden="false" customHeight="false" outlineLevel="0" collapsed="false">
      <c r="A793" s="3" t="s">
        <v>95</v>
      </c>
      <c r="B793" s="3" t="s">
        <v>763</v>
      </c>
      <c r="C793" s="3" t="s">
        <v>101</v>
      </c>
      <c r="D793" s="3" t="s">
        <v>102</v>
      </c>
      <c r="E793" s="3" t="n">
        <v>793</v>
      </c>
      <c r="F793" s="3" t="n">
        <v>793</v>
      </c>
      <c r="G793" s="3" t="n">
        <v>0</v>
      </c>
      <c r="H793" s="3" t="n">
        <v>0</v>
      </c>
    </row>
    <row r="794" customFormat="false" ht="12.8" hidden="false" customHeight="false" outlineLevel="0" collapsed="false">
      <c r="A794" s="3" t="s">
        <v>95</v>
      </c>
      <c r="B794" s="3" t="s">
        <v>764</v>
      </c>
      <c r="C794" s="3" t="s">
        <v>101</v>
      </c>
      <c r="D794" s="3" t="s">
        <v>102</v>
      </c>
      <c r="E794" s="3" t="n">
        <v>870</v>
      </c>
      <c r="F794" s="3" t="n">
        <v>870</v>
      </c>
      <c r="G794" s="3" t="n">
        <v>0</v>
      </c>
      <c r="H794" s="3" t="n">
        <v>0</v>
      </c>
    </row>
    <row r="795" customFormat="false" ht="12.8" hidden="false" customHeight="false" outlineLevel="0" collapsed="false">
      <c r="A795" s="3" t="s">
        <v>95</v>
      </c>
      <c r="B795" s="3" t="s">
        <v>765</v>
      </c>
      <c r="C795" s="3" t="s">
        <v>101</v>
      </c>
      <c r="D795" s="3" t="s">
        <v>102</v>
      </c>
      <c r="E795" s="3" t="n">
        <v>177</v>
      </c>
      <c r="F795" s="3" t="n">
        <v>177</v>
      </c>
      <c r="G795" s="3" t="n">
        <v>0</v>
      </c>
      <c r="H795" s="3" t="n">
        <v>0</v>
      </c>
    </row>
    <row r="796" customFormat="false" ht="12.8" hidden="false" customHeight="false" outlineLevel="0" collapsed="false">
      <c r="A796" s="3" t="s">
        <v>95</v>
      </c>
      <c r="B796" s="3" t="s">
        <v>766</v>
      </c>
      <c r="C796" s="3" t="s">
        <v>101</v>
      </c>
      <c r="D796" s="3" t="s">
        <v>102</v>
      </c>
      <c r="E796" s="3" t="n">
        <v>751</v>
      </c>
      <c r="F796" s="3" t="n">
        <v>751</v>
      </c>
      <c r="G796" s="3" t="n">
        <v>0</v>
      </c>
      <c r="H796" s="3" t="n">
        <v>0</v>
      </c>
    </row>
    <row r="797" customFormat="false" ht="12.8" hidden="false" customHeight="false" outlineLevel="0" collapsed="false">
      <c r="A797" s="3" t="s">
        <v>95</v>
      </c>
      <c r="B797" s="3" t="s">
        <v>767</v>
      </c>
      <c r="C797" s="3" t="s">
        <v>101</v>
      </c>
      <c r="D797" s="3" t="s">
        <v>102</v>
      </c>
      <c r="E797" s="3" t="n">
        <v>393</v>
      </c>
      <c r="F797" s="3" t="n">
        <v>393</v>
      </c>
      <c r="G797" s="3" t="n">
        <v>0</v>
      </c>
      <c r="H797" s="3" t="n">
        <v>0</v>
      </c>
    </row>
    <row r="798" customFormat="false" ht="12.8" hidden="false" customHeight="false" outlineLevel="0" collapsed="false">
      <c r="A798" s="3" t="s">
        <v>95</v>
      </c>
      <c r="B798" s="3" t="s">
        <v>768</v>
      </c>
      <c r="C798" s="3" t="s">
        <v>101</v>
      </c>
      <c r="D798" s="3" t="s">
        <v>102</v>
      </c>
      <c r="E798" s="3" t="n">
        <v>1862</v>
      </c>
      <c r="F798" s="3" t="n">
        <v>1862</v>
      </c>
      <c r="G798" s="3" t="n">
        <v>0</v>
      </c>
      <c r="H798" s="3" t="n">
        <v>0</v>
      </c>
    </row>
    <row r="799" customFormat="false" ht="12.8" hidden="false" customHeight="false" outlineLevel="0" collapsed="false">
      <c r="A799" s="3" t="s">
        <v>95</v>
      </c>
      <c r="B799" s="3" t="s">
        <v>769</v>
      </c>
      <c r="C799" s="3" t="s">
        <v>101</v>
      </c>
      <c r="D799" s="3" t="s">
        <v>102</v>
      </c>
      <c r="E799" s="3" t="n">
        <v>699</v>
      </c>
      <c r="F799" s="3" t="n">
        <v>699</v>
      </c>
      <c r="G799" s="3" t="n">
        <v>0</v>
      </c>
      <c r="H799" s="3" t="n">
        <v>0</v>
      </c>
    </row>
    <row r="800" customFormat="false" ht="12.8" hidden="false" customHeight="false" outlineLevel="0" collapsed="false">
      <c r="A800" s="3" t="s">
        <v>95</v>
      </c>
      <c r="B800" s="3" t="s">
        <v>770</v>
      </c>
      <c r="C800" s="3" t="s">
        <v>101</v>
      </c>
      <c r="D800" s="3" t="s">
        <v>102</v>
      </c>
      <c r="E800" s="3" t="n">
        <v>398</v>
      </c>
      <c r="F800" s="3" t="n">
        <v>398</v>
      </c>
      <c r="G800" s="3" t="n">
        <v>0</v>
      </c>
      <c r="H800" s="3" t="n">
        <v>0</v>
      </c>
    </row>
    <row r="801" customFormat="false" ht="12.8" hidden="false" customHeight="false" outlineLevel="0" collapsed="false">
      <c r="A801" s="3" t="s">
        <v>95</v>
      </c>
      <c r="B801" s="3" t="s">
        <v>771</v>
      </c>
      <c r="C801" s="3" t="s">
        <v>101</v>
      </c>
      <c r="D801" s="3" t="s">
        <v>102</v>
      </c>
      <c r="E801" s="3" t="n">
        <v>7185</v>
      </c>
      <c r="F801" s="3" t="n">
        <v>7185</v>
      </c>
      <c r="G801" s="3" t="n">
        <v>0</v>
      </c>
      <c r="H801" s="3" t="n">
        <v>0</v>
      </c>
    </row>
    <row r="802" customFormat="false" ht="12.8" hidden="false" customHeight="false" outlineLevel="0" collapsed="false">
      <c r="A802" s="3" t="s">
        <v>95</v>
      </c>
      <c r="B802" s="3" t="s">
        <v>772</v>
      </c>
      <c r="C802" s="3" t="s">
        <v>101</v>
      </c>
      <c r="D802" s="3" t="s">
        <v>102</v>
      </c>
      <c r="E802" s="3" t="n">
        <v>858</v>
      </c>
      <c r="F802" s="3" t="n">
        <v>859</v>
      </c>
      <c r="G802" s="3" t="n">
        <v>-1</v>
      </c>
      <c r="H802" s="3" t="n">
        <v>-0.015</v>
      </c>
    </row>
    <row r="803" customFormat="false" ht="12.8" hidden="false" customHeight="false" outlineLevel="0" collapsed="false">
      <c r="A803" s="3" t="s">
        <v>95</v>
      </c>
      <c r="B803" s="3" t="s">
        <v>773</v>
      </c>
      <c r="C803" s="3" t="s">
        <v>101</v>
      </c>
      <c r="D803" s="3" t="s">
        <v>102</v>
      </c>
      <c r="E803" s="3" t="n">
        <v>305</v>
      </c>
      <c r="F803" s="3" t="n">
        <v>305</v>
      </c>
      <c r="G803" s="3" t="n">
        <v>0</v>
      </c>
      <c r="H803" s="3" t="n">
        <v>0</v>
      </c>
    </row>
    <row r="804" customFormat="false" ht="12.8" hidden="false" customHeight="false" outlineLevel="0" collapsed="false">
      <c r="A804" s="3" t="s">
        <v>774</v>
      </c>
      <c r="B804" s="3" t="s">
        <v>775</v>
      </c>
      <c r="C804" s="3" t="s">
        <v>115</v>
      </c>
      <c r="D804" s="3" t="s">
        <v>118</v>
      </c>
      <c r="E804" s="3" t="n">
        <v>1526</v>
      </c>
      <c r="F804" s="3" t="n">
        <v>1529</v>
      </c>
      <c r="G804" s="3" t="n">
        <v>-3</v>
      </c>
      <c r="H804" s="3" t="n">
        <v>0.003</v>
      </c>
    </row>
    <row r="805" customFormat="false" ht="12.8" hidden="false" customHeight="false" outlineLevel="0" collapsed="false">
      <c r="A805" s="3" t="s">
        <v>774</v>
      </c>
      <c r="B805" s="3" t="s">
        <v>776</v>
      </c>
      <c r="C805" s="3" t="s">
        <v>120</v>
      </c>
      <c r="D805" s="3" t="s">
        <v>128</v>
      </c>
      <c r="E805" s="3" t="n">
        <v>530</v>
      </c>
      <c r="F805" s="3" t="n">
        <v>531</v>
      </c>
      <c r="G805" s="3" t="n">
        <v>-1</v>
      </c>
      <c r="H805" s="3" t="n">
        <v>0</v>
      </c>
    </row>
    <row r="806" customFormat="false" ht="12.8" hidden="false" customHeight="false" outlineLevel="0" collapsed="false">
      <c r="A806" s="3" t="s">
        <v>774</v>
      </c>
      <c r="B806" s="3" t="s">
        <v>777</v>
      </c>
      <c r="C806" s="3" t="s">
        <v>123</v>
      </c>
      <c r="D806" s="3" t="s">
        <v>135</v>
      </c>
      <c r="E806" s="3" t="n">
        <v>1005</v>
      </c>
      <c r="F806" s="3" t="n">
        <v>1036</v>
      </c>
      <c r="G806" s="3" t="n">
        <v>-31</v>
      </c>
      <c r="H806" s="3" t="n">
        <v>0</v>
      </c>
    </row>
    <row r="807" customFormat="false" ht="12.8" hidden="false" customHeight="false" outlineLevel="0" collapsed="false">
      <c r="A807" s="3" t="s">
        <v>774</v>
      </c>
      <c r="B807" s="3" t="s">
        <v>778</v>
      </c>
      <c r="C807" s="3" t="s">
        <v>136</v>
      </c>
      <c r="D807" s="3" t="s">
        <v>135</v>
      </c>
      <c r="E807" s="3" t="n">
        <v>871</v>
      </c>
      <c r="F807" s="3" t="n">
        <v>902</v>
      </c>
      <c r="G807" s="3" t="n">
        <v>-31</v>
      </c>
      <c r="H807" s="3" t="n">
        <v>0.001</v>
      </c>
    </row>
    <row r="808" customFormat="false" ht="12.8" hidden="false" customHeight="false" outlineLevel="0" collapsed="false">
      <c r="A808" s="3" t="s">
        <v>774</v>
      </c>
      <c r="B808" s="3" t="s">
        <v>779</v>
      </c>
      <c r="C808" s="3" t="s">
        <v>118</v>
      </c>
      <c r="D808" s="3" t="s">
        <v>133</v>
      </c>
      <c r="E808" s="3" t="n">
        <v>1804</v>
      </c>
      <c r="F808" s="3" t="n">
        <v>3108</v>
      </c>
      <c r="G808" s="3" t="n">
        <v>-1304</v>
      </c>
      <c r="H808" s="3" t="n">
        <v>-0.048</v>
      </c>
    </row>
    <row r="809" customFormat="false" ht="12.8" hidden="false" customHeight="false" outlineLevel="0" collapsed="false">
      <c r="A809" s="3" t="s">
        <v>774</v>
      </c>
      <c r="B809" s="3" t="s">
        <v>780</v>
      </c>
      <c r="C809" s="3" t="s">
        <v>121</v>
      </c>
      <c r="D809" s="3" t="s">
        <v>130</v>
      </c>
      <c r="E809" s="3" t="n">
        <v>338</v>
      </c>
      <c r="F809" s="3" t="n">
        <v>590</v>
      </c>
      <c r="G809" s="3" t="n">
        <v>-252</v>
      </c>
      <c r="H809" s="3" t="n">
        <v>-0.009</v>
      </c>
    </row>
    <row r="810" customFormat="false" ht="12.8" hidden="false" customHeight="false" outlineLevel="0" collapsed="false">
      <c r="A810" s="3" t="s">
        <v>774</v>
      </c>
      <c r="B810" s="3" t="s">
        <v>781</v>
      </c>
      <c r="C810" s="3" t="s">
        <v>119</v>
      </c>
      <c r="D810" s="3" t="s">
        <v>138</v>
      </c>
      <c r="E810" s="3" t="n">
        <v>273</v>
      </c>
      <c r="F810" s="3" t="n">
        <v>273</v>
      </c>
      <c r="G810" s="3" t="n">
        <v>0</v>
      </c>
      <c r="H810" s="3" t="n">
        <v>0</v>
      </c>
    </row>
    <row r="811" customFormat="false" ht="12.8" hidden="false" customHeight="false" outlineLevel="0" collapsed="false">
      <c r="A811" s="3" t="s">
        <v>774</v>
      </c>
      <c r="B811" s="3" t="s">
        <v>782</v>
      </c>
      <c r="C811" s="3" t="s">
        <v>120</v>
      </c>
      <c r="D811" s="3" t="s">
        <v>134</v>
      </c>
      <c r="E811" s="3" t="n">
        <v>1032</v>
      </c>
      <c r="F811" s="3" t="n">
        <v>1624</v>
      </c>
      <c r="G811" s="3" t="n">
        <v>-592</v>
      </c>
      <c r="H811" s="3" t="n">
        <v>-0.02</v>
      </c>
    </row>
    <row r="812" customFormat="false" ht="12.8" hidden="false" customHeight="false" outlineLevel="0" collapsed="false">
      <c r="A812" s="3" t="s">
        <v>774</v>
      </c>
      <c r="B812" s="3" t="s">
        <v>783</v>
      </c>
      <c r="C812" s="3" t="s">
        <v>133</v>
      </c>
      <c r="D812" s="3" t="s">
        <v>137</v>
      </c>
      <c r="E812" s="3" t="n">
        <v>1763</v>
      </c>
      <c r="F812" s="3" t="n">
        <v>2410</v>
      </c>
      <c r="G812" s="3" t="n">
        <v>-647</v>
      </c>
      <c r="H812" s="3" t="n">
        <v>-0.023</v>
      </c>
    </row>
    <row r="813" customFormat="false" ht="12.8" hidden="false" customHeight="false" outlineLevel="0" collapsed="false">
      <c r="A813" s="3" t="s">
        <v>774</v>
      </c>
      <c r="B813" s="3" t="s">
        <v>784</v>
      </c>
      <c r="C813" s="3" t="s">
        <v>117</v>
      </c>
      <c r="D813" s="3" t="s">
        <v>109</v>
      </c>
      <c r="E813" s="3" t="n">
        <v>664</v>
      </c>
      <c r="F813" s="3" t="n">
        <v>677</v>
      </c>
      <c r="G813" s="3" t="n">
        <v>-13</v>
      </c>
      <c r="H813" s="3" t="n">
        <v>0</v>
      </c>
    </row>
    <row r="814" customFormat="false" ht="12.8" hidden="false" customHeight="false" outlineLevel="0" collapsed="false">
      <c r="A814" s="3" t="s">
        <v>774</v>
      </c>
      <c r="B814" s="3" t="s">
        <v>785</v>
      </c>
      <c r="C814" s="3" t="s">
        <v>138</v>
      </c>
      <c r="D814" s="3" t="s">
        <v>110</v>
      </c>
      <c r="E814" s="3" t="n">
        <v>830</v>
      </c>
      <c r="F814" s="3" t="n">
        <v>830</v>
      </c>
      <c r="G814" s="3" t="n">
        <v>0</v>
      </c>
      <c r="H814" s="3" t="n">
        <v>0.001</v>
      </c>
    </row>
    <row r="815" customFormat="false" ht="12.8" hidden="false" customHeight="false" outlineLevel="0" collapsed="false">
      <c r="A815" s="3" t="s">
        <v>774</v>
      </c>
      <c r="B815" s="3" t="s">
        <v>786</v>
      </c>
      <c r="C815" s="3" t="s">
        <v>122</v>
      </c>
      <c r="D815" s="3" t="s">
        <v>115</v>
      </c>
      <c r="E815" s="3" t="n">
        <v>1248</v>
      </c>
      <c r="F815" s="3" t="n">
        <v>1404</v>
      </c>
      <c r="G815" s="3" t="n">
        <v>-156</v>
      </c>
      <c r="H815" s="3" t="n">
        <v>-0.011</v>
      </c>
    </row>
    <row r="816" customFormat="false" ht="12.8" hidden="false" customHeight="false" outlineLevel="0" collapsed="false">
      <c r="A816" s="3" t="s">
        <v>774</v>
      </c>
      <c r="B816" s="3" t="s">
        <v>787</v>
      </c>
      <c r="C816" s="3" t="s">
        <v>135</v>
      </c>
      <c r="D816" s="3" t="s">
        <v>111</v>
      </c>
      <c r="E816" s="3" t="n">
        <v>235</v>
      </c>
      <c r="F816" s="3" t="n">
        <v>978</v>
      </c>
      <c r="G816" s="3" t="n">
        <v>-743</v>
      </c>
      <c r="H816" s="3" t="n">
        <v>-0.026</v>
      </c>
    </row>
    <row r="817" customFormat="false" ht="12.8" hidden="false" customHeight="false" outlineLevel="0" collapsed="false">
      <c r="A817" s="3" t="s">
        <v>774</v>
      </c>
      <c r="B817" s="3" t="s">
        <v>788</v>
      </c>
      <c r="C817" s="3" t="s">
        <v>127</v>
      </c>
      <c r="D817" s="3" t="s">
        <v>126</v>
      </c>
      <c r="E817" s="3" t="n">
        <v>311</v>
      </c>
      <c r="F817" s="3" t="n">
        <v>364</v>
      </c>
      <c r="G817" s="3" t="n">
        <v>-53</v>
      </c>
      <c r="H817" s="3" t="n">
        <v>-0.002</v>
      </c>
    </row>
    <row r="818" customFormat="false" ht="12.8" hidden="false" customHeight="false" outlineLevel="0" collapsed="false">
      <c r="A818" s="3" t="s">
        <v>774</v>
      </c>
      <c r="B818" s="3" t="s">
        <v>789</v>
      </c>
      <c r="C818" s="3" t="s">
        <v>133</v>
      </c>
      <c r="D818" s="3" t="s">
        <v>123</v>
      </c>
      <c r="E818" s="3" t="n">
        <v>660</v>
      </c>
      <c r="F818" s="3" t="n">
        <v>729</v>
      </c>
      <c r="G818" s="3" t="n">
        <v>-69</v>
      </c>
      <c r="H818" s="3" t="n">
        <v>-0.003</v>
      </c>
    </row>
    <row r="819" customFormat="false" ht="12.8" hidden="false" customHeight="false" outlineLevel="0" collapsed="false">
      <c r="A819" s="3" t="s">
        <v>774</v>
      </c>
      <c r="B819" s="3" t="s">
        <v>790</v>
      </c>
      <c r="C819" s="3" t="s">
        <v>115</v>
      </c>
      <c r="D819" s="3" t="s">
        <v>129</v>
      </c>
      <c r="E819" s="3" t="n">
        <v>1120</v>
      </c>
      <c r="F819" s="3" t="n">
        <v>1136</v>
      </c>
      <c r="G819" s="3" t="n">
        <v>-16</v>
      </c>
      <c r="H819" s="3" t="n">
        <v>0.003</v>
      </c>
    </row>
    <row r="820" customFormat="false" ht="12.8" hidden="false" customHeight="false" outlineLevel="0" collapsed="false">
      <c r="A820" s="3" t="s">
        <v>774</v>
      </c>
      <c r="B820" s="3" t="s">
        <v>791</v>
      </c>
      <c r="C820" s="3" t="s">
        <v>133</v>
      </c>
      <c r="D820" s="3" t="s">
        <v>125</v>
      </c>
      <c r="E820" s="3" t="n">
        <v>811</v>
      </c>
      <c r="F820" s="3" t="n">
        <v>1686</v>
      </c>
      <c r="G820" s="3" t="n">
        <v>-875</v>
      </c>
      <c r="H820" s="3" t="n">
        <v>-0.032</v>
      </c>
    </row>
    <row r="821" customFormat="false" ht="12.8" hidden="false" customHeight="false" outlineLevel="0" collapsed="false">
      <c r="A821" s="3" t="s">
        <v>774</v>
      </c>
      <c r="B821" s="3" t="s">
        <v>792</v>
      </c>
      <c r="C821" s="3" t="s">
        <v>110</v>
      </c>
      <c r="D821" s="3" t="s">
        <v>113</v>
      </c>
      <c r="E821" s="3" t="n">
        <v>260</v>
      </c>
      <c r="F821" s="3" t="n">
        <v>287</v>
      </c>
      <c r="G821" s="3" t="n">
        <v>-27</v>
      </c>
      <c r="H821" s="3" t="n">
        <v>-0.001</v>
      </c>
    </row>
    <row r="822" customFormat="false" ht="12.8" hidden="false" customHeight="false" outlineLevel="0" collapsed="false">
      <c r="A822" s="3" t="s">
        <v>774</v>
      </c>
      <c r="B822" s="3" t="s">
        <v>793</v>
      </c>
      <c r="C822" s="3" t="s">
        <v>132</v>
      </c>
      <c r="D822" s="3" t="s">
        <v>123</v>
      </c>
      <c r="E822" s="3" t="n">
        <v>168</v>
      </c>
      <c r="F822" s="3" t="n">
        <v>181</v>
      </c>
      <c r="G822" s="3" t="n">
        <v>-13</v>
      </c>
      <c r="H822" s="3" t="n">
        <v>-0.001</v>
      </c>
    </row>
    <row r="823" customFormat="false" ht="12.8" hidden="false" customHeight="false" outlineLevel="0" collapsed="false">
      <c r="A823" s="3" t="s">
        <v>774</v>
      </c>
      <c r="B823" s="3" t="s">
        <v>794</v>
      </c>
      <c r="C823" s="3" t="s">
        <v>123</v>
      </c>
      <c r="D823" s="3" t="s">
        <v>125</v>
      </c>
      <c r="E823" s="3" t="n">
        <v>293</v>
      </c>
      <c r="F823" s="3" t="n">
        <v>356</v>
      </c>
      <c r="G823" s="3" t="n">
        <v>-63</v>
      </c>
      <c r="H823" s="3" t="n">
        <v>-0.002</v>
      </c>
    </row>
    <row r="824" customFormat="false" ht="12.8" hidden="false" customHeight="false" outlineLevel="0" collapsed="false">
      <c r="A824" s="3" t="s">
        <v>774</v>
      </c>
      <c r="B824" s="3" t="s">
        <v>795</v>
      </c>
      <c r="C824" s="3" t="s">
        <v>111</v>
      </c>
      <c r="D824" s="3" t="s">
        <v>124</v>
      </c>
      <c r="E824" s="3" t="n">
        <v>1943</v>
      </c>
      <c r="F824" s="3" t="n">
        <v>2286</v>
      </c>
      <c r="G824" s="3" t="n">
        <v>-343</v>
      </c>
      <c r="H824" s="3" t="n">
        <v>-0.007</v>
      </c>
    </row>
    <row r="825" customFormat="false" ht="12.8" hidden="false" customHeight="false" outlineLevel="0" collapsed="false">
      <c r="A825" s="3" t="s">
        <v>774</v>
      </c>
      <c r="B825" s="3" t="s">
        <v>796</v>
      </c>
      <c r="C825" s="3" t="s">
        <v>118</v>
      </c>
      <c r="D825" s="3" t="s">
        <v>129</v>
      </c>
      <c r="E825" s="3" t="n">
        <v>1314</v>
      </c>
      <c r="F825" s="3" t="n">
        <v>1315</v>
      </c>
      <c r="G825" s="3" t="n">
        <v>-1</v>
      </c>
      <c r="H825" s="3" t="n">
        <v>0.001</v>
      </c>
    </row>
    <row r="826" customFormat="false" ht="12.8" hidden="false" customHeight="false" outlineLevel="0" collapsed="false">
      <c r="A826" s="3" t="s">
        <v>774</v>
      </c>
      <c r="B826" s="3" t="s">
        <v>797</v>
      </c>
      <c r="C826" s="3" t="s">
        <v>126</v>
      </c>
      <c r="D826" s="3" t="s">
        <v>118</v>
      </c>
      <c r="E826" s="3" t="n">
        <v>567</v>
      </c>
      <c r="F826" s="3" t="n">
        <v>582</v>
      </c>
      <c r="G826" s="3" t="n">
        <v>-15</v>
      </c>
      <c r="H826" s="3" t="n">
        <v>0</v>
      </c>
    </row>
    <row r="827" customFormat="false" ht="12.8" hidden="false" customHeight="false" outlineLevel="0" collapsed="false">
      <c r="A827" s="3" t="s">
        <v>774</v>
      </c>
      <c r="B827" s="3" t="s">
        <v>798</v>
      </c>
      <c r="C827" s="3" t="s">
        <v>114</v>
      </c>
      <c r="D827" s="3" t="s">
        <v>127</v>
      </c>
      <c r="E827" s="3" t="n">
        <v>955</v>
      </c>
      <c r="F827" s="3" t="n">
        <v>1679</v>
      </c>
      <c r="G827" s="3" t="n">
        <v>-724</v>
      </c>
      <c r="H827" s="3" t="n">
        <v>-0.028</v>
      </c>
    </row>
    <row r="828" customFormat="false" ht="12.8" hidden="false" customHeight="false" outlineLevel="0" collapsed="false">
      <c r="A828" s="3" t="s">
        <v>774</v>
      </c>
      <c r="B828" s="3" t="s">
        <v>799</v>
      </c>
      <c r="C828" s="3" t="s">
        <v>130</v>
      </c>
      <c r="D828" s="3" t="s">
        <v>119</v>
      </c>
      <c r="E828" s="3" t="n">
        <v>1313</v>
      </c>
      <c r="F828" s="3" t="n">
        <v>1313</v>
      </c>
      <c r="G828" s="3" t="n">
        <v>0</v>
      </c>
      <c r="H828" s="3" t="n">
        <v>0</v>
      </c>
    </row>
    <row r="829" customFormat="false" ht="12.8" hidden="false" customHeight="false" outlineLevel="0" collapsed="false">
      <c r="A829" s="3" t="s">
        <v>774</v>
      </c>
      <c r="B829" s="3" t="s">
        <v>800</v>
      </c>
      <c r="C829" s="3" t="s">
        <v>133</v>
      </c>
      <c r="D829" s="3" t="s">
        <v>124</v>
      </c>
      <c r="E829" s="3" t="n">
        <v>335</v>
      </c>
      <c r="F829" s="3" t="n">
        <v>373</v>
      </c>
      <c r="G829" s="3" t="n">
        <v>-38</v>
      </c>
      <c r="H829" s="3" t="n">
        <v>0</v>
      </c>
    </row>
    <row r="830" customFormat="false" ht="12.8" hidden="false" customHeight="false" outlineLevel="0" collapsed="false">
      <c r="A830" s="3" t="s">
        <v>774</v>
      </c>
      <c r="B830" s="3" t="s">
        <v>801</v>
      </c>
      <c r="C830" s="3" t="s">
        <v>138</v>
      </c>
      <c r="D830" s="3" t="s">
        <v>125</v>
      </c>
      <c r="E830" s="3" t="n">
        <v>3266</v>
      </c>
      <c r="F830" s="3" t="n">
        <v>3523</v>
      </c>
      <c r="G830" s="3" t="n">
        <v>-257</v>
      </c>
      <c r="H830" s="3" t="n">
        <v>-0.012</v>
      </c>
    </row>
    <row r="831" customFormat="false" ht="12.8" hidden="false" customHeight="false" outlineLevel="0" collapsed="false">
      <c r="A831" s="3" t="s">
        <v>774</v>
      </c>
      <c r="B831" s="3" t="s">
        <v>802</v>
      </c>
      <c r="C831" s="3" t="s">
        <v>111</v>
      </c>
      <c r="D831" s="3" t="s">
        <v>120</v>
      </c>
      <c r="E831" s="3" t="n">
        <v>671</v>
      </c>
      <c r="F831" s="3" t="n">
        <v>708</v>
      </c>
      <c r="G831" s="3" t="n">
        <v>-37</v>
      </c>
      <c r="H831" s="3" t="n">
        <v>-0.002</v>
      </c>
    </row>
    <row r="832" customFormat="false" ht="12.8" hidden="false" customHeight="false" outlineLevel="0" collapsed="false">
      <c r="A832" s="3" t="s">
        <v>774</v>
      </c>
      <c r="B832" s="3" t="s">
        <v>803</v>
      </c>
      <c r="C832" s="3" t="s">
        <v>133</v>
      </c>
      <c r="D832" s="3" t="s">
        <v>134</v>
      </c>
      <c r="E832" s="3" t="n">
        <v>1271</v>
      </c>
      <c r="F832" s="3" t="n">
        <v>1580</v>
      </c>
      <c r="G832" s="3" t="n">
        <v>-309</v>
      </c>
      <c r="H832" s="3" t="n">
        <v>-0.009</v>
      </c>
    </row>
    <row r="833" customFormat="false" ht="12.8" hidden="false" customHeight="false" outlineLevel="0" collapsed="false">
      <c r="A833" s="3" t="s">
        <v>774</v>
      </c>
      <c r="B833" s="3" t="s">
        <v>804</v>
      </c>
      <c r="C833" s="3" t="s">
        <v>120</v>
      </c>
      <c r="D833" s="3" t="s">
        <v>109</v>
      </c>
      <c r="E833" s="3" t="n">
        <v>143</v>
      </c>
      <c r="F833" s="3" t="n">
        <v>145</v>
      </c>
      <c r="G833" s="3" t="n">
        <v>-2</v>
      </c>
      <c r="H833" s="3" t="n">
        <v>0</v>
      </c>
    </row>
    <row r="834" customFormat="false" ht="12.8" hidden="false" customHeight="false" outlineLevel="0" collapsed="false">
      <c r="A834" s="3" t="s">
        <v>774</v>
      </c>
      <c r="B834" s="3" t="s">
        <v>805</v>
      </c>
      <c r="C834" s="3" t="s">
        <v>111</v>
      </c>
      <c r="D834" s="3" t="s">
        <v>135</v>
      </c>
      <c r="E834" s="3" t="n">
        <v>2911</v>
      </c>
      <c r="F834" s="3" t="n">
        <v>3211</v>
      </c>
      <c r="G834" s="3" t="n">
        <v>-300</v>
      </c>
      <c r="H834" s="3" t="n">
        <v>-0.011</v>
      </c>
    </row>
    <row r="835" customFormat="false" ht="12.8" hidden="false" customHeight="false" outlineLevel="0" collapsed="false">
      <c r="A835" s="3" t="s">
        <v>774</v>
      </c>
      <c r="B835" s="3" t="s">
        <v>806</v>
      </c>
      <c r="C835" s="3" t="s">
        <v>136</v>
      </c>
      <c r="D835" s="3" t="s">
        <v>125</v>
      </c>
      <c r="E835" s="3" t="n">
        <v>343</v>
      </c>
      <c r="F835" s="3" t="n">
        <v>385</v>
      </c>
      <c r="G835" s="3" t="n">
        <v>-42</v>
      </c>
      <c r="H835" s="3" t="n">
        <v>-0.001</v>
      </c>
    </row>
    <row r="836" customFormat="false" ht="12.8" hidden="false" customHeight="false" outlineLevel="0" collapsed="false">
      <c r="A836" s="3" t="s">
        <v>774</v>
      </c>
      <c r="B836" s="3" t="s">
        <v>807</v>
      </c>
      <c r="C836" s="3" t="s">
        <v>119</v>
      </c>
      <c r="D836" s="3" t="s">
        <v>116</v>
      </c>
      <c r="E836" s="3" t="n">
        <v>1539</v>
      </c>
      <c r="F836" s="3" t="n">
        <v>1666</v>
      </c>
      <c r="G836" s="3" t="n">
        <v>-127</v>
      </c>
      <c r="H836" s="3" t="n">
        <v>-0.005</v>
      </c>
    </row>
    <row r="837" customFormat="false" ht="12.8" hidden="false" customHeight="false" outlineLevel="0" collapsed="false">
      <c r="A837" s="3" t="s">
        <v>774</v>
      </c>
      <c r="B837" s="3" t="s">
        <v>808</v>
      </c>
      <c r="C837" s="3" t="s">
        <v>124</v>
      </c>
      <c r="D837" s="3" t="s">
        <v>132</v>
      </c>
      <c r="E837" s="3" t="n">
        <v>1167</v>
      </c>
      <c r="F837" s="3" t="n">
        <v>1169</v>
      </c>
      <c r="G837" s="3" t="n">
        <v>-2</v>
      </c>
      <c r="H837" s="3" t="n">
        <v>-0.003</v>
      </c>
    </row>
    <row r="838" customFormat="false" ht="12.8" hidden="false" customHeight="false" outlineLevel="0" collapsed="false">
      <c r="A838" s="3" t="s">
        <v>774</v>
      </c>
      <c r="B838" s="3" t="s">
        <v>809</v>
      </c>
      <c r="C838" s="3" t="s">
        <v>119</v>
      </c>
      <c r="D838" s="3" t="s">
        <v>125</v>
      </c>
      <c r="E838" s="3" t="n">
        <v>1160</v>
      </c>
      <c r="F838" s="3" t="n">
        <v>1984</v>
      </c>
      <c r="G838" s="3" t="n">
        <v>-824</v>
      </c>
      <c r="H838" s="3" t="n">
        <v>-0.032</v>
      </c>
    </row>
    <row r="839" customFormat="false" ht="12.8" hidden="false" customHeight="false" outlineLevel="0" collapsed="false">
      <c r="A839" s="3" t="s">
        <v>774</v>
      </c>
      <c r="B839" s="3" t="s">
        <v>810</v>
      </c>
      <c r="C839" s="3" t="s">
        <v>119</v>
      </c>
      <c r="D839" s="3" t="s">
        <v>133</v>
      </c>
      <c r="E839" s="3" t="n">
        <v>427</v>
      </c>
      <c r="F839" s="3" t="n">
        <v>1489</v>
      </c>
      <c r="G839" s="3" t="n">
        <v>-1062</v>
      </c>
      <c r="H839" s="3" t="n">
        <v>-0.039</v>
      </c>
    </row>
    <row r="840" customFormat="false" ht="12.8" hidden="false" customHeight="false" outlineLevel="0" collapsed="false">
      <c r="A840" s="3" t="s">
        <v>774</v>
      </c>
      <c r="B840" s="3" t="s">
        <v>811</v>
      </c>
      <c r="C840" s="3" t="s">
        <v>131</v>
      </c>
      <c r="D840" s="3" t="s">
        <v>113</v>
      </c>
      <c r="E840" s="3" t="n">
        <v>1882</v>
      </c>
      <c r="F840" s="3" t="n">
        <v>2220</v>
      </c>
      <c r="G840" s="3" t="n">
        <v>-338</v>
      </c>
      <c r="H840" s="3" t="n">
        <v>-0.009</v>
      </c>
    </row>
    <row r="841" customFormat="false" ht="12.8" hidden="false" customHeight="false" outlineLevel="0" collapsed="false">
      <c r="A841" s="3" t="s">
        <v>774</v>
      </c>
      <c r="B841" s="3" t="s">
        <v>812</v>
      </c>
      <c r="C841" s="3" t="s">
        <v>117</v>
      </c>
      <c r="D841" s="3" t="s">
        <v>114</v>
      </c>
      <c r="E841" s="3" t="n">
        <v>675</v>
      </c>
      <c r="F841" s="3" t="n">
        <v>694</v>
      </c>
      <c r="G841" s="3" t="n">
        <v>-19</v>
      </c>
      <c r="H841" s="3" t="n">
        <v>0.002</v>
      </c>
    </row>
    <row r="842" customFormat="false" ht="12.8" hidden="false" customHeight="false" outlineLevel="0" collapsed="false">
      <c r="A842" s="3" t="s">
        <v>774</v>
      </c>
      <c r="B842" s="3" t="s">
        <v>813</v>
      </c>
      <c r="C842" s="3" t="s">
        <v>137</v>
      </c>
      <c r="D842" s="3" t="s">
        <v>131</v>
      </c>
      <c r="E842" s="3" t="n">
        <v>1991</v>
      </c>
      <c r="F842" s="3" t="n">
        <v>2302</v>
      </c>
      <c r="G842" s="3" t="n">
        <v>-311</v>
      </c>
      <c r="H842" s="3" t="n">
        <v>-0.01</v>
      </c>
    </row>
    <row r="843" customFormat="false" ht="12.8" hidden="false" customHeight="false" outlineLevel="0" collapsed="false">
      <c r="A843" s="3" t="s">
        <v>774</v>
      </c>
      <c r="B843" s="3" t="s">
        <v>814</v>
      </c>
      <c r="C843" s="3" t="s">
        <v>116</v>
      </c>
      <c r="D843" s="3" t="s">
        <v>125</v>
      </c>
      <c r="E843" s="3" t="n">
        <v>397</v>
      </c>
      <c r="F843" s="3" t="n">
        <v>568</v>
      </c>
      <c r="G843" s="3" t="n">
        <v>-171</v>
      </c>
      <c r="H843" s="3" t="n">
        <v>-0.007</v>
      </c>
    </row>
    <row r="844" customFormat="false" ht="12.8" hidden="false" customHeight="false" outlineLevel="0" collapsed="false">
      <c r="A844" s="3" t="s">
        <v>774</v>
      </c>
      <c r="B844" s="3" t="s">
        <v>815</v>
      </c>
      <c r="C844" s="3" t="s">
        <v>109</v>
      </c>
      <c r="D844" s="3" t="s">
        <v>113</v>
      </c>
      <c r="E844" s="3" t="n">
        <v>529</v>
      </c>
      <c r="F844" s="3" t="n">
        <v>529</v>
      </c>
      <c r="G844" s="3" t="n">
        <v>0</v>
      </c>
      <c r="H844" s="3" t="n">
        <v>0.001</v>
      </c>
    </row>
    <row r="845" customFormat="false" ht="12.8" hidden="false" customHeight="false" outlineLevel="0" collapsed="false">
      <c r="A845" s="3" t="s">
        <v>774</v>
      </c>
      <c r="B845" s="3" t="s">
        <v>816</v>
      </c>
      <c r="C845" s="3" t="s">
        <v>123</v>
      </c>
      <c r="D845" s="3" t="s">
        <v>122</v>
      </c>
      <c r="E845" s="3" t="n">
        <v>240</v>
      </c>
      <c r="F845" s="3" t="n">
        <v>254</v>
      </c>
      <c r="G845" s="3" t="n">
        <v>-14</v>
      </c>
      <c r="H845" s="3" t="n">
        <v>0</v>
      </c>
    </row>
    <row r="846" customFormat="false" ht="12.8" hidden="false" customHeight="false" outlineLevel="0" collapsed="false">
      <c r="A846" s="3" t="s">
        <v>774</v>
      </c>
      <c r="B846" s="3" t="s">
        <v>817</v>
      </c>
      <c r="C846" s="3" t="s">
        <v>127</v>
      </c>
      <c r="D846" s="3" t="s">
        <v>111</v>
      </c>
      <c r="E846" s="3" t="n">
        <v>564</v>
      </c>
      <c r="F846" s="3" t="n">
        <v>668</v>
      </c>
      <c r="G846" s="3" t="n">
        <v>-104</v>
      </c>
      <c r="H846" s="3" t="n">
        <v>-0.003</v>
      </c>
    </row>
    <row r="847" customFormat="false" ht="12.8" hidden="false" customHeight="false" outlineLevel="0" collapsed="false">
      <c r="A847" s="3" t="s">
        <v>774</v>
      </c>
      <c r="B847" s="3" t="s">
        <v>818</v>
      </c>
      <c r="C847" s="3" t="s">
        <v>134</v>
      </c>
      <c r="D847" s="3" t="s">
        <v>128</v>
      </c>
      <c r="E847" s="3" t="n">
        <v>1114</v>
      </c>
      <c r="F847" s="3" t="n">
        <v>1127</v>
      </c>
      <c r="G847" s="3" t="n">
        <v>-13</v>
      </c>
      <c r="H847" s="3" t="n">
        <v>-0.001</v>
      </c>
    </row>
    <row r="848" customFormat="false" ht="12.8" hidden="false" customHeight="false" outlineLevel="0" collapsed="false">
      <c r="A848" s="3" t="s">
        <v>774</v>
      </c>
      <c r="B848" s="3" t="s">
        <v>819</v>
      </c>
      <c r="C848" s="3" t="s">
        <v>132</v>
      </c>
      <c r="D848" s="3" t="s">
        <v>114</v>
      </c>
      <c r="E848" s="3" t="n">
        <v>353</v>
      </c>
      <c r="F848" s="3" t="n">
        <v>354</v>
      </c>
      <c r="G848" s="3" t="n">
        <v>-1</v>
      </c>
      <c r="H848" s="3" t="n">
        <v>0.001</v>
      </c>
    </row>
    <row r="849" customFormat="false" ht="12.8" hidden="false" customHeight="false" outlineLevel="0" collapsed="false">
      <c r="A849" s="3" t="s">
        <v>774</v>
      </c>
      <c r="B849" s="3" t="s">
        <v>820</v>
      </c>
      <c r="C849" s="3" t="s">
        <v>133</v>
      </c>
      <c r="D849" s="3" t="s">
        <v>129</v>
      </c>
      <c r="E849" s="3" t="n">
        <v>914</v>
      </c>
      <c r="F849" s="3" t="n">
        <v>1111</v>
      </c>
      <c r="G849" s="3" t="n">
        <v>-197</v>
      </c>
      <c r="H849" s="3" t="n">
        <v>-0.005</v>
      </c>
    </row>
    <row r="850" customFormat="false" ht="12.8" hidden="false" customHeight="false" outlineLevel="0" collapsed="false">
      <c r="A850" s="3" t="s">
        <v>774</v>
      </c>
      <c r="B850" s="3" t="s">
        <v>821</v>
      </c>
      <c r="C850" s="3" t="s">
        <v>109</v>
      </c>
      <c r="D850" s="3" t="s">
        <v>123</v>
      </c>
      <c r="E850" s="3" t="n">
        <v>375</v>
      </c>
      <c r="F850" s="3" t="n">
        <v>579</v>
      </c>
      <c r="G850" s="3" t="n">
        <v>-204</v>
      </c>
      <c r="H850" s="3" t="n">
        <v>-0.008</v>
      </c>
    </row>
    <row r="851" customFormat="false" ht="12.8" hidden="false" customHeight="false" outlineLevel="0" collapsed="false">
      <c r="A851" s="3" t="s">
        <v>774</v>
      </c>
      <c r="B851" s="3" t="s">
        <v>822</v>
      </c>
      <c r="C851" s="3" t="s">
        <v>134</v>
      </c>
      <c r="D851" s="3" t="s">
        <v>112</v>
      </c>
      <c r="E851" s="3" t="n">
        <v>1080</v>
      </c>
      <c r="F851" s="3" t="n">
        <v>1289</v>
      </c>
      <c r="G851" s="3" t="n">
        <v>-209</v>
      </c>
      <c r="H851" s="3" t="n">
        <v>-0.007</v>
      </c>
    </row>
    <row r="852" customFormat="false" ht="12.8" hidden="false" customHeight="false" outlineLevel="0" collapsed="false">
      <c r="A852" s="3" t="s">
        <v>774</v>
      </c>
      <c r="B852" s="3" t="s">
        <v>823</v>
      </c>
      <c r="C852" s="3" t="s">
        <v>114</v>
      </c>
      <c r="D852" s="3" t="s">
        <v>132</v>
      </c>
      <c r="E852" s="3" t="n">
        <v>466</v>
      </c>
      <c r="F852" s="3" t="n">
        <v>466</v>
      </c>
      <c r="G852" s="3" t="n">
        <v>0</v>
      </c>
      <c r="H852" s="3" t="n">
        <v>-0.001</v>
      </c>
    </row>
    <row r="853" customFormat="false" ht="12.8" hidden="false" customHeight="false" outlineLevel="0" collapsed="false">
      <c r="A853" s="3" t="s">
        <v>774</v>
      </c>
      <c r="B853" s="3" t="s">
        <v>824</v>
      </c>
      <c r="C853" s="3" t="s">
        <v>130</v>
      </c>
      <c r="D853" s="3" t="s">
        <v>116</v>
      </c>
      <c r="E853" s="3" t="n">
        <v>813</v>
      </c>
      <c r="F853" s="3" t="n">
        <v>836</v>
      </c>
      <c r="G853" s="3" t="n">
        <v>-23</v>
      </c>
      <c r="H853" s="3" t="n">
        <v>-0.001</v>
      </c>
    </row>
    <row r="854" customFormat="false" ht="12.8" hidden="false" customHeight="false" outlineLevel="0" collapsed="false">
      <c r="A854" s="3" t="s">
        <v>774</v>
      </c>
      <c r="B854" s="3" t="s">
        <v>825</v>
      </c>
      <c r="C854" s="3" t="s">
        <v>125</v>
      </c>
      <c r="D854" s="3" t="s">
        <v>131</v>
      </c>
      <c r="E854" s="3" t="n">
        <v>1449</v>
      </c>
      <c r="F854" s="3" t="n">
        <v>2176</v>
      </c>
      <c r="G854" s="3" t="n">
        <v>-727</v>
      </c>
      <c r="H854" s="3" t="n">
        <v>-0.025</v>
      </c>
    </row>
    <row r="855" customFormat="false" ht="12.8" hidden="false" customHeight="false" outlineLevel="0" collapsed="false">
      <c r="A855" s="3" t="s">
        <v>774</v>
      </c>
      <c r="B855" s="3" t="s">
        <v>826</v>
      </c>
      <c r="C855" s="3" t="s">
        <v>127</v>
      </c>
      <c r="D855" s="3" t="s">
        <v>138</v>
      </c>
      <c r="E855" s="3" t="n">
        <v>2623</v>
      </c>
      <c r="F855" s="3" t="n">
        <v>9925</v>
      </c>
      <c r="G855" s="3" t="n">
        <v>-7302</v>
      </c>
      <c r="H855" s="3" t="n">
        <v>-0.262</v>
      </c>
    </row>
    <row r="856" customFormat="false" ht="12.8" hidden="false" customHeight="false" outlineLevel="0" collapsed="false">
      <c r="A856" s="3" t="s">
        <v>774</v>
      </c>
      <c r="B856" s="3" t="s">
        <v>827</v>
      </c>
      <c r="C856" s="3" t="s">
        <v>130</v>
      </c>
      <c r="D856" s="3" t="s">
        <v>128</v>
      </c>
      <c r="E856" s="3" t="n">
        <v>475</v>
      </c>
      <c r="F856" s="3" t="n">
        <v>536</v>
      </c>
      <c r="G856" s="3" t="n">
        <v>-61</v>
      </c>
      <c r="H856" s="3" t="n">
        <v>-0.002</v>
      </c>
    </row>
    <row r="857" customFormat="false" ht="12.8" hidden="false" customHeight="false" outlineLevel="0" collapsed="false">
      <c r="A857" s="3" t="s">
        <v>774</v>
      </c>
      <c r="B857" s="3" t="s">
        <v>828</v>
      </c>
      <c r="C857" s="3" t="s">
        <v>125</v>
      </c>
      <c r="D857" s="3" t="s">
        <v>114</v>
      </c>
      <c r="E857" s="3" t="n">
        <v>272</v>
      </c>
      <c r="F857" s="3" t="n">
        <v>294</v>
      </c>
      <c r="G857" s="3" t="n">
        <v>-22</v>
      </c>
      <c r="H857" s="3" t="n">
        <v>0</v>
      </c>
    </row>
    <row r="858" customFormat="false" ht="12.8" hidden="false" customHeight="false" outlineLevel="0" collapsed="false">
      <c r="A858" s="3" t="s">
        <v>774</v>
      </c>
      <c r="B858" s="3" t="s">
        <v>829</v>
      </c>
      <c r="C858" s="3" t="s">
        <v>116</v>
      </c>
      <c r="D858" s="3" t="s">
        <v>109</v>
      </c>
      <c r="E858" s="3" t="n">
        <v>2717</v>
      </c>
      <c r="F858" s="3" t="n">
        <v>5122</v>
      </c>
      <c r="G858" s="3" t="n">
        <v>-2405</v>
      </c>
      <c r="H858" s="3" t="n">
        <v>-0.086</v>
      </c>
    </row>
    <row r="859" customFormat="false" ht="12.8" hidden="false" customHeight="false" outlineLevel="0" collapsed="false">
      <c r="A859" s="3" t="s">
        <v>774</v>
      </c>
      <c r="B859" s="3" t="s">
        <v>830</v>
      </c>
      <c r="C859" s="3" t="s">
        <v>134</v>
      </c>
      <c r="D859" s="3" t="s">
        <v>123</v>
      </c>
      <c r="E859" s="3" t="n">
        <v>473</v>
      </c>
      <c r="F859" s="3" t="n">
        <v>494</v>
      </c>
      <c r="G859" s="3" t="n">
        <v>-21</v>
      </c>
      <c r="H859" s="3" t="n">
        <v>-0.001</v>
      </c>
    </row>
    <row r="860" customFormat="false" ht="12.8" hidden="false" customHeight="false" outlineLevel="0" collapsed="false">
      <c r="A860" s="3" t="s">
        <v>774</v>
      </c>
      <c r="B860" s="3" t="s">
        <v>831</v>
      </c>
      <c r="C860" s="3" t="s">
        <v>134</v>
      </c>
      <c r="D860" s="3" t="s">
        <v>112</v>
      </c>
      <c r="E860" s="3" t="n">
        <v>834</v>
      </c>
      <c r="F860" s="3" t="n">
        <v>836</v>
      </c>
      <c r="G860" s="3" t="n">
        <v>-2</v>
      </c>
      <c r="H860" s="3" t="n">
        <v>0</v>
      </c>
    </row>
    <row r="861" customFormat="false" ht="12.8" hidden="false" customHeight="false" outlineLevel="0" collapsed="false">
      <c r="A861" s="3" t="s">
        <v>774</v>
      </c>
      <c r="B861" s="3" t="s">
        <v>832</v>
      </c>
      <c r="C861" s="3" t="s">
        <v>130</v>
      </c>
      <c r="D861" s="3" t="s">
        <v>122</v>
      </c>
      <c r="E861" s="3" t="n">
        <v>801</v>
      </c>
      <c r="F861" s="3" t="n">
        <v>810</v>
      </c>
      <c r="G861" s="3" t="n">
        <v>-9</v>
      </c>
      <c r="H861" s="3" t="n">
        <v>0.001</v>
      </c>
    </row>
    <row r="862" customFormat="false" ht="12.8" hidden="false" customHeight="false" outlineLevel="0" collapsed="false">
      <c r="A862" s="3" t="s">
        <v>774</v>
      </c>
      <c r="B862" s="3" t="s">
        <v>833</v>
      </c>
      <c r="C862" s="3" t="s">
        <v>133</v>
      </c>
      <c r="D862" s="3" t="s">
        <v>137</v>
      </c>
      <c r="E862" s="3" t="n">
        <v>2206</v>
      </c>
      <c r="F862" s="3" t="n">
        <v>3530</v>
      </c>
      <c r="G862" s="3" t="n">
        <v>-1324</v>
      </c>
      <c r="H862" s="3" t="n">
        <v>-0.048</v>
      </c>
    </row>
    <row r="863" customFormat="false" ht="12.8" hidden="false" customHeight="false" outlineLevel="0" collapsed="false">
      <c r="A863" s="3" t="s">
        <v>774</v>
      </c>
      <c r="B863" s="3" t="s">
        <v>834</v>
      </c>
      <c r="C863" s="3" t="s">
        <v>116</v>
      </c>
      <c r="D863" s="3" t="s">
        <v>117</v>
      </c>
      <c r="E863" s="3" t="n">
        <v>798</v>
      </c>
      <c r="F863" s="3" t="n">
        <v>876</v>
      </c>
      <c r="G863" s="3" t="n">
        <v>-78</v>
      </c>
      <c r="H863" s="3" t="n">
        <v>-0.004</v>
      </c>
    </row>
    <row r="864" customFormat="false" ht="12.8" hidden="false" customHeight="false" outlineLevel="0" collapsed="false">
      <c r="A864" s="3" t="s">
        <v>774</v>
      </c>
      <c r="B864" s="3" t="s">
        <v>835</v>
      </c>
      <c r="C864" s="3" t="s">
        <v>121</v>
      </c>
      <c r="D864" s="3" t="s">
        <v>118</v>
      </c>
      <c r="E864" s="3" t="n">
        <v>250</v>
      </c>
      <c r="F864" s="3" t="n">
        <v>667</v>
      </c>
      <c r="G864" s="3" t="n">
        <v>-417</v>
      </c>
      <c r="H864" s="3" t="n">
        <v>-0.015</v>
      </c>
    </row>
    <row r="865" customFormat="false" ht="12.8" hidden="false" customHeight="false" outlineLevel="0" collapsed="false">
      <c r="A865" s="3" t="s">
        <v>774</v>
      </c>
      <c r="B865" s="3" t="s">
        <v>836</v>
      </c>
      <c r="C865" s="3" t="s">
        <v>120</v>
      </c>
      <c r="D865" s="3" t="s">
        <v>112</v>
      </c>
      <c r="E865" s="3" t="n">
        <v>549</v>
      </c>
      <c r="F865" s="3" t="n">
        <v>699</v>
      </c>
      <c r="G865" s="3" t="n">
        <v>-150</v>
      </c>
      <c r="H865" s="3" t="n">
        <v>-0.005</v>
      </c>
    </row>
    <row r="866" customFormat="false" ht="12.8" hidden="false" customHeight="false" outlineLevel="0" collapsed="false">
      <c r="A866" s="3" t="s">
        <v>774</v>
      </c>
      <c r="B866" s="3" t="s">
        <v>837</v>
      </c>
      <c r="C866" s="3" t="s">
        <v>114</v>
      </c>
      <c r="D866" s="3" t="s">
        <v>125</v>
      </c>
      <c r="E866" s="3" t="n">
        <v>552</v>
      </c>
      <c r="F866" s="3" t="n">
        <v>2326</v>
      </c>
      <c r="G866" s="3" t="n">
        <v>-1774</v>
      </c>
      <c r="H866" s="3" t="n">
        <v>-0.067</v>
      </c>
    </row>
    <row r="867" customFormat="false" ht="12.8" hidden="false" customHeight="false" outlineLevel="0" collapsed="false">
      <c r="A867" s="3" t="s">
        <v>774</v>
      </c>
      <c r="B867" s="3" t="s">
        <v>838</v>
      </c>
      <c r="C867" s="3" t="s">
        <v>127</v>
      </c>
      <c r="D867" s="3" t="s">
        <v>138</v>
      </c>
      <c r="E867" s="3" t="n">
        <v>801</v>
      </c>
      <c r="F867" s="3" t="n">
        <v>1555</v>
      </c>
      <c r="G867" s="3" t="n">
        <v>-754</v>
      </c>
      <c r="H867" s="3" t="n">
        <v>-0.027</v>
      </c>
    </row>
    <row r="868" customFormat="false" ht="12.8" hidden="false" customHeight="false" outlineLevel="0" collapsed="false">
      <c r="A868" s="3" t="s">
        <v>774</v>
      </c>
      <c r="B868" s="3" t="s">
        <v>839</v>
      </c>
      <c r="C868" s="3" t="s">
        <v>120</v>
      </c>
      <c r="D868" s="3" t="s">
        <v>137</v>
      </c>
      <c r="E868" s="3" t="n">
        <v>481</v>
      </c>
      <c r="F868" s="3" t="n">
        <v>542</v>
      </c>
      <c r="G868" s="3" t="n">
        <v>-61</v>
      </c>
      <c r="H868" s="3" t="n">
        <v>-0.003</v>
      </c>
    </row>
    <row r="869" customFormat="false" ht="12.8" hidden="false" customHeight="false" outlineLevel="0" collapsed="false">
      <c r="A869" s="3" t="s">
        <v>774</v>
      </c>
      <c r="B869" s="3" t="s">
        <v>840</v>
      </c>
      <c r="C869" s="3" t="s">
        <v>127</v>
      </c>
      <c r="D869" s="3" t="s">
        <v>109</v>
      </c>
      <c r="E869" s="3" t="n">
        <v>370</v>
      </c>
      <c r="F869" s="3" t="n">
        <v>420</v>
      </c>
      <c r="G869" s="3" t="n">
        <v>-50</v>
      </c>
      <c r="H869" s="3" t="n">
        <v>-0.002</v>
      </c>
    </row>
    <row r="870" customFormat="false" ht="12.8" hidden="false" customHeight="false" outlineLevel="0" collapsed="false">
      <c r="A870" s="3" t="s">
        <v>774</v>
      </c>
      <c r="B870" s="3" t="s">
        <v>841</v>
      </c>
      <c r="C870" s="3" t="s">
        <v>114</v>
      </c>
      <c r="D870" s="3" t="s">
        <v>116</v>
      </c>
      <c r="E870" s="3" t="n">
        <v>534</v>
      </c>
      <c r="F870" s="3" t="n">
        <v>728</v>
      </c>
      <c r="G870" s="3" t="n">
        <v>-194</v>
      </c>
      <c r="H870" s="3" t="n">
        <v>-0.008</v>
      </c>
    </row>
    <row r="871" customFormat="false" ht="12.8" hidden="false" customHeight="false" outlineLevel="0" collapsed="false">
      <c r="A871" s="3" t="s">
        <v>774</v>
      </c>
      <c r="B871" s="3" t="s">
        <v>842</v>
      </c>
      <c r="C871" s="3" t="s">
        <v>136</v>
      </c>
      <c r="D871" s="3" t="s">
        <v>119</v>
      </c>
      <c r="E871" s="3" t="n">
        <v>716</v>
      </c>
      <c r="F871" s="3" t="n">
        <v>747</v>
      </c>
      <c r="G871" s="3" t="n">
        <v>-31</v>
      </c>
      <c r="H871" s="3" t="n">
        <v>0</v>
      </c>
    </row>
    <row r="872" customFormat="false" ht="12.8" hidden="false" customHeight="false" outlineLevel="0" collapsed="false">
      <c r="A872" s="3" t="s">
        <v>774</v>
      </c>
      <c r="B872" s="3" t="s">
        <v>843</v>
      </c>
      <c r="C872" s="3" t="s">
        <v>126</v>
      </c>
      <c r="D872" s="3" t="s">
        <v>134</v>
      </c>
      <c r="E872" s="3" t="n">
        <v>1208</v>
      </c>
      <c r="F872" s="3" t="n">
        <v>1294</v>
      </c>
      <c r="G872" s="3" t="n">
        <v>-86</v>
      </c>
      <c r="H872" s="3" t="n">
        <v>-0.001</v>
      </c>
    </row>
    <row r="873" customFormat="false" ht="12.8" hidden="false" customHeight="false" outlineLevel="0" collapsed="false">
      <c r="A873" s="3" t="s">
        <v>774</v>
      </c>
      <c r="B873" s="3" t="s">
        <v>844</v>
      </c>
      <c r="C873" s="3" t="s">
        <v>135</v>
      </c>
      <c r="D873" s="3" t="s">
        <v>134</v>
      </c>
      <c r="E873" s="3" t="n">
        <v>626</v>
      </c>
      <c r="F873" s="3" t="n">
        <v>628</v>
      </c>
      <c r="G873" s="3" t="n">
        <v>-2</v>
      </c>
      <c r="H873" s="3" t="n">
        <v>0</v>
      </c>
    </row>
    <row r="874" customFormat="false" ht="12.8" hidden="false" customHeight="false" outlineLevel="0" collapsed="false">
      <c r="A874" s="3" t="s">
        <v>774</v>
      </c>
      <c r="B874" s="3" t="s">
        <v>845</v>
      </c>
      <c r="C874" s="3" t="s">
        <v>135</v>
      </c>
      <c r="D874" s="3" t="s">
        <v>133</v>
      </c>
      <c r="E874" s="3" t="n">
        <v>1912</v>
      </c>
      <c r="F874" s="3" t="n">
        <v>2194</v>
      </c>
      <c r="G874" s="3" t="n">
        <v>-282</v>
      </c>
      <c r="H874" s="3" t="n">
        <v>-0.013</v>
      </c>
    </row>
    <row r="875" customFormat="false" ht="12.8" hidden="false" customHeight="false" outlineLevel="0" collapsed="false">
      <c r="A875" s="3" t="s">
        <v>774</v>
      </c>
      <c r="B875" s="3" t="s">
        <v>846</v>
      </c>
      <c r="C875" s="3" t="s">
        <v>134</v>
      </c>
      <c r="D875" s="3" t="s">
        <v>136</v>
      </c>
      <c r="E875" s="3" t="n">
        <v>1240</v>
      </c>
      <c r="F875" s="3" t="n">
        <v>1279</v>
      </c>
      <c r="G875" s="3" t="n">
        <v>-39</v>
      </c>
      <c r="H875" s="3" t="n">
        <v>-0.004</v>
      </c>
    </row>
    <row r="876" customFormat="false" ht="12.8" hidden="false" customHeight="false" outlineLevel="0" collapsed="false">
      <c r="A876" s="3" t="s">
        <v>774</v>
      </c>
      <c r="B876" s="3" t="s">
        <v>847</v>
      </c>
      <c r="C876" s="3" t="s">
        <v>130</v>
      </c>
      <c r="D876" s="3" t="s">
        <v>136</v>
      </c>
      <c r="E876" s="3" t="n">
        <v>593</v>
      </c>
      <c r="F876" s="3" t="n">
        <v>632</v>
      </c>
      <c r="G876" s="3" t="n">
        <v>-39</v>
      </c>
      <c r="H876" s="3" t="n">
        <v>-0.003</v>
      </c>
    </row>
    <row r="877" customFormat="false" ht="12.8" hidden="false" customHeight="false" outlineLevel="0" collapsed="false">
      <c r="A877" s="3" t="s">
        <v>774</v>
      </c>
      <c r="B877" s="3" t="s">
        <v>848</v>
      </c>
      <c r="C877" s="3" t="s">
        <v>114</v>
      </c>
      <c r="D877" s="3" t="s">
        <v>109</v>
      </c>
      <c r="E877" s="3" t="n">
        <v>300</v>
      </c>
      <c r="F877" s="3" t="n">
        <v>321</v>
      </c>
      <c r="G877" s="3" t="n">
        <v>-21</v>
      </c>
      <c r="H877" s="3" t="n">
        <v>-0.002</v>
      </c>
    </row>
    <row r="878" customFormat="false" ht="12.8" hidden="false" customHeight="false" outlineLevel="0" collapsed="false">
      <c r="A878" s="3" t="s">
        <v>774</v>
      </c>
      <c r="B878" s="3" t="s">
        <v>849</v>
      </c>
      <c r="C878" s="3" t="s">
        <v>114</v>
      </c>
      <c r="D878" s="3" t="s">
        <v>118</v>
      </c>
      <c r="E878" s="3" t="n">
        <v>279</v>
      </c>
      <c r="F878" s="3" t="n">
        <v>281</v>
      </c>
      <c r="G878" s="3" t="n">
        <v>-2</v>
      </c>
      <c r="H878" s="3" t="n">
        <v>-0.001</v>
      </c>
    </row>
    <row r="879" customFormat="false" ht="12.8" hidden="false" customHeight="false" outlineLevel="0" collapsed="false">
      <c r="A879" s="3" t="s">
        <v>774</v>
      </c>
      <c r="B879" s="3" t="s">
        <v>850</v>
      </c>
      <c r="C879" s="3" t="s">
        <v>125</v>
      </c>
      <c r="D879" s="3" t="s">
        <v>121</v>
      </c>
      <c r="E879" s="3" t="n">
        <v>4159</v>
      </c>
      <c r="F879" s="3" t="n">
        <v>7168</v>
      </c>
      <c r="G879" s="3" t="n">
        <v>-3009</v>
      </c>
      <c r="H879" s="3" t="n">
        <v>-0.098</v>
      </c>
    </row>
    <row r="880" customFormat="false" ht="12.8" hidden="false" customHeight="false" outlineLevel="0" collapsed="false">
      <c r="A880" s="3" t="s">
        <v>774</v>
      </c>
      <c r="B880" s="3" t="s">
        <v>851</v>
      </c>
      <c r="C880" s="3" t="s">
        <v>113</v>
      </c>
      <c r="D880" s="3" t="s">
        <v>125</v>
      </c>
      <c r="E880" s="3" t="n">
        <v>1121</v>
      </c>
      <c r="F880" s="3" t="n">
        <v>1155</v>
      </c>
      <c r="G880" s="3" t="n">
        <v>-34</v>
      </c>
      <c r="H880" s="3" t="n">
        <v>-0.004</v>
      </c>
    </row>
    <row r="881" customFormat="false" ht="12.8" hidden="false" customHeight="false" outlineLevel="0" collapsed="false">
      <c r="A881" s="3" t="s">
        <v>774</v>
      </c>
      <c r="B881" s="3" t="s">
        <v>852</v>
      </c>
      <c r="C881" s="3" t="s">
        <v>134</v>
      </c>
      <c r="D881" s="3" t="s">
        <v>122</v>
      </c>
      <c r="E881" s="3" t="n">
        <v>2021</v>
      </c>
      <c r="F881" s="3" t="n">
        <v>2026</v>
      </c>
      <c r="G881" s="3" t="n">
        <v>-5</v>
      </c>
      <c r="H881" s="3" t="n">
        <v>0.003</v>
      </c>
    </row>
    <row r="882" customFormat="false" ht="12.8" hidden="false" customHeight="false" outlineLevel="0" collapsed="false">
      <c r="A882" s="3" t="s">
        <v>774</v>
      </c>
      <c r="B882" s="3" t="s">
        <v>853</v>
      </c>
      <c r="C882" s="3" t="s">
        <v>111</v>
      </c>
      <c r="D882" s="3" t="s">
        <v>118</v>
      </c>
      <c r="E882" s="3" t="n">
        <v>552</v>
      </c>
      <c r="F882" s="3" t="n">
        <v>696</v>
      </c>
      <c r="G882" s="3" t="n">
        <v>-144</v>
      </c>
      <c r="H882" s="3" t="n">
        <v>-0.006</v>
      </c>
    </row>
    <row r="883" customFormat="false" ht="12.8" hidden="false" customHeight="false" outlineLevel="0" collapsed="false">
      <c r="A883" s="3" t="s">
        <v>774</v>
      </c>
      <c r="B883" s="3" t="s">
        <v>854</v>
      </c>
      <c r="C883" s="3" t="s">
        <v>124</v>
      </c>
      <c r="D883" s="3" t="s">
        <v>131</v>
      </c>
      <c r="E883" s="3" t="n">
        <v>506</v>
      </c>
      <c r="F883" s="3" t="n">
        <v>1290</v>
      </c>
      <c r="G883" s="3" t="n">
        <v>-784</v>
      </c>
      <c r="H883" s="3" t="n">
        <v>-0.03</v>
      </c>
    </row>
    <row r="884" customFormat="false" ht="12.8" hidden="false" customHeight="false" outlineLevel="0" collapsed="false">
      <c r="A884" s="3" t="s">
        <v>774</v>
      </c>
      <c r="B884" s="3" t="s">
        <v>855</v>
      </c>
      <c r="C884" s="3" t="s">
        <v>119</v>
      </c>
      <c r="D884" s="3" t="s">
        <v>115</v>
      </c>
      <c r="E884" s="3" t="n">
        <v>782</v>
      </c>
      <c r="F884" s="3" t="n">
        <v>783</v>
      </c>
      <c r="G884" s="3" t="n">
        <v>-1</v>
      </c>
      <c r="H884" s="3" t="n">
        <v>-0.002</v>
      </c>
    </row>
    <row r="885" customFormat="false" ht="12.8" hidden="false" customHeight="false" outlineLevel="0" collapsed="false">
      <c r="A885" s="3" t="s">
        <v>774</v>
      </c>
      <c r="B885" s="3" t="s">
        <v>856</v>
      </c>
      <c r="C885" s="3" t="s">
        <v>124</v>
      </c>
      <c r="D885" s="3" t="s">
        <v>129</v>
      </c>
      <c r="E885" s="3" t="n">
        <v>353</v>
      </c>
      <c r="F885" s="3" t="n">
        <v>355</v>
      </c>
      <c r="G885" s="3" t="n">
        <v>-2</v>
      </c>
      <c r="H885" s="3" t="n">
        <v>-0.001</v>
      </c>
    </row>
    <row r="886" customFormat="false" ht="12.8" hidden="false" customHeight="false" outlineLevel="0" collapsed="false">
      <c r="A886" s="3" t="s">
        <v>774</v>
      </c>
      <c r="B886" s="3" t="s">
        <v>857</v>
      </c>
      <c r="C886" s="3" t="s">
        <v>134</v>
      </c>
      <c r="D886" s="3" t="s">
        <v>118</v>
      </c>
      <c r="E886" s="3" t="n">
        <v>698</v>
      </c>
      <c r="F886" s="3" t="n">
        <v>699</v>
      </c>
      <c r="G886" s="3" t="n">
        <v>-1</v>
      </c>
      <c r="H886" s="3" t="n">
        <v>-0.001</v>
      </c>
    </row>
    <row r="887" customFormat="false" ht="12.8" hidden="false" customHeight="false" outlineLevel="0" collapsed="false">
      <c r="A887" s="3" t="s">
        <v>774</v>
      </c>
      <c r="B887" s="3" t="s">
        <v>858</v>
      </c>
      <c r="C887" s="3" t="s">
        <v>133</v>
      </c>
      <c r="D887" s="3" t="s">
        <v>113</v>
      </c>
      <c r="E887" s="3" t="n">
        <v>302</v>
      </c>
      <c r="F887" s="3" t="n">
        <v>320</v>
      </c>
      <c r="G887" s="3" t="n">
        <v>-18</v>
      </c>
      <c r="H887" s="3" t="n">
        <v>0</v>
      </c>
    </row>
    <row r="888" customFormat="false" ht="12.8" hidden="false" customHeight="false" outlineLevel="0" collapsed="false">
      <c r="A888" s="3" t="s">
        <v>774</v>
      </c>
      <c r="B888" s="3" t="s">
        <v>859</v>
      </c>
      <c r="C888" s="3" t="s">
        <v>116</v>
      </c>
      <c r="D888" s="3" t="s">
        <v>126</v>
      </c>
      <c r="E888" s="3" t="n">
        <v>938</v>
      </c>
      <c r="F888" s="3" t="n">
        <v>1764</v>
      </c>
      <c r="G888" s="3" t="n">
        <v>-826</v>
      </c>
      <c r="H888" s="3" t="n">
        <v>-0.032</v>
      </c>
    </row>
    <row r="889" customFormat="false" ht="12.8" hidden="false" customHeight="false" outlineLevel="0" collapsed="false">
      <c r="A889" s="3" t="s">
        <v>774</v>
      </c>
      <c r="B889" s="3" t="s">
        <v>860</v>
      </c>
      <c r="C889" s="3" t="s">
        <v>135</v>
      </c>
      <c r="D889" s="3" t="s">
        <v>136</v>
      </c>
      <c r="E889" s="3" t="n">
        <v>842</v>
      </c>
      <c r="F889" s="3" t="n">
        <v>855</v>
      </c>
      <c r="G889" s="3" t="n">
        <v>-13</v>
      </c>
      <c r="H889" s="3" t="n">
        <v>-0.002</v>
      </c>
    </row>
    <row r="890" customFormat="false" ht="12.8" hidden="false" customHeight="false" outlineLevel="0" collapsed="false">
      <c r="A890" s="3" t="s">
        <v>774</v>
      </c>
      <c r="B890" s="3" t="s">
        <v>861</v>
      </c>
      <c r="C890" s="3" t="s">
        <v>130</v>
      </c>
      <c r="D890" s="3" t="s">
        <v>128</v>
      </c>
      <c r="E890" s="3" t="n">
        <v>773</v>
      </c>
      <c r="F890" s="3" t="n">
        <v>806</v>
      </c>
      <c r="G890" s="3" t="n">
        <v>-33</v>
      </c>
      <c r="H890" s="3" t="n">
        <v>-0.002</v>
      </c>
    </row>
    <row r="891" customFormat="false" ht="12.8" hidden="false" customHeight="false" outlineLevel="0" collapsed="false">
      <c r="A891" s="3" t="s">
        <v>774</v>
      </c>
      <c r="B891" s="3" t="s">
        <v>862</v>
      </c>
      <c r="C891" s="3" t="s">
        <v>133</v>
      </c>
      <c r="D891" s="3" t="s">
        <v>134</v>
      </c>
      <c r="E891" s="3" t="n">
        <v>2892</v>
      </c>
      <c r="F891" s="3" t="n">
        <v>4974</v>
      </c>
      <c r="G891" s="3" t="n">
        <v>-2082</v>
      </c>
      <c r="H891" s="3" t="n">
        <v>-0.069</v>
      </c>
    </row>
    <row r="892" customFormat="false" ht="12.8" hidden="false" customHeight="false" outlineLevel="0" collapsed="false">
      <c r="A892" s="3" t="s">
        <v>774</v>
      </c>
      <c r="B892" s="3" t="s">
        <v>863</v>
      </c>
      <c r="C892" s="3" t="s">
        <v>122</v>
      </c>
      <c r="D892" s="3" t="s">
        <v>123</v>
      </c>
      <c r="E892" s="3" t="n">
        <v>635</v>
      </c>
      <c r="F892" s="3" t="n">
        <v>650</v>
      </c>
      <c r="G892" s="3" t="n">
        <v>-15</v>
      </c>
      <c r="H892" s="3" t="n">
        <v>-0.002</v>
      </c>
    </row>
    <row r="893" customFormat="false" ht="12.8" hidden="false" customHeight="false" outlineLevel="0" collapsed="false">
      <c r="A893" s="3" t="s">
        <v>774</v>
      </c>
      <c r="B893" s="3" t="s">
        <v>864</v>
      </c>
      <c r="C893" s="3" t="s">
        <v>119</v>
      </c>
      <c r="D893" s="3" t="s">
        <v>136</v>
      </c>
      <c r="E893" s="3" t="n">
        <v>2383</v>
      </c>
      <c r="F893" s="3" t="n">
        <v>2669</v>
      </c>
      <c r="G893" s="3" t="n">
        <v>-286</v>
      </c>
      <c r="H893" s="3" t="n">
        <v>-0.015</v>
      </c>
    </row>
    <row r="894" customFormat="false" ht="12.8" hidden="false" customHeight="false" outlineLevel="0" collapsed="false">
      <c r="A894" s="3" t="s">
        <v>774</v>
      </c>
      <c r="B894" s="3" t="s">
        <v>865</v>
      </c>
      <c r="C894" s="3" t="s">
        <v>122</v>
      </c>
      <c r="D894" s="3" t="s">
        <v>113</v>
      </c>
      <c r="E894" s="3" t="n">
        <v>913</v>
      </c>
      <c r="F894" s="3" t="n">
        <v>2743</v>
      </c>
      <c r="G894" s="3" t="n">
        <v>-1830</v>
      </c>
      <c r="H894" s="3" t="n">
        <v>-0.064</v>
      </c>
    </row>
    <row r="895" customFormat="false" ht="12.8" hidden="false" customHeight="false" outlineLevel="0" collapsed="false">
      <c r="A895" s="3" t="s">
        <v>774</v>
      </c>
      <c r="B895" s="3" t="s">
        <v>866</v>
      </c>
      <c r="C895" s="3" t="s">
        <v>136</v>
      </c>
      <c r="D895" s="3" t="s">
        <v>111</v>
      </c>
      <c r="E895" s="3" t="n">
        <v>815</v>
      </c>
      <c r="F895" s="3" t="n">
        <v>853</v>
      </c>
      <c r="G895" s="3" t="n">
        <v>-38</v>
      </c>
      <c r="H895" s="3" t="n">
        <v>0.001</v>
      </c>
    </row>
    <row r="896" customFormat="false" ht="12.8" hidden="false" customHeight="false" outlineLevel="0" collapsed="false">
      <c r="A896" s="3" t="s">
        <v>774</v>
      </c>
      <c r="B896" s="3" t="s">
        <v>867</v>
      </c>
      <c r="C896" s="3" t="s">
        <v>132</v>
      </c>
      <c r="D896" s="3" t="s">
        <v>135</v>
      </c>
      <c r="E896" s="3" t="n">
        <v>765</v>
      </c>
      <c r="F896" s="3" t="n">
        <v>766</v>
      </c>
      <c r="G896" s="3" t="n">
        <v>-1</v>
      </c>
      <c r="H896" s="3" t="n">
        <v>0</v>
      </c>
    </row>
    <row r="897" customFormat="false" ht="12.8" hidden="false" customHeight="false" outlineLevel="0" collapsed="false">
      <c r="A897" s="3" t="s">
        <v>774</v>
      </c>
      <c r="B897" s="3" t="s">
        <v>868</v>
      </c>
      <c r="C897" s="3" t="s">
        <v>121</v>
      </c>
      <c r="D897" s="3" t="s">
        <v>109</v>
      </c>
      <c r="E897" s="3" t="n">
        <v>1200</v>
      </c>
      <c r="F897" s="3" t="n">
        <v>1317</v>
      </c>
      <c r="G897" s="3" t="n">
        <v>-117</v>
      </c>
      <c r="H897" s="3" t="n">
        <v>-0.005</v>
      </c>
    </row>
    <row r="898" customFormat="false" ht="12.8" hidden="false" customHeight="false" outlineLevel="0" collapsed="false">
      <c r="A898" s="3" t="s">
        <v>774</v>
      </c>
      <c r="B898" s="3" t="s">
        <v>869</v>
      </c>
      <c r="C898" s="3" t="s">
        <v>129</v>
      </c>
      <c r="D898" s="3" t="s">
        <v>118</v>
      </c>
      <c r="E898" s="3" t="n">
        <v>724</v>
      </c>
      <c r="F898" s="3" t="n">
        <v>726</v>
      </c>
      <c r="G898" s="3" t="n">
        <v>-2</v>
      </c>
      <c r="H898" s="3" t="n">
        <v>-0.001</v>
      </c>
    </row>
    <row r="899" customFormat="false" ht="12.8" hidden="false" customHeight="false" outlineLevel="0" collapsed="false">
      <c r="A899" s="3" t="s">
        <v>774</v>
      </c>
      <c r="B899" s="3" t="s">
        <v>870</v>
      </c>
      <c r="C899" s="3" t="s">
        <v>120</v>
      </c>
      <c r="D899" s="3" t="s">
        <v>115</v>
      </c>
      <c r="E899" s="3" t="n">
        <v>223</v>
      </c>
      <c r="F899" s="3" t="n">
        <v>322</v>
      </c>
      <c r="G899" s="3" t="n">
        <v>-99</v>
      </c>
      <c r="H899" s="3" t="n">
        <v>-0.004</v>
      </c>
    </row>
    <row r="900" customFormat="false" ht="12.8" hidden="false" customHeight="false" outlineLevel="0" collapsed="false">
      <c r="A900" s="3" t="s">
        <v>774</v>
      </c>
      <c r="B900" s="3" t="s">
        <v>871</v>
      </c>
      <c r="C900" s="3" t="s">
        <v>120</v>
      </c>
      <c r="D900" s="3" t="s">
        <v>138</v>
      </c>
      <c r="E900" s="3" t="n">
        <v>1615</v>
      </c>
      <c r="F900" s="3" t="n">
        <v>1646</v>
      </c>
      <c r="G900" s="3" t="n">
        <v>-31</v>
      </c>
      <c r="H900" s="3" t="n">
        <v>-0.002</v>
      </c>
    </row>
    <row r="901" customFormat="false" ht="12.8" hidden="false" customHeight="false" outlineLevel="0" collapsed="false">
      <c r="A901" s="3" t="s">
        <v>774</v>
      </c>
      <c r="B901" s="3" t="s">
        <v>872</v>
      </c>
      <c r="C901" s="3" t="s">
        <v>127</v>
      </c>
      <c r="D901" s="3" t="s">
        <v>123</v>
      </c>
      <c r="E901" s="3" t="n">
        <v>994</v>
      </c>
      <c r="F901" s="3" t="n">
        <v>2190</v>
      </c>
      <c r="G901" s="3" t="n">
        <v>-1196</v>
      </c>
      <c r="H901" s="3" t="n">
        <v>-0.043</v>
      </c>
    </row>
    <row r="902" customFormat="false" ht="12.8" hidden="false" customHeight="false" outlineLevel="0" collapsed="false">
      <c r="A902" s="3" t="s">
        <v>774</v>
      </c>
      <c r="B902" s="3" t="s">
        <v>873</v>
      </c>
      <c r="C902" s="3" t="s">
        <v>126</v>
      </c>
      <c r="D902" s="3" t="s">
        <v>133</v>
      </c>
      <c r="E902" s="3" t="n">
        <v>1444</v>
      </c>
      <c r="F902" s="3" t="n">
        <v>2093</v>
      </c>
      <c r="G902" s="3" t="n">
        <v>-649</v>
      </c>
      <c r="H902" s="3" t="n">
        <v>-0.022</v>
      </c>
    </row>
    <row r="903" customFormat="false" ht="12.8" hidden="false" customHeight="false" outlineLevel="0" collapsed="false">
      <c r="A903" s="3" t="s">
        <v>774</v>
      </c>
      <c r="B903" s="3" t="s">
        <v>874</v>
      </c>
      <c r="C903" s="3" t="s">
        <v>135</v>
      </c>
      <c r="D903" s="3" t="s">
        <v>122</v>
      </c>
      <c r="E903" s="3" t="n">
        <v>337</v>
      </c>
      <c r="F903" s="3" t="n">
        <v>382</v>
      </c>
      <c r="G903" s="3" t="n">
        <v>-45</v>
      </c>
      <c r="H903" s="3" t="n">
        <v>-0.001</v>
      </c>
    </row>
    <row r="904" customFormat="false" ht="12.8" hidden="false" customHeight="false" outlineLevel="0" collapsed="false">
      <c r="A904" s="3" t="s">
        <v>875</v>
      </c>
      <c r="B904" s="3" t="s">
        <v>776</v>
      </c>
      <c r="C904" s="3" t="s">
        <v>120</v>
      </c>
      <c r="D904" s="3" t="s">
        <v>128</v>
      </c>
      <c r="E904" s="3" t="n">
        <v>530</v>
      </c>
      <c r="F904" s="3" t="n">
        <v>531</v>
      </c>
      <c r="G904" s="3" t="n">
        <v>-1</v>
      </c>
      <c r="H904" s="3" t="n">
        <v>0</v>
      </c>
    </row>
    <row r="905" customFormat="false" ht="12.8" hidden="false" customHeight="false" outlineLevel="0" collapsed="false">
      <c r="A905" s="3" t="s">
        <v>875</v>
      </c>
      <c r="B905" s="3" t="s">
        <v>779</v>
      </c>
      <c r="C905" s="3" t="s">
        <v>118</v>
      </c>
      <c r="D905" s="3" t="s">
        <v>135</v>
      </c>
      <c r="E905" s="3" t="n">
        <v>1804</v>
      </c>
      <c r="F905" s="3" t="n">
        <v>1804</v>
      </c>
      <c r="G905" s="3" t="n">
        <v>0</v>
      </c>
      <c r="H905" s="3" t="n">
        <v>0.002</v>
      </c>
    </row>
    <row r="906" customFormat="false" ht="12.8" hidden="false" customHeight="false" outlineLevel="0" collapsed="false">
      <c r="A906" s="3" t="s">
        <v>875</v>
      </c>
      <c r="B906" s="3" t="s">
        <v>781</v>
      </c>
      <c r="C906" s="3" t="s">
        <v>119</v>
      </c>
      <c r="D906" s="3" t="s">
        <v>122</v>
      </c>
      <c r="E906" s="3" t="n">
        <v>273</v>
      </c>
      <c r="F906" s="3" t="n">
        <v>273</v>
      </c>
      <c r="G906" s="3" t="n">
        <v>0</v>
      </c>
      <c r="H906" s="3" t="n">
        <v>0</v>
      </c>
    </row>
    <row r="907" customFormat="false" ht="12.8" hidden="false" customHeight="false" outlineLevel="0" collapsed="false">
      <c r="A907" s="3" t="s">
        <v>875</v>
      </c>
      <c r="B907" s="3" t="s">
        <v>785</v>
      </c>
      <c r="C907" s="3" t="s">
        <v>138</v>
      </c>
      <c r="D907" s="3" t="s">
        <v>130</v>
      </c>
      <c r="E907" s="3" t="n">
        <v>830</v>
      </c>
      <c r="F907" s="3" t="n">
        <v>830</v>
      </c>
      <c r="G907" s="3" t="n">
        <v>0</v>
      </c>
      <c r="H907" s="3" t="n">
        <v>0.001</v>
      </c>
    </row>
    <row r="908" customFormat="false" ht="12.8" hidden="false" customHeight="false" outlineLevel="0" collapsed="false">
      <c r="A908" s="3" t="s">
        <v>875</v>
      </c>
      <c r="B908" s="3" t="s">
        <v>876</v>
      </c>
      <c r="C908" s="3" t="s">
        <v>121</v>
      </c>
      <c r="D908" s="3" t="s">
        <v>133</v>
      </c>
      <c r="E908" s="3" t="n">
        <v>542</v>
      </c>
      <c r="F908" s="3" t="n">
        <v>543</v>
      </c>
      <c r="G908" s="3" t="n">
        <v>-1</v>
      </c>
      <c r="H908" s="3" t="n">
        <v>-0.001</v>
      </c>
    </row>
    <row r="909" customFormat="false" ht="12.8" hidden="false" customHeight="false" outlineLevel="0" collapsed="false">
      <c r="A909" s="3" t="s">
        <v>875</v>
      </c>
      <c r="B909" s="3" t="s">
        <v>792</v>
      </c>
      <c r="C909" s="3" t="s">
        <v>110</v>
      </c>
      <c r="D909" s="3" t="s">
        <v>122</v>
      </c>
      <c r="E909" s="3" t="n">
        <v>260</v>
      </c>
      <c r="F909" s="3" t="n">
        <v>260</v>
      </c>
      <c r="G909" s="3" t="n">
        <v>0</v>
      </c>
      <c r="H909" s="3" t="n">
        <v>0</v>
      </c>
    </row>
    <row r="910" customFormat="false" ht="12.8" hidden="false" customHeight="false" outlineLevel="0" collapsed="false">
      <c r="A910" s="3" t="s">
        <v>875</v>
      </c>
      <c r="B910" s="3" t="s">
        <v>793</v>
      </c>
      <c r="C910" s="3" t="s">
        <v>132</v>
      </c>
      <c r="D910" s="3" t="s">
        <v>119</v>
      </c>
      <c r="E910" s="3" t="n">
        <v>168</v>
      </c>
      <c r="F910" s="3" t="n">
        <v>168</v>
      </c>
      <c r="G910" s="3" t="n">
        <v>0</v>
      </c>
      <c r="H910" s="3" t="n">
        <v>0</v>
      </c>
    </row>
    <row r="911" customFormat="false" ht="12.8" hidden="false" customHeight="false" outlineLevel="0" collapsed="false">
      <c r="A911" s="3" t="s">
        <v>875</v>
      </c>
      <c r="B911" s="3" t="s">
        <v>794</v>
      </c>
      <c r="C911" s="3" t="s">
        <v>123</v>
      </c>
      <c r="D911" s="3" t="s">
        <v>136</v>
      </c>
      <c r="E911" s="3" t="n">
        <v>293</v>
      </c>
      <c r="F911" s="3" t="n">
        <v>293</v>
      </c>
      <c r="G911" s="3" t="n">
        <v>0</v>
      </c>
      <c r="H911" s="3" t="n">
        <v>0</v>
      </c>
    </row>
    <row r="912" customFormat="false" ht="12.8" hidden="false" customHeight="false" outlineLevel="0" collapsed="false">
      <c r="A912" s="3" t="s">
        <v>875</v>
      </c>
      <c r="B912" s="3" t="s">
        <v>795</v>
      </c>
      <c r="C912" s="3" t="s">
        <v>111</v>
      </c>
      <c r="D912" s="3" t="s">
        <v>109</v>
      </c>
      <c r="E912" s="3" t="n">
        <v>1943</v>
      </c>
      <c r="F912" s="3" t="n">
        <v>1943</v>
      </c>
      <c r="G912" s="3" t="n">
        <v>0</v>
      </c>
      <c r="H912" s="3" t="n">
        <v>-0.002</v>
      </c>
    </row>
    <row r="913" customFormat="false" ht="12.8" hidden="false" customHeight="false" outlineLevel="0" collapsed="false">
      <c r="A913" s="3" t="s">
        <v>875</v>
      </c>
      <c r="B913" s="3" t="s">
        <v>796</v>
      </c>
      <c r="C913" s="3" t="s">
        <v>118</v>
      </c>
      <c r="D913" s="3" t="s">
        <v>112</v>
      </c>
      <c r="E913" s="3" t="n">
        <v>1314</v>
      </c>
      <c r="F913" s="3" t="n">
        <v>1315</v>
      </c>
      <c r="G913" s="3" t="n">
        <v>-1</v>
      </c>
      <c r="H913" s="3" t="n">
        <v>0.001</v>
      </c>
    </row>
    <row r="914" customFormat="false" ht="12.8" hidden="false" customHeight="false" outlineLevel="0" collapsed="false">
      <c r="A914" s="3" t="s">
        <v>875</v>
      </c>
      <c r="B914" s="3" t="s">
        <v>798</v>
      </c>
      <c r="C914" s="3" t="s">
        <v>114</v>
      </c>
      <c r="D914" s="3" t="s">
        <v>119</v>
      </c>
      <c r="E914" s="3" t="n">
        <v>955</v>
      </c>
      <c r="F914" s="3" t="n">
        <v>958</v>
      </c>
      <c r="G914" s="3" t="n">
        <v>-3</v>
      </c>
      <c r="H914" s="3" t="n">
        <v>-0.002</v>
      </c>
    </row>
    <row r="915" customFormat="false" ht="12.8" hidden="false" customHeight="false" outlineLevel="0" collapsed="false">
      <c r="A915" s="3" t="s">
        <v>875</v>
      </c>
      <c r="B915" s="3" t="s">
        <v>799</v>
      </c>
      <c r="C915" s="3" t="s">
        <v>130</v>
      </c>
      <c r="D915" s="3" t="s">
        <v>132</v>
      </c>
      <c r="E915" s="3" t="n">
        <v>1313</v>
      </c>
      <c r="F915" s="3" t="n">
        <v>1313</v>
      </c>
      <c r="G915" s="3" t="n">
        <v>0</v>
      </c>
      <c r="H915" s="3" t="n">
        <v>0</v>
      </c>
    </row>
    <row r="916" customFormat="false" ht="12.8" hidden="false" customHeight="false" outlineLevel="0" collapsed="false">
      <c r="A916" s="3" t="s">
        <v>875</v>
      </c>
      <c r="B916" s="3" t="s">
        <v>800</v>
      </c>
      <c r="C916" s="3" t="s">
        <v>133</v>
      </c>
      <c r="D916" s="3" t="s">
        <v>127</v>
      </c>
      <c r="E916" s="3" t="n">
        <v>335</v>
      </c>
      <c r="F916" s="3" t="n">
        <v>336</v>
      </c>
      <c r="G916" s="3" t="n">
        <v>-1</v>
      </c>
      <c r="H916" s="3" t="n">
        <v>0</v>
      </c>
    </row>
    <row r="917" customFormat="false" ht="12.8" hidden="false" customHeight="false" outlineLevel="0" collapsed="false">
      <c r="A917" s="3" t="s">
        <v>875</v>
      </c>
      <c r="B917" s="3" t="s">
        <v>801</v>
      </c>
      <c r="C917" s="3" t="s">
        <v>138</v>
      </c>
      <c r="D917" s="3" t="s">
        <v>132</v>
      </c>
      <c r="E917" s="3" t="n">
        <v>3266</v>
      </c>
      <c r="F917" s="3" t="n">
        <v>3318</v>
      </c>
      <c r="G917" s="3" t="n">
        <v>-52</v>
      </c>
      <c r="H917" s="3" t="n">
        <v>0.001</v>
      </c>
    </row>
    <row r="918" customFormat="false" ht="12.8" hidden="false" customHeight="false" outlineLevel="0" collapsed="false">
      <c r="A918" s="3" t="s">
        <v>875</v>
      </c>
      <c r="B918" s="3" t="s">
        <v>802</v>
      </c>
      <c r="C918" s="3" t="s">
        <v>111</v>
      </c>
      <c r="D918" s="3" t="s">
        <v>113</v>
      </c>
      <c r="E918" s="3" t="n">
        <v>671</v>
      </c>
      <c r="F918" s="3" t="n">
        <v>672</v>
      </c>
      <c r="G918" s="3" t="n">
        <v>-1</v>
      </c>
      <c r="H918" s="3" t="n">
        <v>0</v>
      </c>
    </row>
    <row r="919" customFormat="false" ht="12.8" hidden="false" customHeight="false" outlineLevel="0" collapsed="false">
      <c r="A919" s="3" t="s">
        <v>875</v>
      </c>
      <c r="B919" s="3" t="s">
        <v>804</v>
      </c>
      <c r="C919" s="3" t="s">
        <v>120</v>
      </c>
      <c r="D919" s="3" t="s">
        <v>123</v>
      </c>
      <c r="E919" s="3" t="n">
        <v>143</v>
      </c>
      <c r="F919" s="3" t="n">
        <v>146</v>
      </c>
      <c r="G919" s="3" t="n">
        <v>-3</v>
      </c>
      <c r="H919" s="3" t="n">
        <v>0</v>
      </c>
    </row>
    <row r="920" customFormat="false" ht="12.8" hidden="false" customHeight="false" outlineLevel="0" collapsed="false">
      <c r="A920" s="3" t="s">
        <v>875</v>
      </c>
      <c r="B920" s="3" t="s">
        <v>808</v>
      </c>
      <c r="C920" s="3" t="s">
        <v>124</v>
      </c>
      <c r="D920" s="3" t="s">
        <v>114</v>
      </c>
      <c r="E920" s="3" t="n">
        <v>1167</v>
      </c>
      <c r="F920" s="3" t="n">
        <v>1167</v>
      </c>
      <c r="G920" s="3" t="n">
        <v>0</v>
      </c>
      <c r="H920" s="3" t="n">
        <v>-0.001</v>
      </c>
    </row>
    <row r="921" customFormat="false" ht="12.8" hidden="false" customHeight="false" outlineLevel="0" collapsed="false">
      <c r="A921" s="3" t="s">
        <v>875</v>
      </c>
      <c r="B921" s="3" t="s">
        <v>809</v>
      </c>
      <c r="C921" s="3" t="s">
        <v>119</v>
      </c>
      <c r="D921" s="3" t="s">
        <v>134</v>
      </c>
      <c r="E921" s="3" t="n">
        <v>1160</v>
      </c>
      <c r="F921" s="3" t="n">
        <v>1163</v>
      </c>
      <c r="G921" s="3" t="n">
        <v>-3</v>
      </c>
      <c r="H921" s="3" t="n">
        <v>0</v>
      </c>
    </row>
    <row r="922" customFormat="false" ht="12.8" hidden="false" customHeight="false" outlineLevel="0" collapsed="false">
      <c r="A922" s="3" t="s">
        <v>875</v>
      </c>
      <c r="B922" s="3" t="s">
        <v>810</v>
      </c>
      <c r="C922" s="3" t="s">
        <v>119</v>
      </c>
      <c r="D922" s="3" t="s">
        <v>134</v>
      </c>
      <c r="E922" s="3" t="n">
        <v>427</v>
      </c>
      <c r="F922" s="3" t="n">
        <v>427</v>
      </c>
      <c r="G922" s="3" t="n">
        <v>0</v>
      </c>
      <c r="H922" s="3" t="n">
        <v>0</v>
      </c>
    </row>
    <row r="923" customFormat="false" ht="12.8" hidden="false" customHeight="false" outlineLevel="0" collapsed="false">
      <c r="A923" s="3" t="s">
        <v>875</v>
      </c>
      <c r="B923" s="3" t="s">
        <v>812</v>
      </c>
      <c r="C923" s="3" t="s">
        <v>117</v>
      </c>
      <c r="D923" s="3" t="s">
        <v>109</v>
      </c>
      <c r="E923" s="3" t="n">
        <v>675</v>
      </c>
      <c r="F923" s="3" t="n">
        <v>676</v>
      </c>
      <c r="G923" s="3" t="n">
        <v>-1</v>
      </c>
      <c r="H923" s="3" t="n">
        <v>0</v>
      </c>
    </row>
    <row r="924" customFormat="false" ht="12.8" hidden="false" customHeight="false" outlineLevel="0" collapsed="false">
      <c r="A924" s="3" t="s">
        <v>875</v>
      </c>
      <c r="B924" s="3" t="s">
        <v>815</v>
      </c>
      <c r="C924" s="3" t="s">
        <v>109</v>
      </c>
      <c r="D924" s="3" t="s">
        <v>111</v>
      </c>
      <c r="E924" s="3" t="n">
        <v>529</v>
      </c>
      <c r="F924" s="3" t="n">
        <v>529</v>
      </c>
      <c r="G924" s="3" t="n">
        <v>0</v>
      </c>
      <c r="H924" s="3" t="n">
        <v>0.001</v>
      </c>
    </row>
    <row r="925" customFormat="false" ht="12.8" hidden="false" customHeight="false" outlineLevel="0" collapsed="false">
      <c r="A925" s="3" t="s">
        <v>875</v>
      </c>
      <c r="B925" s="3" t="s">
        <v>816</v>
      </c>
      <c r="C925" s="3" t="s">
        <v>123</v>
      </c>
      <c r="D925" s="3" t="s">
        <v>111</v>
      </c>
      <c r="E925" s="3" t="n">
        <v>240</v>
      </c>
      <c r="F925" s="3" t="n">
        <v>240</v>
      </c>
      <c r="G925" s="3" t="n">
        <v>0</v>
      </c>
      <c r="H925" s="3" t="n">
        <v>0</v>
      </c>
    </row>
    <row r="926" customFormat="false" ht="12.8" hidden="false" customHeight="false" outlineLevel="0" collapsed="false">
      <c r="A926" s="3" t="s">
        <v>875</v>
      </c>
      <c r="B926" s="3" t="s">
        <v>817</v>
      </c>
      <c r="C926" s="3" t="s">
        <v>127</v>
      </c>
      <c r="D926" s="3" t="s">
        <v>121</v>
      </c>
      <c r="E926" s="3" t="n">
        <v>564</v>
      </c>
      <c r="F926" s="3" t="n">
        <v>564</v>
      </c>
      <c r="G926" s="3" t="n">
        <v>0</v>
      </c>
      <c r="H926" s="3" t="n">
        <v>0</v>
      </c>
    </row>
    <row r="927" customFormat="false" ht="12.8" hidden="false" customHeight="false" outlineLevel="0" collapsed="false">
      <c r="A927" s="3" t="s">
        <v>875</v>
      </c>
      <c r="B927" s="3" t="s">
        <v>818</v>
      </c>
      <c r="C927" s="3" t="s">
        <v>134</v>
      </c>
      <c r="D927" s="3" t="s">
        <v>110</v>
      </c>
      <c r="E927" s="3" t="n">
        <v>1114</v>
      </c>
      <c r="F927" s="3" t="n">
        <v>1114</v>
      </c>
      <c r="G927" s="3" t="n">
        <v>0</v>
      </c>
      <c r="H927" s="3" t="n">
        <v>0</v>
      </c>
    </row>
    <row r="928" customFormat="false" ht="12.8" hidden="false" customHeight="false" outlineLevel="0" collapsed="false">
      <c r="A928" s="3" t="s">
        <v>875</v>
      </c>
      <c r="B928" s="3" t="s">
        <v>819</v>
      </c>
      <c r="C928" s="3" t="s">
        <v>132</v>
      </c>
      <c r="D928" s="3" t="s">
        <v>129</v>
      </c>
      <c r="E928" s="3" t="n">
        <v>353</v>
      </c>
      <c r="F928" s="3" t="n">
        <v>353</v>
      </c>
      <c r="G928" s="3" t="n">
        <v>0</v>
      </c>
      <c r="H928" s="3" t="n">
        <v>0</v>
      </c>
    </row>
    <row r="929" customFormat="false" ht="12.8" hidden="false" customHeight="false" outlineLevel="0" collapsed="false">
      <c r="A929" s="3" t="s">
        <v>875</v>
      </c>
      <c r="B929" s="3" t="s">
        <v>820</v>
      </c>
      <c r="C929" s="3" t="s">
        <v>133</v>
      </c>
      <c r="D929" s="3" t="s">
        <v>127</v>
      </c>
      <c r="E929" s="3" t="n">
        <v>914</v>
      </c>
      <c r="F929" s="3" t="n">
        <v>914</v>
      </c>
      <c r="G929" s="3" t="n">
        <v>0</v>
      </c>
      <c r="H929" s="3" t="n">
        <v>0</v>
      </c>
    </row>
    <row r="930" customFormat="false" ht="12.8" hidden="false" customHeight="false" outlineLevel="0" collapsed="false">
      <c r="A930" s="3" t="s">
        <v>875</v>
      </c>
      <c r="B930" s="3" t="s">
        <v>821</v>
      </c>
      <c r="C930" s="3" t="s">
        <v>109</v>
      </c>
      <c r="D930" s="3" t="s">
        <v>113</v>
      </c>
      <c r="E930" s="3" t="n">
        <v>375</v>
      </c>
      <c r="F930" s="3" t="n">
        <v>375</v>
      </c>
      <c r="G930" s="3" t="n">
        <v>0</v>
      </c>
      <c r="H930" s="3" t="n">
        <v>0</v>
      </c>
    </row>
    <row r="931" customFormat="false" ht="12.8" hidden="false" customHeight="false" outlineLevel="0" collapsed="false">
      <c r="A931" s="3" t="s">
        <v>875</v>
      </c>
      <c r="B931" s="3" t="s">
        <v>822</v>
      </c>
      <c r="C931" s="3" t="s">
        <v>134</v>
      </c>
      <c r="D931" s="3" t="s">
        <v>122</v>
      </c>
      <c r="E931" s="3" t="n">
        <v>1080</v>
      </c>
      <c r="F931" s="3" t="n">
        <v>1081</v>
      </c>
      <c r="G931" s="3" t="n">
        <v>-1</v>
      </c>
      <c r="H931" s="3" t="n">
        <v>0.001</v>
      </c>
    </row>
    <row r="932" customFormat="false" ht="12.8" hidden="false" customHeight="false" outlineLevel="0" collapsed="false">
      <c r="A932" s="3" t="s">
        <v>875</v>
      </c>
      <c r="B932" s="3" t="s">
        <v>877</v>
      </c>
      <c r="C932" s="3" t="s">
        <v>127</v>
      </c>
      <c r="D932" s="3" t="s">
        <v>121</v>
      </c>
      <c r="E932" s="3" t="n">
        <v>237</v>
      </c>
      <c r="F932" s="3" t="n">
        <v>237</v>
      </c>
      <c r="G932" s="3" t="n">
        <v>0</v>
      </c>
      <c r="H932" s="3" t="n">
        <v>0</v>
      </c>
    </row>
    <row r="933" customFormat="false" ht="12.8" hidden="false" customHeight="false" outlineLevel="0" collapsed="false">
      <c r="A933" s="3" t="s">
        <v>875</v>
      </c>
      <c r="B933" s="3" t="s">
        <v>823</v>
      </c>
      <c r="C933" s="3" t="s">
        <v>114</v>
      </c>
      <c r="D933" s="3" t="s">
        <v>119</v>
      </c>
      <c r="E933" s="3" t="n">
        <v>466</v>
      </c>
      <c r="F933" s="3" t="n">
        <v>466</v>
      </c>
      <c r="G933" s="3" t="n">
        <v>0</v>
      </c>
      <c r="H933" s="3" t="n">
        <v>-0.001</v>
      </c>
    </row>
    <row r="934" customFormat="false" ht="12.8" hidden="false" customHeight="false" outlineLevel="0" collapsed="false">
      <c r="A934" s="3" t="s">
        <v>875</v>
      </c>
      <c r="B934" s="3" t="s">
        <v>824</v>
      </c>
      <c r="C934" s="3" t="s">
        <v>130</v>
      </c>
      <c r="D934" s="3" t="s">
        <v>122</v>
      </c>
      <c r="E934" s="3" t="n">
        <v>813</v>
      </c>
      <c r="F934" s="3" t="n">
        <v>815</v>
      </c>
      <c r="G934" s="3" t="n">
        <v>-2</v>
      </c>
      <c r="H934" s="3" t="n">
        <v>0.001</v>
      </c>
    </row>
    <row r="935" customFormat="false" ht="12.8" hidden="false" customHeight="false" outlineLevel="0" collapsed="false">
      <c r="A935" s="3" t="s">
        <v>875</v>
      </c>
      <c r="B935" s="3" t="s">
        <v>827</v>
      </c>
      <c r="C935" s="3" t="s">
        <v>130</v>
      </c>
      <c r="D935" s="3" t="s">
        <v>118</v>
      </c>
      <c r="E935" s="3" t="n">
        <v>475</v>
      </c>
      <c r="F935" s="3" t="n">
        <v>475</v>
      </c>
      <c r="G935" s="3" t="n">
        <v>0</v>
      </c>
      <c r="H935" s="3" t="n">
        <v>0</v>
      </c>
    </row>
    <row r="936" customFormat="false" ht="12.8" hidden="false" customHeight="false" outlineLevel="0" collapsed="false">
      <c r="A936" s="3" t="s">
        <v>875</v>
      </c>
      <c r="B936" s="3" t="s">
        <v>830</v>
      </c>
      <c r="C936" s="3" t="s">
        <v>134</v>
      </c>
      <c r="D936" s="3" t="s">
        <v>110</v>
      </c>
      <c r="E936" s="3" t="n">
        <v>473</v>
      </c>
      <c r="F936" s="3" t="n">
        <v>473</v>
      </c>
      <c r="G936" s="3" t="n">
        <v>0</v>
      </c>
      <c r="H936" s="3" t="n">
        <v>0</v>
      </c>
    </row>
    <row r="937" customFormat="false" ht="12.8" hidden="false" customHeight="false" outlineLevel="0" collapsed="false">
      <c r="A937" s="3" t="s">
        <v>875</v>
      </c>
      <c r="B937" s="3" t="s">
        <v>831</v>
      </c>
      <c r="C937" s="3" t="s">
        <v>134</v>
      </c>
      <c r="D937" s="3" t="s">
        <v>118</v>
      </c>
      <c r="E937" s="3" t="n">
        <v>834</v>
      </c>
      <c r="F937" s="3" t="n">
        <v>834</v>
      </c>
      <c r="G937" s="3" t="n">
        <v>0</v>
      </c>
      <c r="H937" s="3" t="n">
        <v>-0.001</v>
      </c>
    </row>
    <row r="938" customFormat="false" ht="12.8" hidden="false" customHeight="false" outlineLevel="0" collapsed="false">
      <c r="A938" s="3" t="s">
        <v>875</v>
      </c>
      <c r="B938" s="3" t="s">
        <v>835</v>
      </c>
      <c r="C938" s="3" t="s">
        <v>121</v>
      </c>
      <c r="D938" s="3" t="s">
        <v>127</v>
      </c>
      <c r="E938" s="3" t="n">
        <v>250</v>
      </c>
      <c r="F938" s="3" t="n">
        <v>251</v>
      </c>
      <c r="G938" s="3" t="n">
        <v>-1</v>
      </c>
      <c r="H938" s="3" t="n">
        <v>0</v>
      </c>
    </row>
    <row r="939" customFormat="false" ht="12.8" hidden="false" customHeight="false" outlineLevel="0" collapsed="false">
      <c r="A939" s="3" t="s">
        <v>875</v>
      </c>
      <c r="B939" s="3" t="s">
        <v>837</v>
      </c>
      <c r="C939" s="3" t="s">
        <v>114</v>
      </c>
      <c r="D939" s="3" t="s">
        <v>122</v>
      </c>
      <c r="E939" s="3" t="n">
        <v>552</v>
      </c>
      <c r="F939" s="3" t="n">
        <v>555</v>
      </c>
      <c r="G939" s="3" t="n">
        <v>-3</v>
      </c>
      <c r="H939" s="3" t="n">
        <v>0</v>
      </c>
    </row>
    <row r="940" customFormat="false" ht="12.8" hidden="false" customHeight="false" outlineLevel="0" collapsed="false">
      <c r="A940" s="3" t="s">
        <v>875</v>
      </c>
      <c r="B940" s="3" t="s">
        <v>838</v>
      </c>
      <c r="C940" s="3" t="s">
        <v>127</v>
      </c>
      <c r="D940" s="3" t="s">
        <v>121</v>
      </c>
      <c r="E940" s="3" t="n">
        <v>801</v>
      </c>
      <c r="F940" s="3" t="n">
        <v>802</v>
      </c>
      <c r="G940" s="3" t="n">
        <v>-1</v>
      </c>
      <c r="H940" s="3" t="n">
        <v>0.001</v>
      </c>
    </row>
    <row r="941" customFormat="false" ht="12.8" hidden="false" customHeight="false" outlineLevel="0" collapsed="false">
      <c r="A941" s="3" t="s">
        <v>875</v>
      </c>
      <c r="B941" s="3" t="s">
        <v>841</v>
      </c>
      <c r="C941" s="3" t="s">
        <v>114</v>
      </c>
      <c r="D941" s="3" t="s">
        <v>122</v>
      </c>
      <c r="E941" s="3" t="n">
        <v>534</v>
      </c>
      <c r="F941" s="3" t="n">
        <v>535</v>
      </c>
      <c r="G941" s="3" t="n">
        <v>-1</v>
      </c>
      <c r="H941" s="3" t="n">
        <v>0</v>
      </c>
    </row>
    <row r="942" customFormat="false" ht="12.8" hidden="false" customHeight="false" outlineLevel="0" collapsed="false">
      <c r="A942" s="3" t="s">
        <v>875</v>
      </c>
      <c r="B942" s="3" t="s">
        <v>844</v>
      </c>
      <c r="C942" s="3" t="s">
        <v>135</v>
      </c>
      <c r="D942" s="3" t="s">
        <v>132</v>
      </c>
      <c r="E942" s="3" t="n">
        <v>626</v>
      </c>
      <c r="F942" s="3" t="n">
        <v>627</v>
      </c>
      <c r="G942" s="3" t="n">
        <v>-1</v>
      </c>
      <c r="H942" s="3" t="n">
        <v>0</v>
      </c>
    </row>
    <row r="943" customFormat="false" ht="12.8" hidden="false" customHeight="false" outlineLevel="0" collapsed="false">
      <c r="A943" s="3" t="s">
        <v>875</v>
      </c>
      <c r="B943" s="3" t="s">
        <v>847</v>
      </c>
      <c r="C943" s="3" t="s">
        <v>130</v>
      </c>
      <c r="D943" s="3" t="s">
        <v>119</v>
      </c>
      <c r="E943" s="3" t="n">
        <v>593</v>
      </c>
      <c r="F943" s="3" t="n">
        <v>593</v>
      </c>
      <c r="G943" s="3" t="n">
        <v>0</v>
      </c>
      <c r="H943" s="3" t="n">
        <v>0</v>
      </c>
    </row>
    <row r="944" customFormat="false" ht="12.8" hidden="false" customHeight="false" outlineLevel="0" collapsed="false">
      <c r="A944" s="3" t="s">
        <v>875</v>
      </c>
      <c r="B944" s="3" t="s">
        <v>848</v>
      </c>
      <c r="C944" s="3" t="s">
        <v>114</v>
      </c>
      <c r="D944" s="3" t="s">
        <v>126</v>
      </c>
      <c r="E944" s="3" t="n">
        <v>300</v>
      </c>
      <c r="F944" s="3" t="n">
        <v>312</v>
      </c>
      <c r="G944" s="3" t="n">
        <v>-12</v>
      </c>
      <c r="H944" s="3" t="n">
        <v>-0.002</v>
      </c>
    </row>
    <row r="945" customFormat="false" ht="12.8" hidden="false" customHeight="false" outlineLevel="0" collapsed="false">
      <c r="A945" s="3" t="s">
        <v>875</v>
      </c>
      <c r="B945" s="3" t="s">
        <v>849</v>
      </c>
      <c r="C945" s="3" t="s">
        <v>114</v>
      </c>
      <c r="D945" s="3" t="s">
        <v>122</v>
      </c>
      <c r="E945" s="3" t="n">
        <v>279</v>
      </c>
      <c r="F945" s="3" t="n">
        <v>280</v>
      </c>
      <c r="G945" s="3" t="n">
        <v>-1</v>
      </c>
      <c r="H945" s="3" t="n">
        <v>0</v>
      </c>
    </row>
    <row r="946" customFormat="false" ht="12.8" hidden="false" customHeight="false" outlineLevel="0" collapsed="false">
      <c r="A946" s="3" t="s">
        <v>875</v>
      </c>
      <c r="B946" s="3" t="s">
        <v>851</v>
      </c>
      <c r="C946" s="3" t="s">
        <v>113</v>
      </c>
      <c r="D946" s="3" t="s">
        <v>128</v>
      </c>
      <c r="E946" s="3" t="n">
        <v>1121</v>
      </c>
      <c r="F946" s="3" t="n">
        <v>1121</v>
      </c>
      <c r="G946" s="3" t="n">
        <v>0</v>
      </c>
      <c r="H946" s="3" t="n">
        <v>-0.001</v>
      </c>
    </row>
    <row r="947" customFormat="false" ht="12.8" hidden="false" customHeight="false" outlineLevel="0" collapsed="false">
      <c r="A947" s="3" t="s">
        <v>875</v>
      </c>
      <c r="B947" s="3" t="s">
        <v>852</v>
      </c>
      <c r="C947" s="3" t="s">
        <v>134</v>
      </c>
      <c r="D947" s="3" t="s">
        <v>118</v>
      </c>
      <c r="E947" s="3" t="n">
        <v>2021</v>
      </c>
      <c r="F947" s="3" t="n">
        <v>2021</v>
      </c>
      <c r="G947" s="3" t="n">
        <v>0</v>
      </c>
      <c r="H947" s="3" t="n">
        <v>-0.001</v>
      </c>
    </row>
    <row r="948" customFormat="false" ht="12.8" hidden="false" customHeight="false" outlineLevel="0" collapsed="false">
      <c r="A948" s="3" t="s">
        <v>875</v>
      </c>
      <c r="B948" s="3" t="s">
        <v>853</v>
      </c>
      <c r="C948" s="3" t="s">
        <v>111</v>
      </c>
      <c r="D948" s="3" t="s">
        <v>109</v>
      </c>
      <c r="E948" s="3" t="n">
        <v>552</v>
      </c>
      <c r="F948" s="3" t="n">
        <v>553</v>
      </c>
      <c r="G948" s="3" t="n">
        <v>-1</v>
      </c>
      <c r="H948" s="3" t="n">
        <v>-0.001</v>
      </c>
    </row>
    <row r="949" customFormat="false" ht="12.8" hidden="false" customHeight="false" outlineLevel="0" collapsed="false">
      <c r="A949" s="3" t="s">
        <v>875</v>
      </c>
      <c r="B949" s="3" t="s">
        <v>854</v>
      </c>
      <c r="C949" s="3" t="s">
        <v>124</v>
      </c>
      <c r="D949" s="3" t="s">
        <v>135</v>
      </c>
      <c r="E949" s="3" t="n">
        <v>506</v>
      </c>
      <c r="F949" s="3" t="n">
        <v>507</v>
      </c>
      <c r="G949" s="3" t="n">
        <v>-1</v>
      </c>
      <c r="H949" s="3" t="n">
        <v>-0.001</v>
      </c>
    </row>
    <row r="950" customFormat="false" ht="12.8" hidden="false" customHeight="false" outlineLevel="0" collapsed="false">
      <c r="A950" s="3" t="s">
        <v>875</v>
      </c>
      <c r="B950" s="3" t="s">
        <v>855</v>
      </c>
      <c r="C950" s="3" t="s">
        <v>119</v>
      </c>
      <c r="D950" s="3" t="s">
        <v>118</v>
      </c>
      <c r="E950" s="3" t="n">
        <v>782</v>
      </c>
      <c r="F950" s="3" t="n">
        <v>784</v>
      </c>
      <c r="G950" s="3" t="n">
        <v>-2</v>
      </c>
      <c r="H950" s="3" t="n">
        <v>-0.001</v>
      </c>
    </row>
    <row r="951" customFormat="false" ht="12.8" hidden="false" customHeight="false" outlineLevel="0" collapsed="false">
      <c r="A951" s="3" t="s">
        <v>875</v>
      </c>
      <c r="B951" s="3" t="s">
        <v>856</v>
      </c>
      <c r="C951" s="3" t="s">
        <v>124</v>
      </c>
      <c r="D951" s="3" t="s">
        <v>114</v>
      </c>
      <c r="E951" s="3" t="n">
        <v>353</v>
      </c>
      <c r="F951" s="3" t="n">
        <v>353</v>
      </c>
      <c r="G951" s="3" t="n">
        <v>0</v>
      </c>
      <c r="H951" s="3" t="n">
        <v>0</v>
      </c>
    </row>
    <row r="952" customFormat="false" ht="12.8" hidden="false" customHeight="false" outlineLevel="0" collapsed="false">
      <c r="A952" s="3" t="s">
        <v>875</v>
      </c>
      <c r="B952" s="3" t="s">
        <v>857</v>
      </c>
      <c r="C952" s="3" t="s">
        <v>134</v>
      </c>
      <c r="D952" s="3" t="s">
        <v>138</v>
      </c>
      <c r="E952" s="3" t="n">
        <v>698</v>
      </c>
      <c r="F952" s="3" t="n">
        <v>697</v>
      </c>
      <c r="G952" s="3" t="n">
        <v>1</v>
      </c>
      <c r="H952" s="3" t="n">
        <v>-0.001</v>
      </c>
    </row>
    <row r="953" customFormat="false" ht="12.8" hidden="false" customHeight="false" outlineLevel="0" collapsed="false">
      <c r="A953" s="3" t="s">
        <v>875</v>
      </c>
      <c r="B953" s="3" t="s">
        <v>858</v>
      </c>
      <c r="C953" s="3" t="s">
        <v>133</v>
      </c>
      <c r="D953" s="3" t="s">
        <v>127</v>
      </c>
      <c r="E953" s="3" t="n">
        <v>302</v>
      </c>
      <c r="F953" s="3" t="n">
        <v>302</v>
      </c>
      <c r="G953" s="3" t="n">
        <v>0</v>
      </c>
      <c r="H953" s="3" t="n">
        <v>0</v>
      </c>
    </row>
    <row r="954" customFormat="false" ht="12.8" hidden="false" customHeight="false" outlineLevel="0" collapsed="false">
      <c r="A954" s="3" t="s">
        <v>875</v>
      </c>
      <c r="B954" s="3" t="s">
        <v>861</v>
      </c>
      <c r="C954" s="3" t="s">
        <v>130</v>
      </c>
      <c r="D954" s="3" t="s">
        <v>124</v>
      </c>
      <c r="E954" s="3" t="n">
        <v>773</v>
      </c>
      <c r="F954" s="3" t="n">
        <v>775</v>
      </c>
      <c r="G954" s="3" t="n">
        <v>-2</v>
      </c>
      <c r="H954" s="3" t="n">
        <v>0.002</v>
      </c>
    </row>
    <row r="955" customFormat="false" ht="12.8" hidden="false" customHeight="false" outlineLevel="0" collapsed="false">
      <c r="A955" s="3" t="s">
        <v>875</v>
      </c>
      <c r="B955" s="3" t="s">
        <v>864</v>
      </c>
      <c r="C955" s="3" t="s">
        <v>119</v>
      </c>
      <c r="D955" s="3" t="s">
        <v>130</v>
      </c>
      <c r="E955" s="3" t="n">
        <v>2383</v>
      </c>
      <c r="F955" s="3" t="n">
        <v>4513</v>
      </c>
      <c r="G955" s="3" t="n">
        <v>-2130</v>
      </c>
      <c r="H955" s="3" t="n">
        <v>-0.074</v>
      </c>
    </row>
    <row r="956" customFormat="false" ht="12.8" hidden="false" customHeight="false" outlineLevel="0" collapsed="false">
      <c r="A956" s="3" t="s">
        <v>875</v>
      </c>
      <c r="B956" s="3" t="s">
        <v>867</v>
      </c>
      <c r="C956" s="3" t="s">
        <v>132</v>
      </c>
      <c r="D956" s="3" t="s">
        <v>114</v>
      </c>
      <c r="E956" s="3" t="n">
        <v>765</v>
      </c>
      <c r="F956" s="3" t="n">
        <v>768</v>
      </c>
      <c r="G956" s="3" t="n">
        <v>-3</v>
      </c>
      <c r="H956" s="3" t="n">
        <v>0.001</v>
      </c>
    </row>
    <row r="957" customFormat="false" ht="12.8" hidden="false" customHeight="false" outlineLevel="0" collapsed="false">
      <c r="A957" s="3" t="s">
        <v>875</v>
      </c>
      <c r="B957" s="3" t="s">
        <v>869</v>
      </c>
      <c r="C957" s="3" t="s">
        <v>129</v>
      </c>
      <c r="D957" s="3" t="s">
        <v>130</v>
      </c>
      <c r="E957" s="3" t="n">
        <v>724</v>
      </c>
      <c r="F957" s="3" t="n">
        <v>724</v>
      </c>
      <c r="G957" s="3" t="n">
        <v>0</v>
      </c>
      <c r="H957" s="3" t="n">
        <v>0</v>
      </c>
    </row>
    <row r="958" customFormat="false" ht="12.8" hidden="false" customHeight="false" outlineLevel="0" collapsed="false">
      <c r="A958" s="3" t="s">
        <v>875</v>
      </c>
      <c r="B958" s="3" t="s">
        <v>878</v>
      </c>
      <c r="C958" s="3" t="s">
        <v>111</v>
      </c>
      <c r="D958" s="3" t="s">
        <v>128</v>
      </c>
      <c r="E958" s="3" t="n">
        <v>748</v>
      </c>
      <c r="F958" s="3" t="n">
        <v>749</v>
      </c>
      <c r="G958" s="3" t="n">
        <v>-1</v>
      </c>
      <c r="H958" s="3" t="n">
        <v>-0.001</v>
      </c>
    </row>
    <row r="959" customFormat="false" ht="12.8" hidden="false" customHeight="false" outlineLevel="0" collapsed="false">
      <c r="A959" s="3" t="s">
        <v>875</v>
      </c>
      <c r="B959" s="3" t="s">
        <v>879</v>
      </c>
      <c r="C959" s="3" t="s">
        <v>109</v>
      </c>
      <c r="D959" s="3" t="s">
        <v>128</v>
      </c>
      <c r="E959" s="3" t="n">
        <v>683</v>
      </c>
      <c r="F959" s="3" t="n">
        <v>684</v>
      </c>
      <c r="G959" s="3" t="n">
        <v>-1</v>
      </c>
      <c r="H959" s="3" t="n">
        <v>0</v>
      </c>
    </row>
    <row r="960" customFormat="false" ht="12.8" hidden="false" customHeight="false" outlineLevel="0" collapsed="false">
      <c r="A960" s="3" t="s">
        <v>875</v>
      </c>
      <c r="B960" s="3" t="s">
        <v>880</v>
      </c>
      <c r="C960" s="3" t="s">
        <v>128</v>
      </c>
      <c r="D960" s="3" t="s">
        <v>111</v>
      </c>
      <c r="E960" s="3" t="n">
        <v>442</v>
      </c>
      <c r="F960" s="3" t="n">
        <v>444</v>
      </c>
      <c r="G960" s="3" t="n">
        <v>-2</v>
      </c>
      <c r="H960" s="3" t="n">
        <v>0</v>
      </c>
    </row>
    <row r="961" customFormat="false" ht="12.8" hidden="false" customHeight="false" outlineLevel="0" collapsed="false">
      <c r="A961" s="3" t="s">
        <v>875</v>
      </c>
      <c r="B961" s="3" t="s">
        <v>881</v>
      </c>
      <c r="C961" s="3" t="s">
        <v>132</v>
      </c>
      <c r="D961" s="3" t="s">
        <v>130</v>
      </c>
      <c r="E961" s="3" t="n">
        <v>1170</v>
      </c>
      <c r="F961" s="3" t="n">
        <v>1171</v>
      </c>
      <c r="G961" s="3" t="n">
        <v>-1</v>
      </c>
      <c r="H961" s="3" t="n">
        <v>0</v>
      </c>
    </row>
    <row r="962" customFormat="false" ht="12.8" hidden="false" customHeight="false" outlineLevel="0" collapsed="false">
      <c r="A962" s="3" t="s">
        <v>875</v>
      </c>
      <c r="B962" s="3" t="s">
        <v>882</v>
      </c>
      <c r="C962" s="3" t="s">
        <v>122</v>
      </c>
      <c r="D962" s="3" t="s">
        <v>130</v>
      </c>
      <c r="E962" s="3" t="n">
        <v>1092</v>
      </c>
      <c r="F962" s="3" t="n">
        <v>1092</v>
      </c>
      <c r="G962" s="3" t="n">
        <v>0</v>
      </c>
      <c r="H962" s="3" t="n">
        <v>-0.002</v>
      </c>
    </row>
    <row r="963" customFormat="false" ht="12.8" hidden="false" customHeight="false" outlineLevel="0" collapsed="false">
      <c r="A963" s="3" t="s">
        <v>875</v>
      </c>
      <c r="B963" s="3" t="s">
        <v>883</v>
      </c>
      <c r="C963" s="3" t="s">
        <v>128</v>
      </c>
      <c r="D963" s="3" t="s">
        <v>111</v>
      </c>
      <c r="E963" s="3" t="n">
        <v>942</v>
      </c>
      <c r="F963" s="3" t="n">
        <v>942</v>
      </c>
      <c r="G963" s="3" t="n">
        <v>0</v>
      </c>
      <c r="H963" s="3" t="n">
        <v>0.001</v>
      </c>
    </row>
    <row r="964" customFormat="false" ht="12.8" hidden="false" customHeight="false" outlineLevel="0" collapsed="false">
      <c r="A964" s="3" t="s">
        <v>875</v>
      </c>
      <c r="B964" s="3" t="s">
        <v>884</v>
      </c>
      <c r="C964" s="3" t="s">
        <v>124</v>
      </c>
      <c r="D964" s="3" t="s">
        <v>138</v>
      </c>
      <c r="E964" s="3" t="n">
        <v>522</v>
      </c>
      <c r="F964" s="3" t="n">
        <v>522</v>
      </c>
      <c r="G964" s="3" t="n">
        <v>0</v>
      </c>
      <c r="H964" s="3" t="n">
        <v>-0.002</v>
      </c>
    </row>
    <row r="965" customFormat="false" ht="12.8" hidden="false" customHeight="false" outlineLevel="0" collapsed="false">
      <c r="A965" s="3" t="s">
        <v>875</v>
      </c>
      <c r="B965" s="3" t="s">
        <v>885</v>
      </c>
      <c r="C965" s="3" t="s">
        <v>129</v>
      </c>
      <c r="D965" s="3" t="s">
        <v>132</v>
      </c>
      <c r="E965" s="3" t="n">
        <v>88</v>
      </c>
      <c r="F965" s="3" t="n">
        <v>88</v>
      </c>
      <c r="G965" s="3" t="n">
        <v>0</v>
      </c>
      <c r="H965" s="3" t="n">
        <v>0</v>
      </c>
    </row>
    <row r="966" customFormat="false" ht="12.8" hidden="false" customHeight="false" outlineLevel="0" collapsed="false">
      <c r="A966" s="3" t="s">
        <v>875</v>
      </c>
      <c r="B966" s="3" t="s">
        <v>886</v>
      </c>
      <c r="C966" s="3" t="s">
        <v>114</v>
      </c>
      <c r="D966" s="3" t="s">
        <v>135</v>
      </c>
      <c r="E966" s="3" t="n">
        <v>728</v>
      </c>
      <c r="F966" s="3" t="n">
        <v>728</v>
      </c>
      <c r="G966" s="3" t="n">
        <v>0</v>
      </c>
      <c r="H966" s="3" t="n">
        <v>-0.001</v>
      </c>
    </row>
    <row r="967" customFormat="false" ht="12.8" hidden="false" customHeight="false" outlineLevel="0" collapsed="false">
      <c r="A967" s="3" t="s">
        <v>875</v>
      </c>
      <c r="B967" s="3" t="s">
        <v>887</v>
      </c>
      <c r="C967" s="3" t="s">
        <v>111</v>
      </c>
      <c r="D967" s="3" t="s">
        <v>113</v>
      </c>
      <c r="E967" s="3" t="n">
        <v>504</v>
      </c>
      <c r="F967" s="3" t="n">
        <v>504</v>
      </c>
      <c r="G967" s="3" t="n">
        <v>0</v>
      </c>
      <c r="H967" s="3" t="n">
        <v>0</v>
      </c>
    </row>
    <row r="968" customFormat="false" ht="12.8" hidden="false" customHeight="false" outlineLevel="0" collapsed="false">
      <c r="A968" s="3" t="s">
        <v>875</v>
      </c>
      <c r="B968" s="3" t="s">
        <v>888</v>
      </c>
      <c r="C968" s="3" t="s">
        <v>129</v>
      </c>
      <c r="D968" s="3" t="s">
        <v>118</v>
      </c>
      <c r="E968" s="3" t="n">
        <v>360</v>
      </c>
      <c r="F968" s="3" t="n">
        <v>360</v>
      </c>
      <c r="G968" s="3" t="n">
        <v>0</v>
      </c>
      <c r="H968" s="3" t="n">
        <v>0</v>
      </c>
    </row>
    <row r="969" customFormat="false" ht="12.8" hidden="false" customHeight="false" outlineLevel="0" collapsed="false">
      <c r="A969" s="3" t="s">
        <v>875</v>
      </c>
      <c r="B969" s="3" t="s">
        <v>889</v>
      </c>
      <c r="C969" s="3" t="s">
        <v>127</v>
      </c>
      <c r="D969" s="3" t="s">
        <v>121</v>
      </c>
      <c r="E969" s="3" t="n">
        <v>153</v>
      </c>
      <c r="F969" s="3" t="n">
        <v>153</v>
      </c>
      <c r="G969" s="3" t="n">
        <v>0</v>
      </c>
      <c r="H969" s="3" t="n">
        <v>0</v>
      </c>
    </row>
    <row r="970" customFormat="false" ht="12.8" hidden="false" customHeight="false" outlineLevel="0" collapsed="false">
      <c r="A970" s="3" t="s">
        <v>875</v>
      </c>
      <c r="B970" s="3" t="s">
        <v>890</v>
      </c>
      <c r="C970" s="3" t="s">
        <v>122</v>
      </c>
      <c r="D970" s="3" t="s">
        <v>114</v>
      </c>
      <c r="E970" s="3" t="n">
        <v>1263</v>
      </c>
      <c r="F970" s="3" t="n">
        <v>1266</v>
      </c>
      <c r="G970" s="3" t="n">
        <v>-3</v>
      </c>
      <c r="H970" s="3" t="n">
        <v>0.001</v>
      </c>
    </row>
    <row r="971" customFormat="false" ht="12.8" hidden="false" customHeight="false" outlineLevel="0" collapsed="false">
      <c r="A971" s="3" t="s">
        <v>875</v>
      </c>
      <c r="B971" s="3" t="s">
        <v>891</v>
      </c>
      <c r="C971" s="3" t="s">
        <v>124</v>
      </c>
      <c r="D971" s="3" t="s">
        <v>117</v>
      </c>
      <c r="E971" s="3" t="n">
        <v>264</v>
      </c>
      <c r="F971" s="3" t="n">
        <v>266</v>
      </c>
      <c r="G971" s="3" t="n">
        <v>-2</v>
      </c>
      <c r="H971" s="3" t="n">
        <v>-0.001</v>
      </c>
    </row>
    <row r="972" customFormat="false" ht="12.8" hidden="false" customHeight="false" outlineLevel="0" collapsed="false">
      <c r="A972" s="3" t="s">
        <v>875</v>
      </c>
      <c r="B972" s="3" t="s">
        <v>892</v>
      </c>
      <c r="C972" s="3" t="s">
        <v>114</v>
      </c>
      <c r="D972" s="3" t="s">
        <v>124</v>
      </c>
      <c r="E972" s="3" t="n">
        <v>266</v>
      </c>
      <c r="F972" s="3" t="n">
        <v>266</v>
      </c>
      <c r="G972" s="3" t="n">
        <v>0</v>
      </c>
      <c r="H972" s="3" t="n">
        <v>0</v>
      </c>
    </row>
    <row r="973" customFormat="false" ht="12.8" hidden="false" customHeight="false" outlineLevel="0" collapsed="false">
      <c r="A973" s="3" t="s">
        <v>875</v>
      </c>
      <c r="B973" s="3" t="s">
        <v>893</v>
      </c>
      <c r="C973" s="3" t="s">
        <v>129</v>
      </c>
      <c r="D973" s="3" t="s">
        <v>135</v>
      </c>
      <c r="E973" s="3" t="n">
        <v>354</v>
      </c>
      <c r="F973" s="3" t="n">
        <v>355</v>
      </c>
      <c r="G973" s="3" t="n">
        <v>-1</v>
      </c>
      <c r="H973" s="3" t="n">
        <v>0</v>
      </c>
    </row>
    <row r="974" customFormat="false" ht="12.8" hidden="false" customHeight="false" outlineLevel="0" collapsed="false">
      <c r="A974" s="3" t="s">
        <v>875</v>
      </c>
      <c r="B974" s="3" t="s">
        <v>894</v>
      </c>
      <c r="C974" s="3" t="s">
        <v>129</v>
      </c>
      <c r="D974" s="3" t="s">
        <v>135</v>
      </c>
      <c r="E974" s="3" t="n">
        <v>422</v>
      </c>
      <c r="F974" s="3" t="n">
        <v>423</v>
      </c>
      <c r="G974" s="3" t="n">
        <v>-1</v>
      </c>
      <c r="H974" s="3" t="n">
        <v>0</v>
      </c>
    </row>
    <row r="975" customFormat="false" ht="12.8" hidden="false" customHeight="false" outlineLevel="0" collapsed="false">
      <c r="A975" s="3" t="s">
        <v>875</v>
      </c>
      <c r="B975" s="3" t="s">
        <v>895</v>
      </c>
      <c r="C975" s="3" t="s">
        <v>123</v>
      </c>
      <c r="D975" s="3" t="s">
        <v>136</v>
      </c>
      <c r="E975" s="3" t="n">
        <v>281</v>
      </c>
      <c r="F975" s="3" t="n">
        <v>284</v>
      </c>
      <c r="G975" s="3" t="n">
        <v>-3</v>
      </c>
      <c r="H975" s="3" t="n">
        <v>0</v>
      </c>
    </row>
    <row r="976" customFormat="false" ht="12.8" hidden="false" customHeight="false" outlineLevel="0" collapsed="false">
      <c r="A976" s="3" t="s">
        <v>875</v>
      </c>
      <c r="B976" s="3" t="s">
        <v>896</v>
      </c>
      <c r="C976" s="3" t="s">
        <v>114</v>
      </c>
      <c r="D976" s="3" t="s">
        <v>124</v>
      </c>
      <c r="E976" s="3" t="n">
        <v>608</v>
      </c>
      <c r="F976" s="3" t="n">
        <v>608</v>
      </c>
      <c r="G976" s="3" t="n">
        <v>0</v>
      </c>
      <c r="H976" s="3" t="n">
        <v>0</v>
      </c>
    </row>
    <row r="977" customFormat="false" ht="12.8" hidden="false" customHeight="false" outlineLevel="0" collapsed="false">
      <c r="A977" s="3" t="s">
        <v>875</v>
      </c>
      <c r="B977" s="3" t="s">
        <v>897</v>
      </c>
      <c r="C977" s="3" t="s">
        <v>115</v>
      </c>
      <c r="D977" s="3" t="s">
        <v>119</v>
      </c>
      <c r="E977" s="3" t="n">
        <v>761</v>
      </c>
      <c r="F977" s="3" t="n">
        <v>1199</v>
      </c>
      <c r="G977" s="3" t="n">
        <v>-438</v>
      </c>
      <c r="H977" s="3" t="n">
        <v>-0.013</v>
      </c>
    </row>
    <row r="978" customFormat="false" ht="12.8" hidden="false" customHeight="false" outlineLevel="0" collapsed="false">
      <c r="A978" s="3" t="s">
        <v>875</v>
      </c>
      <c r="B978" s="3" t="s">
        <v>898</v>
      </c>
      <c r="C978" s="3" t="s">
        <v>138</v>
      </c>
      <c r="D978" s="3" t="s">
        <v>112</v>
      </c>
      <c r="E978" s="3" t="n">
        <v>618</v>
      </c>
      <c r="F978" s="3" t="n">
        <v>620</v>
      </c>
      <c r="G978" s="3" t="n">
        <v>-2</v>
      </c>
      <c r="H978" s="3" t="n">
        <v>0.001</v>
      </c>
    </row>
    <row r="979" customFormat="false" ht="12.8" hidden="false" customHeight="false" outlineLevel="0" collapsed="false">
      <c r="A979" s="3" t="s">
        <v>875</v>
      </c>
      <c r="B979" s="3" t="s">
        <v>899</v>
      </c>
      <c r="C979" s="3" t="s">
        <v>111</v>
      </c>
      <c r="D979" s="3" t="s">
        <v>109</v>
      </c>
      <c r="E979" s="3" t="n">
        <v>2155</v>
      </c>
      <c r="F979" s="3" t="n">
        <v>2157</v>
      </c>
      <c r="G979" s="3" t="n">
        <v>-2</v>
      </c>
      <c r="H979" s="3" t="n">
        <v>-0.002</v>
      </c>
    </row>
    <row r="980" customFormat="false" ht="12.8" hidden="false" customHeight="false" outlineLevel="0" collapsed="false">
      <c r="A980" s="3" t="s">
        <v>875</v>
      </c>
      <c r="B980" s="3" t="s">
        <v>900</v>
      </c>
      <c r="C980" s="3" t="s">
        <v>111</v>
      </c>
      <c r="D980" s="3" t="s">
        <v>117</v>
      </c>
      <c r="E980" s="3" t="n">
        <v>482</v>
      </c>
      <c r="F980" s="3" t="n">
        <v>483</v>
      </c>
      <c r="G980" s="3" t="n">
        <v>-1</v>
      </c>
      <c r="H980" s="3" t="n">
        <v>-0.001</v>
      </c>
    </row>
    <row r="981" customFormat="false" ht="12.8" hidden="false" customHeight="false" outlineLevel="0" collapsed="false">
      <c r="A981" s="3" t="s">
        <v>875</v>
      </c>
      <c r="B981" s="3" t="s">
        <v>901</v>
      </c>
      <c r="C981" s="3" t="s">
        <v>130</v>
      </c>
      <c r="D981" s="3" t="s">
        <v>129</v>
      </c>
      <c r="E981" s="3" t="n">
        <v>765</v>
      </c>
      <c r="F981" s="3" t="n">
        <v>765</v>
      </c>
      <c r="G981" s="3" t="n">
        <v>0</v>
      </c>
      <c r="H981" s="3" t="n">
        <v>0</v>
      </c>
    </row>
    <row r="982" customFormat="false" ht="12.8" hidden="false" customHeight="false" outlineLevel="0" collapsed="false">
      <c r="A982" s="3" t="s">
        <v>875</v>
      </c>
      <c r="B982" s="3" t="s">
        <v>902</v>
      </c>
      <c r="C982" s="3" t="s">
        <v>138</v>
      </c>
      <c r="D982" s="3" t="s">
        <v>130</v>
      </c>
      <c r="E982" s="3" t="n">
        <v>752</v>
      </c>
      <c r="F982" s="3" t="n">
        <v>752</v>
      </c>
      <c r="G982" s="3" t="n">
        <v>0</v>
      </c>
      <c r="H982" s="3" t="n">
        <v>0.001</v>
      </c>
    </row>
    <row r="983" customFormat="false" ht="12.8" hidden="false" customHeight="false" outlineLevel="0" collapsed="false">
      <c r="A983" s="3" t="s">
        <v>875</v>
      </c>
      <c r="B983" s="3" t="s">
        <v>903</v>
      </c>
      <c r="C983" s="3" t="s">
        <v>112</v>
      </c>
      <c r="D983" s="3" t="s">
        <v>138</v>
      </c>
      <c r="E983" s="3" t="n">
        <v>1557</v>
      </c>
      <c r="F983" s="3" t="n">
        <v>1559</v>
      </c>
      <c r="G983" s="3" t="n">
        <v>-2</v>
      </c>
      <c r="H983" s="3" t="n">
        <v>-0.002</v>
      </c>
    </row>
    <row r="984" customFormat="false" ht="12.8" hidden="false" customHeight="false" outlineLevel="0" collapsed="false">
      <c r="A984" s="3" t="s">
        <v>875</v>
      </c>
      <c r="B984" s="3" t="s">
        <v>904</v>
      </c>
      <c r="C984" s="3" t="s">
        <v>114</v>
      </c>
      <c r="D984" s="3" t="s">
        <v>122</v>
      </c>
      <c r="E984" s="3" t="n">
        <v>1131</v>
      </c>
      <c r="F984" s="3" t="n">
        <v>1130</v>
      </c>
      <c r="G984" s="3" t="n">
        <v>1</v>
      </c>
      <c r="H984" s="3" t="n">
        <v>-0.001</v>
      </c>
    </row>
    <row r="985" customFormat="false" ht="12.8" hidden="false" customHeight="false" outlineLevel="0" collapsed="false">
      <c r="A985" s="3" t="s">
        <v>875</v>
      </c>
      <c r="B985" s="3" t="s">
        <v>905</v>
      </c>
      <c r="C985" s="3" t="s">
        <v>112</v>
      </c>
      <c r="D985" s="3" t="s">
        <v>118</v>
      </c>
      <c r="E985" s="3" t="n">
        <v>2913</v>
      </c>
      <c r="F985" s="3" t="n">
        <v>2921</v>
      </c>
      <c r="G985" s="3" t="n">
        <v>-8</v>
      </c>
      <c r="H985" s="3" t="n">
        <v>-0.002</v>
      </c>
    </row>
    <row r="986" customFormat="false" ht="12.8" hidden="false" customHeight="false" outlineLevel="0" collapsed="false">
      <c r="A986" s="3" t="s">
        <v>875</v>
      </c>
      <c r="B986" s="3" t="s">
        <v>906</v>
      </c>
      <c r="C986" s="3" t="s">
        <v>111</v>
      </c>
      <c r="D986" s="3" t="s">
        <v>128</v>
      </c>
      <c r="E986" s="3" t="n">
        <v>1562</v>
      </c>
      <c r="F986" s="3" t="n">
        <v>1565</v>
      </c>
      <c r="G986" s="3" t="n">
        <v>-3</v>
      </c>
      <c r="H986" s="3" t="n">
        <v>-0.001</v>
      </c>
    </row>
    <row r="987" customFormat="false" ht="12.8" hidden="false" customHeight="false" outlineLevel="0" collapsed="false">
      <c r="A987" s="3" t="s">
        <v>875</v>
      </c>
      <c r="B987" s="3" t="s">
        <v>907</v>
      </c>
      <c r="C987" s="3" t="s">
        <v>132</v>
      </c>
      <c r="D987" s="3" t="s">
        <v>129</v>
      </c>
      <c r="E987" s="3" t="n">
        <v>1082</v>
      </c>
      <c r="F987" s="3" t="n">
        <v>1170</v>
      </c>
      <c r="G987" s="3" t="n">
        <v>-88</v>
      </c>
      <c r="H987" s="3" t="n">
        <v>-0.002</v>
      </c>
    </row>
    <row r="988" customFormat="false" ht="12.8" hidden="false" customHeight="false" outlineLevel="0" collapsed="false">
      <c r="A988" s="3" t="s">
        <v>875</v>
      </c>
      <c r="B988" s="3" t="s">
        <v>908</v>
      </c>
      <c r="C988" s="3" t="s">
        <v>112</v>
      </c>
      <c r="D988" s="3" t="s">
        <v>114</v>
      </c>
      <c r="E988" s="3" t="n">
        <v>487</v>
      </c>
      <c r="F988" s="3" t="n">
        <v>487</v>
      </c>
      <c r="G988" s="3" t="n">
        <v>0</v>
      </c>
      <c r="H988" s="3" t="n">
        <v>0.001</v>
      </c>
    </row>
    <row r="989" customFormat="false" ht="12.8" hidden="false" customHeight="false" outlineLevel="0" collapsed="false">
      <c r="A989" s="3" t="s">
        <v>875</v>
      </c>
      <c r="B989" s="3" t="s">
        <v>909</v>
      </c>
      <c r="C989" s="3" t="s">
        <v>132</v>
      </c>
      <c r="D989" s="3" t="s">
        <v>119</v>
      </c>
      <c r="E989" s="3" t="n">
        <v>1318</v>
      </c>
      <c r="F989" s="3" t="n">
        <v>1318</v>
      </c>
      <c r="G989" s="3" t="n">
        <v>0</v>
      </c>
      <c r="H989" s="3" t="n">
        <v>0</v>
      </c>
    </row>
    <row r="990" customFormat="false" ht="12.8" hidden="false" customHeight="false" outlineLevel="0" collapsed="false">
      <c r="A990" s="3" t="s">
        <v>875</v>
      </c>
      <c r="B990" s="3" t="s">
        <v>910</v>
      </c>
      <c r="C990" s="3" t="s">
        <v>124</v>
      </c>
      <c r="D990" s="3" t="s">
        <v>129</v>
      </c>
      <c r="E990" s="3" t="n">
        <v>2158</v>
      </c>
      <c r="F990" s="3" t="n">
        <v>2159</v>
      </c>
      <c r="G990" s="3" t="n">
        <v>-1</v>
      </c>
      <c r="H990" s="3" t="n">
        <v>-0.004</v>
      </c>
    </row>
    <row r="991" customFormat="false" ht="12.8" hidden="false" customHeight="false" outlineLevel="0" collapsed="false">
      <c r="A991" s="3" t="s">
        <v>875</v>
      </c>
      <c r="B991" s="3" t="s">
        <v>911</v>
      </c>
      <c r="C991" s="3" t="s">
        <v>114</v>
      </c>
      <c r="D991" s="3" t="s">
        <v>133</v>
      </c>
      <c r="E991" s="3" t="n">
        <v>325</v>
      </c>
      <c r="F991" s="3" t="n">
        <v>325</v>
      </c>
      <c r="G991" s="3" t="n">
        <v>0</v>
      </c>
      <c r="H991" s="3" t="n">
        <v>-0.001</v>
      </c>
    </row>
    <row r="992" customFormat="false" ht="12.8" hidden="false" customHeight="false" outlineLevel="0" collapsed="false">
      <c r="A992" s="3" t="s">
        <v>875</v>
      </c>
      <c r="B992" s="3" t="s">
        <v>912</v>
      </c>
      <c r="C992" s="3" t="s">
        <v>127</v>
      </c>
      <c r="D992" s="3" t="s">
        <v>133</v>
      </c>
      <c r="E992" s="3" t="n">
        <v>1892</v>
      </c>
      <c r="F992" s="3" t="n">
        <v>1896</v>
      </c>
      <c r="G992" s="3" t="n">
        <v>-4</v>
      </c>
      <c r="H992" s="3" t="n">
        <v>-0.001</v>
      </c>
    </row>
    <row r="993" customFormat="false" ht="12.8" hidden="false" customHeight="false" outlineLevel="0" collapsed="false">
      <c r="A993" s="3" t="s">
        <v>875</v>
      </c>
      <c r="B993" s="3" t="s">
        <v>913</v>
      </c>
      <c r="C993" s="3" t="s">
        <v>124</v>
      </c>
      <c r="D993" s="3" t="s">
        <v>114</v>
      </c>
      <c r="E993" s="3" t="n">
        <v>515</v>
      </c>
      <c r="F993" s="3" t="n">
        <v>515</v>
      </c>
      <c r="G993" s="3" t="n">
        <v>0</v>
      </c>
      <c r="H993" s="3" t="n">
        <v>0</v>
      </c>
    </row>
    <row r="994" customFormat="false" ht="12.8" hidden="false" customHeight="false" outlineLevel="0" collapsed="false">
      <c r="A994" s="3" t="s">
        <v>875</v>
      </c>
      <c r="B994" s="3" t="s">
        <v>914</v>
      </c>
      <c r="C994" s="3" t="s">
        <v>109</v>
      </c>
      <c r="D994" s="3" t="s">
        <v>128</v>
      </c>
      <c r="E994" s="3" t="n">
        <v>398</v>
      </c>
      <c r="F994" s="3" t="n">
        <v>398</v>
      </c>
      <c r="G994" s="3" t="n">
        <v>0</v>
      </c>
      <c r="H994" s="3" t="n">
        <v>0</v>
      </c>
    </row>
    <row r="995" customFormat="false" ht="12.8" hidden="false" customHeight="false" outlineLevel="0" collapsed="false">
      <c r="A995" s="3" t="s">
        <v>875</v>
      </c>
      <c r="B995" s="3" t="s">
        <v>915</v>
      </c>
      <c r="C995" s="3" t="s">
        <v>119</v>
      </c>
      <c r="D995" s="3" t="s">
        <v>130</v>
      </c>
      <c r="E995" s="3" t="n">
        <v>391</v>
      </c>
      <c r="F995" s="3" t="n">
        <v>391</v>
      </c>
      <c r="G995" s="3" t="n">
        <v>0</v>
      </c>
      <c r="H995" s="3" t="n">
        <v>0</v>
      </c>
    </row>
    <row r="996" customFormat="false" ht="12.8" hidden="false" customHeight="false" outlineLevel="0" collapsed="false">
      <c r="A996" s="3" t="s">
        <v>875</v>
      </c>
      <c r="B996" s="3" t="s">
        <v>916</v>
      </c>
      <c r="C996" s="3" t="s">
        <v>138</v>
      </c>
      <c r="D996" s="3" t="s">
        <v>110</v>
      </c>
      <c r="E996" s="3" t="n">
        <v>1419</v>
      </c>
      <c r="F996" s="3" t="n">
        <v>1420</v>
      </c>
      <c r="G996" s="3" t="n">
        <v>-1</v>
      </c>
      <c r="H996" s="3" t="n">
        <v>0.001</v>
      </c>
    </row>
    <row r="997" customFormat="false" ht="12.8" hidden="false" customHeight="false" outlineLevel="0" collapsed="false">
      <c r="A997" s="3" t="s">
        <v>875</v>
      </c>
      <c r="B997" s="3" t="s">
        <v>917</v>
      </c>
      <c r="C997" s="3" t="s">
        <v>128</v>
      </c>
      <c r="D997" s="3" t="s">
        <v>117</v>
      </c>
      <c r="E997" s="3" t="n">
        <v>425</v>
      </c>
      <c r="F997" s="3" t="n">
        <v>426</v>
      </c>
      <c r="G997" s="3" t="n">
        <v>-1</v>
      </c>
      <c r="H997" s="3" t="n">
        <v>0</v>
      </c>
    </row>
    <row r="998" customFormat="false" ht="12.8" hidden="false" customHeight="false" outlineLevel="0" collapsed="false">
      <c r="A998" s="3" t="s">
        <v>875</v>
      </c>
      <c r="B998" s="3" t="s">
        <v>918</v>
      </c>
      <c r="C998" s="3" t="s">
        <v>130</v>
      </c>
      <c r="D998" s="3" t="s">
        <v>138</v>
      </c>
      <c r="E998" s="3" t="n">
        <v>906</v>
      </c>
      <c r="F998" s="3" t="n">
        <v>907</v>
      </c>
      <c r="G998" s="3" t="n">
        <v>-1</v>
      </c>
      <c r="H998" s="3" t="n">
        <v>-0.001</v>
      </c>
    </row>
    <row r="999" customFormat="false" ht="12.8" hidden="false" customHeight="false" outlineLevel="0" collapsed="false">
      <c r="A999" s="3" t="s">
        <v>875</v>
      </c>
      <c r="B999" s="3" t="s">
        <v>919</v>
      </c>
      <c r="C999" s="3" t="s">
        <v>119</v>
      </c>
      <c r="D999" s="3" t="s">
        <v>129</v>
      </c>
      <c r="E999" s="3" t="n">
        <v>1306</v>
      </c>
      <c r="F999" s="3" t="n">
        <v>1306</v>
      </c>
      <c r="G999" s="3" t="n">
        <v>0</v>
      </c>
      <c r="H999" s="3" t="n">
        <v>0.001</v>
      </c>
    </row>
    <row r="1000" customFormat="false" ht="12.8" hidden="false" customHeight="false" outlineLevel="0" collapsed="false">
      <c r="A1000" s="3" t="s">
        <v>875</v>
      </c>
      <c r="B1000" s="3" t="s">
        <v>920</v>
      </c>
      <c r="C1000" s="3" t="s">
        <v>112</v>
      </c>
      <c r="D1000" s="3" t="s">
        <v>130</v>
      </c>
      <c r="E1000" s="3" t="n">
        <v>620</v>
      </c>
      <c r="F1000" s="3" t="n">
        <v>620</v>
      </c>
      <c r="G1000" s="3" t="n">
        <v>0</v>
      </c>
      <c r="H1000" s="3" t="n">
        <v>0</v>
      </c>
    </row>
    <row r="1001" customFormat="false" ht="12.8" hidden="false" customHeight="false" outlineLevel="0" collapsed="false">
      <c r="A1001" s="3" t="s">
        <v>875</v>
      </c>
      <c r="B1001" s="3" t="s">
        <v>921</v>
      </c>
      <c r="C1001" s="3" t="s">
        <v>135</v>
      </c>
      <c r="D1001" s="3" t="s">
        <v>119</v>
      </c>
      <c r="E1001" s="3" t="n">
        <v>531</v>
      </c>
      <c r="F1001" s="3" t="n">
        <v>533</v>
      </c>
      <c r="G1001" s="3" t="n">
        <v>-2</v>
      </c>
      <c r="H1001" s="3" t="n">
        <v>0</v>
      </c>
    </row>
    <row r="1002" customFormat="false" ht="12.8" hidden="false" customHeight="false" outlineLevel="0" collapsed="false">
      <c r="A1002" s="3" t="s">
        <v>875</v>
      </c>
      <c r="B1002" s="3" t="s">
        <v>922</v>
      </c>
      <c r="C1002" s="3" t="s">
        <v>133</v>
      </c>
      <c r="D1002" s="3" t="s">
        <v>127</v>
      </c>
      <c r="E1002" s="3" t="n">
        <v>490</v>
      </c>
      <c r="F1002" s="3" t="n">
        <v>491</v>
      </c>
      <c r="G1002" s="3" t="n">
        <v>-1</v>
      </c>
      <c r="H1002" s="3" t="n">
        <v>0</v>
      </c>
    </row>
    <row r="1003" customFormat="false" ht="12.8" hidden="false" customHeight="false" outlineLevel="0" collapsed="false">
      <c r="A1003" s="3" t="s">
        <v>875</v>
      </c>
      <c r="B1003" s="3" t="s">
        <v>923</v>
      </c>
      <c r="C1003" s="3" t="s">
        <v>115</v>
      </c>
      <c r="D1003" s="3" t="s">
        <v>118</v>
      </c>
      <c r="E1003" s="3" t="n">
        <v>577</v>
      </c>
      <c r="F1003" s="3" t="n">
        <v>577</v>
      </c>
      <c r="G1003" s="3" t="n">
        <v>0</v>
      </c>
      <c r="H1003" s="3" t="n">
        <v>0.001</v>
      </c>
    </row>
    <row r="1004" customFormat="false" ht="12.8" hidden="false" customHeight="false" outlineLevel="0" collapsed="false">
      <c r="A1004" s="3" t="s">
        <v>924</v>
      </c>
      <c r="B1004" s="3" t="s">
        <v>925</v>
      </c>
      <c r="C1004" s="3" t="s">
        <v>146</v>
      </c>
      <c r="D1004" s="3" t="s">
        <v>148</v>
      </c>
      <c r="E1004" s="3" t="n">
        <v>151</v>
      </c>
      <c r="F1004" s="3" t="n">
        <v>151</v>
      </c>
      <c r="G1004" s="3" t="n">
        <v>0</v>
      </c>
      <c r="H1004" s="3" t="n">
        <v>0</v>
      </c>
    </row>
    <row r="1005" customFormat="false" ht="12.8" hidden="false" customHeight="false" outlineLevel="0" collapsed="false">
      <c r="A1005" s="3" t="s">
        <v>924</v>
      </c>
      <c r="B1005" s="3" t="s">
        <v>926</v>
      </c>
      <c r="C1005" s="3" t="s">
        <v>142</v>
      </c>
      <c r="D1005" s="3" t="s">
        <v>145</v>
      </c>
      <c r="E1005" s="3" t="n">
        <v>479</v>
      </c>
      <c r="F1005" s="3" t="n">
        <v>480</v>
      </c>
      <c r="G1005" s="3" t="n">
        <v>-1</v>
      </c>
      <c r="H1005" s="3" t="n">
        <v>-0.021</v>
      </c>
    </row>
    <row r="1006" customFormat="false" ht="12.8" hidden="false" customHeight="false" outlineLevel="0" collapsed="false">
      <c r="A1006" s="3" t="s">
        <v>924</v>
      </c>
      <c r="B1006" s="3" t="s">
        <v>927</v>
      </c>
      <c r="C1006" s="3" t="s">
        <v>151</v>
      </c>
      <c r="D1006" s="3" t="s">
        <v>150</v>
      </c>
      <c r="E1006" s="3" t="n">
        <v>1147</v>
      </c>
      <c r="F1006" s="3" t="n">
        <v>1148</v>
      </c>
      <c r="G1006" s="3" t="n">
        <v>-1</v>
      </c>
      <c r="H1006" s="3" t="n">
        <v>-0.009</v>
      </c>
    </row>
    <row r="1007" customFormat="false" ht="12.8" hidden="false" customHeight="false" outlineLevel="0" collapsed="false">
      <c r="A1007" s="3" t="s">
        <v>924</v>
      </c>
      <c r="B1007" s="3" t="s">
        <v>928</v>
      </c>
      <c r="C1007" s="3" t="s">
        <v>143</v>
      </c>
      <c r="D1007" s="3" t="s">
        <v>150</v>
      </c>
      <c r="E1007" s="3" t="n">
        <v>454</v>
      </c>
      <c r="F1007" s="3" t="n">
        <v>454</v>
      </c>
      <c r="G1007" s="3" t="n">
        <v>0</v>
      </c>
      <c r="H1007" s="3" t="n">
        <v>0</v>
      </c>
    </row>
    <row r="1008" customFormat="false" ht="12.8" hidden="false" customHeight="false" outlineLevel="0" collapsed="false">
      <c r="A1008" s="3" t="s">
        <v>924</v>
      </c>
      <c r="B1008" s="3" t="s">
        <v>929</v>
      </c>
      <c r="C1008" s="3" t="s">
        <v>143</v>
      </c>
      <c r="D1008" s="3" t="s">
        <v>150</v>
      </c>
      <c r="E1008" s="3" t="n">
        <v>309</v>
      </c>
      <c r="F1008" s="3" t="n">
        <v>310</v>
      </c>
      <c r="G1008" s="3" t="n">
        <v>-1</v>
      </c>
      <c r="H1008" s="3" t="n">
        <v>-0.032</v>
      </c>
    </row>
    <row r="1009" customFormat="false" ht="12.8" hidden="false" customHeight="false" outlineLevel="0" collapsed="false">
      <c r="A1009" s="3" t="s">
        <v>924</v>
      </c>
      <c r="B1009" s="3" t="s">
        <v>930</v>
      </c>
      <c r="C1009" s="3" t="s">
        <v>145</v>
      </c>
      <c r="D1009" s="3" t="s">
        <v>142</v>
      </c>
      <c r="E1009" s="3" t="n">
        <v>1732</v>
      </c>
      <c r="F1009" s="3" t="n">
        <v>1733</v>
      </c>
      <c r="G1009" s="3" t="n">
        <v>-1</v>
      </c>
      <c r="H1009" s="3" t="n">
        <v>-0.007</v>
      </c>
    </row>
    <row r="1010" customFormat="false" ht="12.8" hidden="false" customHeight="false" outlineLevel="0" collapsed="false">
      <c r="A1010" s="3" t="s">
        <v>924</v>
      </c>
      <c r="B1010" s="3" t="s">
        <v>931</v>
      </c>
      <c r="C1010" s="3" t="s">
        <v>147</v>
      </c>
      <c r="D1010" s="3" t="s">
        <v>148</v>
      </c>
      <c r="E1010" s="3" t="n">
        <v>361</v>
      </c>
      <c r="F1010" s="3" t="n">
        <v>361</v>
      </c>
      <c r="G1010" s="3" t="n">
        <v>0</v>
      </c>
      <c r="H1010" s="3" t="n">
        <v>0</v>
      </c>
    </row>
    <row r="1011" customFormat="false" ht="12.8" hidden="false" customHeight="false" outlineLevel="0" collapsed="false">
      <c r="A1011" s="3" t="s">
        <v>924</v>
      </c>
      <c r="B1011" s="3" t="s">
        <v>932</v>
      </c>
      <c r="C1011" s="3" t="s">
        <v>145</v>
      </c>
      <c r="D1011" s="3" t="s">
        <v>142</v>
      </c>
      <c r="E1011" s="3" t="n">
        <v>2308</v>
      </c>
      <c r="F1011" s="3" t="n">
        <v>2312</v>
      </c>
      <c r="G1011" s="3" t="n">
        <v>-4</v>
      </c>
      <c r="H1011" s="3" t="n">
        <v>-0.02</v>
      </c>
    </row>
    <row r="1012" customFormat="false" ht="12.8" hidden="false" customHeight="false" outlineLevel="0" collapsed="false">
      <c r="A1012" s="3" t="s">
        <v>924</v>
      </c>
      <c r="B1012" s="3" t="s">
        <v>933</v>
      </c>
      <c r="C1012" s="3" t="s">
        <v>143</v>
      </c>
      <c r="D1012" s="3" t="s">
        <v>148</v>
      </c>
      <c r="E1012" s="3" t="n">
        <v>1116</v>
      </c>
      <c r="F1012" s="3" t="n">
        <v>1161</v>
      </c>
      <c r="G1012" s="3" t="n">
        <v>-45</v>
      </c>
      <c r="H1012" s="3" t="n">
        <v>-0.451</v>
      </c>
    </row>
    <row r="1013" customFormat="false" ht="12.8" hidden="false" customHeight="false" outlineLevel="0" collapsed="false">
      <c r="A1013" s="3" t="s">
        <v>924</v>
      </c>
      <c r="B1013" s="3" t="s">
        <v>934</v>
      </c>
      <c r="C1013" s="3" t="s">
        <v>149</v>
      </c>
      <c r="D1013" s="3" t="s">
        <v>147</v>
      </c>
      <c r="E1013" s="3" t="n">
        <v>499</v>
      </c>
      <c r="F1013" s="3" t="n">
        <v>498</v>
      </c>
      <c r="G1013" s="3" t="n">
        <v>1</v>
      </c>
      <c r="H1013" s="3" t="n">
        <v>0.021</v>
      </c>
    </row>
    <row r="1014" customFormat="false" ht="12.8" hidden="false" customHeight="false" outlineLevel="0" collapsed="false">
      <c r="A1014" s="3" t="s">
        <v>924</v>
      </c>
      <c r="B1014" s="3" t="s">
        <v>935</v>
      </c>
      <c r="C1014" s="3" t="s">
        <v>145</v>
      </c>
      <c r="D1014" s="3" t="s">
        <v>142</v>
      </c>
      <c r="E1014" s="3" t="n">
        <v>805</v>
      </c>
      <c r="F1014" s="3" t="n">
        <v>814</v>
      </c>
      <c r="G1014" s="3" t="n">
        <v>-9</v>
      </c>
      <c r="H1014" s="3" t="n">
        <v>-0.128</v>
      </c>
    </row>
    <row r="1015" customFormat="false" ht="12.8" hidden="false" customHeight="false" outlineLevel="0" collapsed="false">
      <c r="A1015" s="3" t="s">
        <v>924</v>
      </c>
      <c r="B1015" s="3" t="s">
        <v>936</v>
      </c>
      <c r="C1015" s="3" t="s">
        <v>148</v>
      </c>
      <c r="D1015" s="3" t="s">
        <v>147</v>
      </c>
      <c r="E1015" s="3" t="n">
        <v>1394</v>
      </c>
      <c r="F1015" s="3" t="n">
        <v>1395</v>
      </c>
      <c r="G1015" s="3" t="n">
        <v>-1</v>
      </c>
      <c r="H1015" s="3" t="n">
        <v>-0.007</v>
      </c>
    </row>
    <row r="1016" customFormat="false" ht="12.8" hidden="false" customHeight="false" outlineLevel="0" collapsed="false">
      <c r="A1016" s="3" t="s">
        <v>924</v>
      </c>
      <c r="B1016" s="3" t="s">
        <v>937</v>
      </c>
      <c r="C1016" s="3" t="s">
        <v>146</v>
      </c>
      <c r="D1016" s="3" t="s">
        <v>142</v>
      </c>
      <c r="E1016" s="3" t="n">
        <v>287</v>
      </c>
      <c r="F1016" s="3" t="n">
        <v>800</v>
      </c>
      <c r="G1016" s="3" t="n">
        <v>-513</v>
      </c>
      <c r="H1016" s="3" t="n">
        <v>-15.155</v>
      </c>
    </row>
    <row r="1017" customFormat="false" ht="12.8" hidden="false" customHeight="false" outlineLevel="0" collapsed="false">
      <c r="A1017" s="3" t="s">
        <v>924</v>
      </c>
      <c r="B1017" s="3" t="s">
        <v>938</v>
      </c>
      <c r="C1017" s="3" t="s">
        <v>143</v>
      </c>
      <c r="D1017" s="3" t="s">
        <v>151</v>
      </c>
      <c r="E1017" s="3" t="n">
        <v>535</v>
      </c>
      <c r="F1017" s="3" t="n">
        <v>537</v>
      </c>
      <c r="G1017" s="3" t="n">
        <v>-2</v>
      </c>
      <c r="H1017" s="3" t="n">
        <v>-0.042</v>
      </c>
    </row>
    <row r="1018" customFormat="false" ht="12.8" hidden="false" customHeight="false" outlineLevel="0" collapsed="false">
      <c r="A1018" s="3" t="s">
        <v>924</v>
      </c>
      <c r="B1018" s="3" t="s">
        <v>939</v>
      </c>
      <c r="C1018" s="3" t="s">
        <v>150</v>
      </c>
      <c r="D1018" s="3" t="s">
        <v>147</v>
      </c>
      <c r="E1018" s="3" t="n">
        <v>804</v>
      </c>
      <c r="F1018" s="3" t="n">
        <v>804</v>
      </c>
      <c r="G1018" s="3" t="n">
        <v>0</v>
      </c>
      <c r="H1018" s="3" t="n">
        <v>0</v>
      </c>
    </row>
    <row r="1019" customFormat="false" ht="12.8" hidden="false" customHeight="false" outlineLevel="0" collapsed="false">
      <c r="A1019" s="3" t="s">
        <v>924</v>
      </c>
      <c r="B1019" s="3" t="s">
        <v>940</v>
      </c>
      <c r="C1019" s="3" t="s">
        <v>149</v>
      </c>
      <c r="D1019" s="3" t="s">
        <v>151</v>
      </c>
      <c r="E1019" s="3" t="n">
        <v>1568</v>
      </c>
      <c r="F1019" s="3" t="n">
        <v>1568</v>
      </c>
      <c r="G1019" s="3" t="n">
        <v>0</v>
      </c>
      <c r="H1019" s="3" t="n">
        <v>0</v>
      </c>
    </row>
    <row r="1020" customFormat="false" ht="12.8" hidden="false" customHeight="false" outlineLevel="0" collapsed="false">
      <c r="A1020" s="3" t="s">
        <v>924</v>
      </c>
      <c r="B1020" s="3" t="s">
        <v>941</v>
      </c>
      <c r="C1020" s="3" t="s">
        <v>143</v>
      </c>
      <c r="D1020" s="3" t="s">
        <v>148</v>
      </c>
      <c r="E1020" s="3" t="n">
        <v>1582</v>
      </c>
      <c r="F1020" s="3" t="n">
        <v>1585</v>
      </c>
      <c r="G1020" s="3" t="n">
        <v>-3</v>
      </c>
      <c r="H1020" s="3" t="n">
        <v>-0.019</v>
      </c>
    </row>
    <row r="1021" customFormat="false" ht="12.8" hidden="false" customHeight="false" outlineLevel="0" collapsed="false">
      <c r="A1021" s="3" t="s">
        <v>924</v>
      </c>
      <c r="B1021" s="3" t="s">
        <v>942</v>
      </c>
      <c r="C1021" s="3" t="s">
        <v>147</v>
      </c>
      <c r="D1021" s="3" t="s">
        <v>150</v>
      </c>
      <c r="E1021" s="3" t="n">
        <v>466</v>
      </c>
      <c r="F1021" s="3" t="n">
        <v>466</v>
      </c>
      <c r="G1021" s="3" t="n">
        <v>0</v>
      </c>
      <c r="H1021" s="3" t="n">
        <v>0</v>
      </c>
    </row>
    <row r="1022" customFormat="false" ht="12.8" hidden="false" customHeight="false" outlineLevel="0" collapsed="false">
      <c r="A1022" s="3" t="s">
        <v>924</v>
      </c>
      <c r="B1022" s="3" t="s">
        <v>943</v>
      </c>
      <c r="C1022" s="3" t="s">
        <v>148</v>
      </c>
      <c r="D1022" s="3" t="s">
        <v>149</v>
      </c>
      <c r="E1022" s="3" t="n">
        <v>587</v>
      </c>
      <c r="F1022" s="3" t="n">
        <v>587</v>
      </c>
      <c r="G1022" s="3" t="n">
        <v>0</v>
      </c>
      <c r="H1022" s="3" t="n">
        <v>0</v>
      </c>
    </row>
    <row r="1023" customFormat="false" ht="12.8" hidden="false" customHeight="false" outlineLevel="0" collapsed="false">
      <c r="A1023" s="3" t="s">
        <v>924</v>
      </c>
      <c r="B1023" s="3" t="s">
        <v>944</v>
      </c>
      <c r="C1023" s="3" t="s">
        <v>143</v>
      </c>
      <c r="D1023" s="3" t="s">
        <v>151</v>
      </c>
      <c r="E1023" s="3" t="n">
        <v>441</v>
      </c>
      <c r="F1023" s="3" t="n">
        <v>442</v>
      </c>
      <c r="G1023" s="3" t="n">
        <v>-1</v>
      </c>
      <c r="H1023" s="3" t="n">
        <v>-0.025</v>
      </c>
    </row>
    <row r="1024" customFormat="false" ht="12.8" hidden="false" customHeight="false" outlineLevel="0" collapsed="false">
      <c r="A1024" s="3" t="s">
        <v>924</v>
      </c>
      <c r="B1024" s="3" t="s">
        <v>945</v>
      </c>
      <c r="C1024" s="3" t="s">
        <v>151</v>
      </c>
      <c r="D1024" s="3" t="s">
        <v>150</v>
      </c>
      <c r="E1024" s="3" t="n">
        <v>3195</v>
      </c>
      <c r="F1024" s="3" t="n">
        <v>3196</v>
      </c>
      <c r="G1024" s="3" t="n">
        <v>-1</v>
      </c>
      <c r="H1024" s="3" t="n">
        <v>-0.014</v>
      </c>
    </row>
    <row r="1025" customFormat="false" ht="12.8" hidden="false" customHeight="false" outlineLevel="0" collapsed="false">
      <c r="A1025" s="3" t="s">
        <v>924</v>
      </c>
      <c r="B1025" s="3" t="s">
        <v>946</v>
      </c>
      <c r="C1025" s="3" t="s">
        <v>142</v>
      </c>
      <c r="D1025" s="3" t="s">
        <v>145</v>
      </c>
      <c r="E1025" s="3" t="n">
        <v>210</v>
      </c>
      <c r="F1025" s="3" t="n">
        <v>210</v>
      </c>
      <c r="G1025" s="3" t="n">
        <v>0</v>
      </c>
      <c r="H1025" s="3" t="n">
        <v>0</v>
      </c>
    </row>
    <row r="1026" customFormat="false" ht="12.8" hidden="false" customHeight="false" outlineLevel="0" collapsed="false">
      <c r="A1026" s="3" t="s">
        <v>924</v>
      </c>
      <c r="B1026" s="3" t="s">
        <v>947</v>
      </c>
      <c r="C1026" s="3" t="s">
        <v>151</v>
      </c>
      <c r="D1026" s="3" t="s">
        <v>149</v>
      </c>
      <c r="E1026" s="3" t="n">
        <v>497</v>
      </c>
      <c r="F1026" s="3" t="n">
        <v>497</v>
      </c>
      <c r="G1026" s="3" t="n">
        <v>0</v>
      </c>
      <c r="H1026" s="3" t="n">
        <v>0</v>
      </c>
    </row>
    <row r="1027" customFormat="false" ht="12.8" hidden="false" customHeight="false" outlineLevel="0" collapsed="false">
      <c r="A1027" s="3" t="s">
        <v>924</v>
      </c>
      <c r="B1027" s="3" t="s">
        <v>948</v>
      </c>
      <c r="C1027" s="3" t="s">
        <v>149</v>
      </c>
      <c r="D1027" s="3" t="s">
        <v>147</v>
      </c>
      <c r="E1027" s="3" t="n">
        <v>389</v>
      </c>
      <c r="F1027" s="3" t="n">
        <v>389</v>
      </c>
      <c r="G1027" s="3" t="n">
        <v>0</v>
      </c>
      <c r="H1027" s="3" t="n">
        <v>0</v>
      </c>
    </row>
    <row r="1028" customFormat="false" ht="12.8" hidden="false" customHeight="false" outlineLevel="0" collapsed="false">
      <c r="A1028" s="3" t="s">
        <v>924</v>
      </c>
      <c r="B1028" s="3" t="s">
        <v>949</v>
      </c>
      <c r="C1028" s="3" t="s">
        <v>147</v>
      </c>
      <c r="D1028" s="3" t="s">
        <v>150</v>
      </c>
      <c r="E1028" s="3" t="n">
        <v>292</v>
      </c>
      <c r="F1028" s="3" t="n">
        <v>292</v>
      </c>
      <c r="G1028" s="3" t="n">
        <v>0</v>
      </c>
      <c r="H1028" s="3" t="n">
        <v>0</v>
      </c>
    </row>
    <row r="1029" customFormat="false" ht="12.8" hidden="false" customHeight="false" outlineLevel="0" collapsed="false">
      <c r="A1029" s="3" t="s">
        <v>924</v>
      </c>
      <c r="B1029" s="3" t="s">
        <v>950</v>
      </c>
      <c r="C1029" s="3" t="s">
        <v>145</v>
      </c>
      <c r="D1029" s="3" t="s">
        <v>142</v>
      </c>
      <c r="E1029" s="3" t="n">
        <v>531</v>
      </c>
      <c r="F1029" s="3" t="n">
        <v>531</v>
      </c>
      <c r="G1029" s="3" t="n">
        <v>0</v>
      </c>
      <c r="H1029" s="3" t="n">
        <v>0</v>
      </c>
    </row>
    <row r="1030" customFormat="false" ht="12.8" hidden="false" customHeight="false" outlineLevel="0" collapsed="false">
      <c r="A1030" s="3" t="s">
        <v>924</v>
      </c>
      <c r="B1030" s="3" t="s">
        <v>951</v>
      </c>
      <c r="C1030" s="3" t="s">
        <v>151</v>
      </c>
      <c r="D1030" s="3" t="s">
        <v>143</v>
      </c>
      <c r="E1030" s="3" t="n">
        <v>747</v>
      </c>
      <c r="F1030" s="3" t="n">
        <v>748</v>
      </c>
      <c r="G1030" s="3" t="n">
        <v>-1</v>
      </c>
      <c r="H1030" s="3" t="n">
        <v>-0.018</v>
      </c>
    </row>
    <row r="1031" customFormat="false" ht="12.8" hidden="false" customHeight="false" outlineLevel="0" collapsed="false">
      <c r="A1031" s="3" t="s">
        <v>924</v>
      </c>
      <c r="B1031" s="3" t="s">
        <v>952</v>
      </c>
      <c r="C1031" s="3" t="s">
        <v>149</v>
      </c>
      <c r="D1031" s="3" t="s">
        <v>148</v>
      </c>
      <c r="E1031" s="3" t="n">
        <v>2244</v>
      </c>
      <c r="F1031" s="3" t="n">
        <v>2245</v>
      </c>
      <c r="G1031" s="3" t="n">
        <v>-1</v>
      </c>
      <c r="H1031" s="3" t="n">
        <v>-0.005</v>
      </c>
    </row>
    <row r="1032" customFormat="false" ht="12.8" hidden="false" customHeight="false" outlineLevel="0" collapsed="false">
      <c r="A1032" s="3" t="s">
        <v>924</v>
      </c>
      <c r="B1032" s="3" t="s">
        <v>953</v>
      </c>
      <c r="C1032" s="3" t="s">
        <v>150</v>
      </c>
      <c r="D1032" s="3" t="s">
        <v>147</v>
      </c>
      <c r="E1032" s="3" t="n">
        <v>352</v>
      </c>
      <c r="F1032" s="3" t="n">
        <v>352</v>
      </c>
      <c r="G1032" s="3" t="n">
        <v>0</v>
      </c>
      <c r="H1032" s="3" t="n">
        <v>0</v>
      </c>
    </row>
    <row r="1033" customFormat="false" ht="12.8" hidden="false" customHeight="false" outlineLevel="0" collapsed="false">
      <c r="A1033" s="3" t="s">
        <v>924</v>
      </c>
      <c r="B1033" s="3" t="s">
        <v>954</v>
      </c>
      <c r="C1033" s="3" t="s">
        <v>150</v>
      </c>
      <c r="D1033" s="3" t="s">
        <v>149</v>
      </c>
      <c r="E1033" s="3" t="n">
        <v>739</v>
      </c>
      <c r="F1033" s="3" t="n">
        <v>739</v>
      </c>
      <c r="G1033" s="3" t="n">
        <v>0</v>
      </c>
      <c r="H1033" s="3" t="n">
        <v>0</v>
      </c>
    </row>
    <row r="1034" customFormat="false" ht="12.8" hidden="false" customHeight="false" outlineLevel="0" collapsed="false">
      <c r="A1034" s="3" t="s">
        <v>924</v>
      </c>
      <c r="B1034" s="3" t="s">
        <v>955</v>
      </c>
      <c r="C1034" s="3" t="s">
        <v>150</v>
      </c>
      <c r="D1034" s="3" t="s">
        <v>148</v>
      </c>
      <c r="E1034" s="3" t="n">
        <v>336</v>
      </c>
      <c r="F1034" s="3" t="n">
        <v>336</v>
      </c>
      <c r="G1034" s="3" t="n">
        <v>0</v>
      </c>
      <c r="H1034" s="3" t="n">
        <v>0</v>
      </c>
    </row>
    <row r="1035" customFormat="false" ht="12.8" hidden="false" customHeight="false" outlineLevel="0" collapsed="false">
      <c r="A1035" s="3" t="s">
        <v>924</v>
      </c>
      <c r="B1035" s="3" t="s">
        <v>956</v>
      </c>
      <c r="C1035" s="3" t="s">
        <v>149</v>
      </c>
      <c r="D1035" s="3" t="s">
        <v>147</v>
      </c>
      <c r="E1035" s="3" t="n">
        <v>1376</v>
      </c>
      <c r="F1035" s="3" t="n">
        <v>1377</v>
      </c>
      <c r="G1035" s="3" t="n">
        <v>-1</v>
      </c>
      <c r="H1035" s="3" t="n">
        <v>-0.009</v>
      </c>
    </row>
    <row r="1036" customFormat="false" ht="12.8" hidden="false" customHeight="false" outlineLevel="0" collapsed="false">
      <c r="A1036" s="3" t="s">
        <v>924</v>
      </c>
      <c r="B1036" s="3" t="s">
        <v>957</v>
      </c>
      <c r="C1036" s="3" t="s">
        <v>148</v>
      </c>
      <c r="D1036" s="3" t="s">
        <v>147</v>
      </c>
      <c r="E1036" s="3" t="n">
        <v>2107</v>
      </c>
      <c r="F1036" s="3" t="n">
        <v>2108</v>
      </c>
      <c r="G1036" s="3" t="n">
        <v>-1</v>
      </c>
      <c r="H1036" s="3" t="n">
        <v>-0.005</v>
      </c>
    </row>
    <row r="1037" customFormat="false" ht="12.8" hidden="false" customHeight="false" outlineLevel="0" collapsed="false">
      <c r="A1037" s="3" t="s">
        <v>924</v>
      </c>
      <c r="B1037" s="3" t="s">
        <v>958</v>
      </c>
      <c r="C1037" s="3" t="s">
        <v>151</v>
      </c>
      <c r="D1037" s="3" t="s">
        <v>148</v>
      </c>
      <c r="E1037" s="3" t="n">
        <v>261</v>
      </c>
      <c r="F1037" s="3" t="n">
        <v>262</v>
      </c>
      <c r="G1037" s="3" t="n">
        <v>-1</v>
      </c>
      <c r="H1037" s="3" t="n">
        <v>-0.043</v>
      </c>
    </row>
    <row r="1038" customFormat="false" ht="12.8" hidden="false" customHeight="false" outlineLevel="0" collapsed="false">
      <c r="A1038" s="3" t="s">
        <v>924</v>
      </c>
      <c r="B1038" s="3" t="s">
        <v>959</v>
      </c>
      <c r="C1038" s="3" t="s">
        <v>147</v>
      </c>
      <c r="D1038" s="3" t="s">
        <v>151</v>
      </c>
      <c r="E1038" s="3" t="n">
        <v>1673</v>
      </c>
      <c r="F1038" s="3" t="n">
        <v>1673</v>
      </c>
      <c r="G1038" s="3" t="n">
        <v>0</v>
      </c>
      <c r="H1038" s="3" t="n">
        <v>0</v>
      </c>
    </row>
    <row r="1039" customFormat="false" ht="12.8" hidden="false" customHeight="false" outlineLevel="0" collapsed="false">
      <c r="A1039" s="3" t="s">
        <v>924</v>
      </c>
      <c r="B1039" s="3" t="s">
        <v>960</v>
      </c>
      <c r="C1039" s="3" t="s">
        <v>149</v>
      </c>
      <c r="D1039" s="3" t="s">
        <v>147</v>
      </c>
      <c r="E1039" s="3" t="n">
        <v>426</v>
      </c>
      <c r="F1039" s="3" t="n">
        <v>426</v>
      </c>
      <c r="G1039" s="3" t="n">
        <v>0</v>
      </c>
      <c r="H1039" s="3" t="n">
        <v>0</v>
      </c>
    </row>
    <row r="1040" customFormat="false" ht="12.8" hidden="false" customHeight="false" outlineLevel="0" collapsed="false">
      <c r="A1040" s="3" t="s">
        <v>924</v>
      </c>
      <c r="B1040" s="3" t="s">
        <v>961</v>
      </c>
      <c r="C1040" s="3" t="s">
        <v>143</v>
      </c>
      <c r="D1040" s="3" t="s">
        <v>151</v>
      </c>
      <c r="E1040" s="3" t="n">
        <v>2544</v>
      </c>
      <c r="F1040" s="3" t="n">
        <v>2546</v>
      </c>
      <c r="G1040" s="3" t="n">
        <v>-2</v>
      </c>
      <c r="H1040" s="3" t="n">
        <v>-0.009</v>
      </c>
    </row>
    <row r="1041" customFormat="false" ht="12.8" hidden="false" customHeight="false" outlineLevel="0" collapsed="false">
      <c r="A1041" s="3" t="s">
        <v>924</v>
      </c>
      <c r="B1041" s="3" t="s">
        <v>962</v>
      </c>
      <c r="C1041" s="3" t="s">
        <v>150</v>
      </c>
      <c r="D1041" s="3" t="s">
        <v>149</v>
      </c>
      <c r="E1041" s="3" t="n">
        <v>1006</v>
      </c>
      <c r="F1041" s="3" t="n">
        <v>1006</v>
      </c>
      <c r="G1041" s="3" t="n">
        <v>0</v>
      </c>
      <c r="H1041" s="3" t="n">
        <v>0</v>
      </c>
    </row>
    <row r="1042" customFormat="false" ht="12.8" hidden="false" customHeight="false" outlineLevel="0" collapsed="false">
      <c r="A1042" s="3" t="s">
        <v>924</v>
      </c>
      <c r="B1042" s="3" t="s">
        <v>963</v>
      </c>
      <c r="C1042" s="3" t="s">
        <v>147</v>
      </c>
      <c r="D1042" s="3" t="s">
        <v>149</v>
      </c>
      <c r="E1042" s="3" t="n">
        <v>1040</v>
      </c>
      <c r="F1042" s="3" t="n">
        <v>1041</v>
      </c>
      <c r="G1042" s="3" t="n">
        <v>-1</v>
      </c>
      <c r="H1042" s="3" t="n">
        <v>-0.011</v>
      </c>
    </row>
    <row r="1043" customFormat="false" ht="12.8" hidden="false" customHeight="false" outlineLevel="0" collapsed="false">
      <c r="A1043" s="3" t="s">
        <v>924</v>
      </c>
      <c r="B1043" s="3" t="s">
        <v>964</v>
      </c>
      <c r="C1043" s="3" t="s">
        <v>149</v>
      </c>
      <c r="D1043" s="3" t="s">
        <v>150</v>
      </c>
      <c r="E1043" s="3" t="n">
        <v>618</v>
      </c>
      <c r="F1043" s="3" t="n">
        <v>618</v>
      </c>
      <c r="G1043" s="3" t="n">
        <v>0</v>
      </c>
      <c r="H1043" s="3" t="n">
        <v>0</v>
      </c>
    </row>
    <row r="1044" customFormat="false" ht="12.8" hidden="false" customHeight="false" outlineLevel="0" collapsed="false">
      <c r="A1044" s="3" t="s">
        <v>924</v>
      </c>
      <c r="B1044" s="3" t="s">
        <v>965</v>
      </c>
      <c r="C1044" s="3" t="s">
        <v>151</v>
      </c>
      <c r="D1044" s="3" t="s">
        <v>143</v>
      </c>
      <c r="E1044" s="3" t="n">
        <v>187</v>
      </c>
      <c r="F1044" s="3" t="n">
        <v>187</v>
      </c>
      <c r="G1044" s="3" t="n">
        <v>0</v>
      </c>
      <c r="H1044" s="3" t="n">
        <v>0</v>
      </c>
    </row>
    <row r="1045" customFormat="false" ht="12.8" hidden="false" customHeight="false" outlineLevel="0" collapsed="false">
      <c r="A1045" s="3" t="s">
        <v>924</v>
      </c>
      <c r="B1045" s="3" t="s">
        <v>966</v>
      </c>
      <c r="C1045" s="3" t="s">
        <v>148</v>
      </c>
      <c r="D1045" s="3" t="s">
        <v>147</v>
      </c>
      <c r="E1045" s="3" t="n">
        <v>1516</v>
      </c>
      <c r="F1045" s="3" t="n">
        <v>1517</v>
      </c>
      <c r="G1045" s="3" t="n">
        <v>-1</v>
      </c>
      <c r="H1045" s="3" t="n">
        <v>-0.007</v>
      </c>
    </row>
    <row r="1046" customFormat="false" ht="12.8" hidden="false" customHeight="false" outlineLevel="0" collapsed="false">
      <c r="A1046" s="3" t="s">
        <v>924</v>
      </c>
      <c r="B1046" s="3" t="s">
        <v>967</v>
      </c>
      <c r="C1046" s="3" t="s">
        <v>151</v>
      </c>
      <c r="D1046" s="3" t="s">
        <v>148</v>
      </c>
      <c r="E1046" s="3" t="n">
        <v>792</v>
      </c>
      <c r="F1046" s="3" t="n">
        <v>794</v>
      </c>
      <c r="G1046" s="3" t="n">
        <v>-2</v>
      </c>
      <c r="H1046" s="3" t="n">
        <v>-0.02</v>
      </c>
    </row>
    <row r="1047" customFormat="false" ht="12.8" hidden="false" customHeight="false" outlineLevel="0" collapsed="false">
      <c r="A1047" s="3" t="s">
        <v>924</v>
      </c>
      <c r="B1047" s="3" t="s">
        <v>968</v>
      </c>
      <c r="C1047" s="3" t="s">
        <v>149</v>
      </c>
      <c r="D1047" s="3" t="s">
        <v>150</v>
      </c>
      <c r="E1047" s="3" t="n">
        <v>338</v>
      </c>
      <c r="F1047" s="3" t="n">
        <v>339</v>
      </c>
      <c r="G1047" s="3" t="n">
        <v>-1</v>
      </c>
      <c r="H1047" s="3" t="n">
        <v>-0.033</v>
      </c>
    </row>
    <row r="1048" customFormat="false" ht="12.8" hidden="false" customHeight="false" outlineLevel="0" collapsed="false">
      <c r="A1048" s="3" t="s">
        <v>924</v>
      </c>
      <c r="B1048" s="3" t="s">
        <v>969</v>
      </c>
      <c r="C1048" s="3" t="s">
        <v>148</v>
      </c>
      <c r="D1048" s="3" t="s">
        <v>150</v>
      </c>
      <c r="E1048" s="3" t="n">
        <v>1545</v>
      </c>
      <c r="F1048" s="3" t="n">
        <v>1547</v>
      </c>
      <c r="G1048" s="3" t="n">
        <v>-2</v>
      </c>
      <c r="H1048" s="3" t="n">
        <v>-0.017</v>
      </c>
    </row>
    <row r="1049" customFormat="false" ht="12.8" hidden="false" customHeight="false" outlineLevel="0" collapsed="false">
      <c r="A1049" s="3" t="s">
        <v>924</v>
      </c>
      <c r="B1049" s="3" t="s">
        <v>970</v>
      </c>
      <c r="C1049" s="3" t="s">
        <v>149</v>
      </c>
      <c r="D1049" s="3" t="s">
        <v>151</v>
      </c>
      <c r="E1049" s="3" t="n">
        <v>1215</v>
      </c>
      <c r="F1049" s="3" t="n">
        <v>1215</v>
      </c>
      <c r="G1049" s="3" t="n">
        <v>0</v>
      </c>
      <c r="H1049" s="3" t="n">
        <v>0</v>
      </c>
    </row>
    <row r="1050" customFormat="false" ht="12.8" hidden="false" customHeight="false" outlineLevel="0" collapsed="false">
      <c r="A1050" s="3" t="s">
        <v>924</v>
      </c>
      <c r="B1050" s="3" t="s">
        <v>971</v>
      </c>
      <c r="C1050" s="3" t="s">
        <v>145</v>
      </c>
      <c r="D1050" s="3" t="s">
        <v>142</v>
      </c>
      <c r="E1050" s="3" t="n">
        <v>689</v>
      </c>
      <c r="F1050" s="3" t="n">
        <v>689</v>
      </c>
      <c r="G1050" s="3" t="n">
        <v>0</v>
      </c>
      <c r="H1050" s="3" t="n">
        <v>0</v>
      </c>
    </row>
    <row r="1051" customFormat="false" ht="12.8" hidden="false" customHeight="false" outlineLevel="0" collapsed="false">
      <c r="A1051" s="3" t="s">
        <v>924</v>
      </c>
      <c r="B1051" s="3" t="s">
        <v>972</v>
      </c>
      <c r="C1051" s="3" t="s">
        <v>148</v>
      </c>
      <c r="D1051" s="3" t="s">
        <v>149</v>
      </c>
      <c r="E1051" s="3" t="n">
        <v>918</v>
      </c>
      <c r="F1051" s="3" t="n">
        <v>918</v>
      </c>
      <c r="G1051" s="3" t="n">
        <v>0</v>
      </c>
      <c r="H1051" s="3" t="n">
        <v>0</v>
      </c>
    </row>
    <row r="1052" customFormat="false" ht="12.8" hidden="false" customHeight="false" outlineLevel="0" collapsed="false">
      <c r="A1052" s="3" t="s">
        <v>924</v>
      </c>
      <c r="B1052" s="3" t="s">
        <v>973</v>
      </c>
      <c r="C1052" s="3" t="s">
        <v>147</v>
      </c>
      <c r="D1052" s="3" t="s">
        <v>143</v>
      </c>
      <c r="E1052" s="3" t="n">
        <v>1404</v>
      </c>
      <c r="F1052" s="3" t="n">
        <v>1404</v>
      </c>
      <c r="G1052" s="3" t="n">
        <v>0</v>
      </c>
      <c r="H1052" s="3" t="n">
        <v>0</v>
      </c>
    </row>
    <row r="1053" customFormat="false" ht="12.8" hidden="false" customHeight="false" outlineLevel="0" collapsed="false">
      <c r="A1053" s="3" t="s">
        <v>924</v>
      </c>
      <c r="B1053" s="3" t="s">
        <v>974</v>
      </c>
      <c r="C1053" s="3" t="s">
        <v>147</v>
      </c>
      <c r="D1053" s="3" t="s">
        <v>150</v>
      </c>
      <c r="E1053" s="3" t="n">
        <v>258</v>
      </c>
      <c r="F1053" s="3" t="n">
        <v>258</v>
      </c>
      <c r="G1053" s="3" t="n">
        <v>0</v>
      </c>
      <c r="H1053" s="3" t="n">
        <v>0</v>
      </c>
    </row>
    <row r="1054" customFormat="false" ht="12.8" hidden="false" customHeight="false" outlineLevel="0" collapsed="false">
      <c r="A1054" s="3" t="s">
        <v>924</v>
      </c>
      <c r="B1054" s="3" t="s">
        <v>975</v>
      </c>
      <c r="C1054" s="3" t="s">
        <v>148</v>
      </c>
      <c r="D1054" s="3" t="s">
        <v>143</v>
      </c>
      <c r="E1054" s="3" t="n">
        <v>278</v>
      </c>
      <c r="F1054" s="3" t="n">
        <v>279</v>
      </c>
      <c r="G1054" s="3" t="n">
        <v>-1</v>
      </c>
      <c r="H1054" s="3" t="n">
        <v>-0.038</v>
      </c>
    </row>
    <row r="1055" customFormat="false" ht="12.8" hidden="false" customHeight="false" outlineLevel="0" collapsed="false">
      <c r="A1055" s="3" t="s">
        <v>924</v>
      </c>
      <c r="B1055" s="3" t="s">
        <v>976</v>
      </c>
      <c r="C1055" s="3" t="s">
        <v>148</v>
      </c>
      <c r="D1055" s="3" t="s">
        <v>149</v>
      </c>
      <c r="E1055" s="3" t="n">
        <v>374</v>
      </c>
      <c r="F1055" s="3" t="n">
        <v>376</v>
      </c>
      <c r="G1055" s="3" t="n">
        <v>-2</v>
      </c>
      <c r="H1055" s="3" t="n">
        <v>-0.06</v>
      </c>
    </row>
    <row r="1056" customFormat="false" ht="12.8" hidden="false" customHeight="false" outlineLevel="0" collapsed="false">
      <c r="A1056" s="3" t="s">
        <v>924</v>
      </c>
      <c r="B1056" s="3" t="s">
        <v>977</v>
      </c>
      <c r="C1056" s="3" t="s">
        <v>149</v>
      </c>
      <c r="D1056" s="3" t="s">
        <v>151</v>
      </c>
      <c r="E1056" s="3" t="n">
        <v>409</v>
      </c>
      <c r="F1056" s="3" t="n">
        <v>413</v>
      </c>
      <c r="G1056" s="3" t="n">
        <v>-4</v>
      </c>
      <c r="H1056" s="3" t="n">
        <v>-0.107</v>
      </c>
    </row>
    <row r="1057" customFormat="false" ht="12.8" hidden="false" customHeight="false" outlineLevel="0" collapsed="false">
      <c r="A1057" s="3" t="s">
        <v>924</v>
      </c>
      <c r="B1057" s="3" t="s">
        <v>978</v>
      </c>
      <c r="C1057" s="3" t="s">
        <v>143</v>
      </c>
      <c r="D1057" s="3" t="s">
        <v>149</v>
      </c>
      <c r="E1057" s="3" t="n">
        <v>1278</v>
      </c>
      <c r="F1057" s="3" t="n">
        <v>1280</v>
      </c>
      <c r="G1057" s="3" t="n">
        <v>-2</v>
      </c>
      <c r="H1057" s="3" t="n">
        <v>-0.019</v>
      </c>
    </row>
    <row r="1058" customFormat="false" ht="12.8" hidden="false" customHeight="false" outlineLevel="0" collapsed="false">
      <c r="A1058" s="3" t="s">
        <v>924</v>
      </c>
      <c r="B1058" s="3" t="s">
        <v>979</v>
      </c>
      <c r="C1058" s="3" t="s">
        <v>150</v>
      </c>
      <c r="D1058" s="3" t="s">
        <v>147</v>
      </c>
      <c r="E1058" s="3" t="n">
        <v>345</v>
      </c>
      <c r="F1058" s="3" t="n">
        <v>345</v>
      </c>
      <c r="G1058" s="3" t="n">
        <v>0</v>
      </c>
      <c r="H1058" s="3" t="n">
        <v>0</v>
      </c>
    </row>
    <row r="1059" customFormat="false" ht="12.8" hidden="false" customHeight="false" outlineLevel="0" collapsed="false">
      <c r="A1059" s="3" t="s">
        <v>924</v>
      </c>
      <c r="B1059" s="3" t="s">
        <v>980</v>
      </c>
      <c r="C1059" s="3" t="s">
        <v>151</v>
      </c>
      <c r="D1059" s="3" t="s">
        <v>150</v>
      </c>
      <c r="E1059" s="3" t="n">
        <v>725</v>
      </c>
      <c r="F1059" s="3" t="n">
        <v>725</v>
      </c>
      <c r="G1059" s="3" t="n">
        <v>0</v>
      </c>
      <c r="H1059" s="3" t="n">
        <v>0</v>
      </c>
    </row>
    <row r="1060" customFormat="false" ht="12.8" hidden="false" customHeight="false" outlineLevel="0" collapsed="false">
      <c r="A1060" s="3" t="s">
        <v>924</v>
      </c>
      <c r="B1060" s="3" t="s">
        <v>981</v>
      </c>
      <c r="C1060" s="3" t="s">
        <v>142</v>
      </c>
      <c r="D1060" s="3" t="s">
        <v>145</v>
      </c>
      <c r="E1060" s="3" t="n">
        <v>401</v>
      </c>
      <c r="F1060" s="3" t="n">
        <v>402</v>
      </c>
      <c r="G1060" s="3" t="n">
        <v>-1</v>
      </c>
      <c r="H1060" s="3" t="n">
        <v>-0.023</v>
      </c>
    </row>
    <row r="1061" customFormat="false" ht="12.8" hidden="false" customHeight="false" outlineLevel="0" collapsed="false">
      <c r="A1061" s="3" t="s">
        <v>924</v>
      </c>
      <c r="B1061" s="3" t="s">
        <v>982</v>
      </c>
      <c r="C1061" s="3" t="s">
        <v>150</v>
      </c>
      <c r="D1061" s="3" t="s">
        <v>149</v>
      </c>
      <c r="E1061" s="3" t="n">
        <v>1466</v>
      </c>
      <c r="F1061" s="3" t="n">
        <v>1466</v>
      </c>
      <c r="G1061" s="3" t="n">
        <v>0</v>
      </c>
      <c r="H1061" s="3" t="n">
        <v>0</v>
      </c>
    </row>
    <row r="1062" customFormat="false" ht="12.8" hidden="false" customHeight="false" outlineLevel="0" collapsed="false">
      <c r="A1062" s="3" t="s">
        <v>924</v>
      </c>
      <c r="B1062" s="3" t="s">
        <v>983</v>
      </c>
      <c r="C1062" s="3" t="s">
        <v>149</v>
      </c>
      <c r="D1062" s="3" t="s">
        <v>148</v>
      </c>
      <c r="E1062" s="3" t="n">
        <v>274</v>
      </c>
      <c r="F1062" s="3" t="n">
        <v>274</v>
      </c>
      <c r="G1062" s="3" t="n">
        <v>0</v>
      </c>
      <c r="H1062" s="3" t="n">
        <v>0</v>
      </c>
    </row>
    <row r="1063" customFormat="false" ht="12.8" hidden="false" customHeight="false" outlineLevel="0" collapsed="false">
      <c r="A1063" s="3" t="s">
        <v>924</v>
      </c>
      <c r="B1063" s="3" t="s">
        <v>984</v>
      </c>
      <c r="C1063" s="3" t="s">
        <v>151</v>
      </c>
      <c r="D1063" s="3" t="s">
        <v>150</v>
      </c>
      <c r="E1063" s="3" t="n">
        <v>654</v>
      </c>
      <c r="F1063" s="3" t="n">
        <v>654</v>
      </c>
      <c r="G1063" s="3" t="n">
        <v>0</v>
      </c>
      <c r="H1063" s="3" t="n">
        <v>0</v>
      </c>
    </row>
    <row r="1064" customFormat="false" ht="12.8" hidden="false" customHeight="false" outlineLevel="0" collapsed="false">
      <c r="A1064" s="3" t="s">
        <v>924</v>
      </c>
      <c r="B1064" s="3" t="s">
        <v>985</v>
      </c>
      <c r="C1064" s="3" t="s">
        <v>150</v>
      </c>
      <c r="D1064" s="3" t="s">
        <v>149</v>
      </c>
      <c r="E1064" s="3" t="n">
        <v>2326</v>
      </c>
      <c r="F1064" s="3" t="n">
        <v>2327</v>
      </c>
      <c r="G1064" s="3" t="n">
        <v>-1</v>
      </c>
      <c r="H1064" s="3" t="n">
        <v>-0.005</v>
      </c>
    </row>
    <row r="1065" customFormat="false" ht="12.8" hidden="false" customHeight="false" outlineLevel="0" collapsed="false">
      <c r="A1065" s="3" t="s">
        <v>924</v>
      </c>
      <c r="B1065" s="3" t="s">
        <v>986</v>
      </c>
      <c r="C1065" s="3" t="s">
        <v>149</v>
      </c>
      <c r="D1065" s="3" t="s">
        <v>148</v>
      </c>
      <c r="E1065" s="3" t="n">
        <v>673</v>
      </c>
      <c r="F1065" s="3" t="n">
        <v>673</v>
      </c>
      <c r="G1065" s="3" t="n">
        <v>0</v>
      </c>
      <c r="H1065" s="3" t="n">
        <v>0</v>
      </c>
    </row>
    <row r="1066" customFormat="false" ht="12.8" hidden="false" customHeight="false" outlineLevel="0" collapsed="false">
      <c r="A1066" s="3" t="s">
        <v>924</v>
      </c>
      <c r="B1066" s="3" t="s">
        <v>987</v>
      </c>
      <c r="C1066" s="3" t="s">
        <v>143</v>
      </c>
      <c r="D1066" s="3" t="s">
        <v>151</v>
      </c>
      <c r="E1066" s="3" t="n">
        <v>531</v>
      </c>
      <c r="F1066" s="3" t="n">
        <v>531</v>
      </c>
      <c r="G1066" s="3" t="n">
        <v>0</v>
      </c>
      <c r="H1066" s="3" t="n">
        <v>0</v>
      </c>
    </row>
    <row r="1067" customFormat="false" ht="12.8" hidden="false" customHeight="false" outlineLevel="0" collapsed="false">
      <c r="A1067" s="3" t="s">
        <v>924</v>
      </c>
      <c r="B1067" s="3" t="s">
        <v>988</v>
      </c>
      <c r="C1067" s="3" t="s">
        <v>149</v>
      </c>
      <c r="D1067" s="3" t="s">
        <v>143</v>
      </c>
      <c r="E1067" s="3" t="n">
        <v>386</v>
      </c>
      <c r="F1067" s="3" t="n">
        <v>386</v>
      </c>
      <c r="G1067" s="3" t="n">
        <v>0</v>
      </c>
      <c r="H1067" s="3" t="n">
        <v>0</v>
      </c>
    </row>
    <row r="1068" customFormat="false" ht="12.8" hidden="false" customHeight="false" outlineLevel="0" collapsed="false">
      <c r="A1068" s="3" t="s">
        <v>924</v>
      </c>
      <c r="B1068" s="3" t="s">
        <v>989</v>
      </c>
      <c r="C1068" s="3" t="s">
        <v>150</v>
      </c>
      <c r="D1068" s="3" t="s">
        <v>149</v>
      </c>
      <c r="E1068" s="3" t="n">
        <v>697</v>
      </c>
      <c r="F1068" s="3" t="n">
        <v>697</v>
      </c>
      <c r="G1068" s="3" t="n">
        <v>0</v>
      </c>
      <c r="H1068" s="3" t="n">
        <v>0</v>
      </c>
    </row>
    <row r="1069" customFormat="false" ht="12.8" hidden="false" customHeight="false" outlineLevel="0" collapsed="false">
      <c r="A1069" s="3" t="s">
        <v>924</v>
      </c>
      <c r="B1069" s="3" t="s">
        <v>990</v>
      </c>
      <c r="C1069" s="3" t="s">
        <v>151</v>
      </c>
      <c r="D1069" s="3" t="s">
        <v>149</v>
      </c>
      <c r="E1069" s="3" t="n">
        <v>622</v>
      </c>
      <c r="F1069" s="3" t="n">
        <v>623</v>
      </c>
      <c r="G1069" s="3" t="n">
        <v>-1</v>
      </c>
      <c r="H1069" s="3" t="n">
        <v>-0.017</v>
      </c>
    </row>
    <row r="1070" customFormat="false" ht="12.8" hidden="false" customHeight="false" outlineLevel="0" collapsed="false">
      <c r="A1070" s="3" t="s">
        <v>924</v>
      </c>
      <c r="B1070" s="3" t="s">
        <v>991</v>
      </c>
      <c r="C1070" s="3" t="s">
        <v>149</v>
      </c>
      <c r="D1070" s="3" t="s">
        <v>151</v>
      </c>
      <c r="E1070" s="3" t="n">
        <v>1234</v>
      </c>
      <c r="F1070" s="3" t="n">
        <v>1235</v>
      </c>
      <c r="G1070" s="3" t="n">
        <v>-1</v>
      </c>
      <c r="H1070" s="3" t="n">
        <v>-0.008</v>
      </c>
    </row>
    <row r="1071" customFormat="false" ht="12.8" hidden="false" customHeight="false" outlineLevel="0" collapsed="false">
      <c r="A1071" s="3" t="s">
        <v>924</v>
      </c>
      <c r="B1071" s="3" t="s">
        <v>992</v>
      </c>
      <c r="C1071" s="3" t="s">
        <v>151</v>
      </c>
      <c r="D1071" s="3" t="s">
        <v>147</v>
      </c>
      <c r="E1071" s="3" t="n">
        <v>788</v>
      </c>
      <c r="F1071" s="3" t="n">
        <v>791</v>
      </c>
      <c r="G1071" s="3" t="n">
        <v>-3</v>
      </c>
      <c r="H1071" s="3" t="n">
        <v>-0.047</v>
      </c>
    </row>
    <row r="1072" customFormat="false" ht="12.8" hidden="false" customHeight="false" outlineLevel="0" collapsed="false">
      <c r="A1072" s="3" t="s">
        <v>924</v>
      </c>
      <c r="B1072" s="3" t="s">
        <v>993</v>
      </c>
      <c r="C1072" s="3" t="s">
        <v>148</v>
      </c>
      <c r="D1072" s="3" t="s">
        <v>149</v>
      </c>
      <c r="E1072" s="3" t="n">
        <v>647</v>
      </c>
      <c r="F1072" s="3" t="n">
        <v>647</v>
      </c>
      <c r="G1072" s="3" t="n">
        <v>0</v>
      </c>
      <c r="H1072" s="3" t="n">
        <v>0</v>
      </c>
    </row>
    <row r="1073" customFormat="false" ht="12.8" hidden="false" customHeight="false" outlineLevel="0" collapsed="false">
      <c r="A1073" s="3" t="s">
        <v>924</v>
      </c>
      <c r="B1073" s="3" t="s">
        <v>994</v>
      </c>
      <c r="C1073" s="3" t="s">
        <v>149</v>
      </c>
      <c r="D1073" s="3" t="s">
        <v>151</v>
      </c>
      <c r="E1073" s="3" t="n">
        <v>651</v>
      </c>
      <c r="F1073" s="3" t="n">
        <v>652</v>
      </c>
      <c r="G1073" s="3" t="n">
        <v>-1</v>
      </c>
      <c r="H1073" s="3" t="n">
        <v>-0.018</v>
      </c>
    </row>
    <row r="1074" customFormat="false" ht="12.8" hidden="false" customHeight="false" outlineLevel="0" collapsed="false">
      <c r="A1074" s="3" t="s">
        <v>924</v>
      </c>
      <c r="B1074" s="3" t="s">
        <v>995</v>
      </c>
      <c r="C1074" s="3" t="s">
        <v>148</v>
      </c>
      <c r="D1074" s="3" t="s">
        <v>143</v>
      </c>
      <c r="E1074" s="3" t="n">
        <v>1436</v>
      </c>
      <c r="F1074" s="3" t="n">
        <v>1436</v>
      </c>
      <c r="G1074" s="3" t="n">
        <v>0</v>
      </c>
      <c r="H1074" s="3" t="n">
        <v>0</v>
      </c>
    </row>
    <row r="1075" customFormat="false" ht="12.8" hidden="false" customHeight="false" outlineLevel="0" collapsed="false">
      <c r="A1075" s="3" t="s">
        <v>924</v>
      </c>
      <c r="B1075" s="3" t="s">
        <v>996</v>
      </c>
      <c r="C1075" s="3" t="s">
        <v>151</v>
      </c>
      <c r="D1075" s="3" t="s">
        <v>148</v>
      </c>
      <c r="E1075" s="3" t="n">
        <v>576</v>
      </c>
      <c r="F1075" s="3" t="n">
        <v>577</v>
      </c>
      <c r="G1075" s="3" t="n">
        <v>-1</v>
      </c>
      <c r="H1075" s="3" t="n">
        <v>-0.02</v>
      </c>
    </row>
    <row r="1076" customFormat="false" ht="12.8" hidden="false" customHeight="false" outlineLevel="0" collapsed="false">
      <c r="A1076" s="3" t="s">
        <v>924</v>
      </c>
      <c r="B1076" s="3" t="s">
        <v>997</v>
      </c>
      <c r="C1076" s="3" t="s">
        <v>142</v>
      </c>
      <c r="D1076" s="3" t="s">
        <v>145</v>
      </c>
      <c r="E1076" s="3" t="n">
        <v>259</v>
      </c>
      <c r="F1076" s="3" t="n">
        <v>259</v>
      </c>
      <c r="G1076" s="3" t="n">
        <v>0</v>
      </c>
      <c r="H1076" s="3" t="n">
        <v>0</v>
      </c>
    </row>
    <row r="1077" customFormat="false" ht="12.8" hidden="false" customHeight="false" outlineLevel="0" collapsed="false">
      <c r="A1077" s="3" t="s">
        <v>924</v>
      </c>
      <c r="B1077" s="3" t="s">
        <v>998</v>
      </c>
      <c r="C1077" s="3" t="s">
        <v>150</v>
      </c>
      <c r="D1077" s="3" t="s">
        <v>143</v>
      </c>
      <c r="E1077" s="3" t="n">
        <v>263</v>
      </c>
      <c r="F1077" s="3" t="n">
        <v>263</v>
      </c>
      <c r="G1077" s="3" t="n">
        <v>0</v>
      </c>
      <c r="H1077" s="3" t="n">
        <v>0</v>
      </c>
    </row>
    <row r="1078" customFormat="false" ht="12.8" hidden="false" customHeight="false" outlineLevel="0" collapsed="false">
      <c r="A1078" s="3" t="s">
        <v>924</v>
      </c>
      <c r="B1078" s="3" t="s">
        <v>999</v>
      </c>
      <c r="C1078" s="3" t="s">
        <v>143</v>
      </c>
      <c r="D1078" s="3" t="s">
        <v>149</v>
      </c>
      <c r="E1078" s="3" t="n">
        <v>619</v>
      </c>
      <c r="F1078" s="3" t="n">
        <v>621</v>
      </c>
      <c r="G1078" s="3" t="n">
        <v>-2</v>
      </c>
      <c r="H1078" s="3" t="n">
        <v>-0.029</v>
      </c>
    </row>
    <row r="1079" customFormat="false" ht="12.8" hidden="false" customHeight="false" outlineLevel="0" collapsed="false">
      <c r="A1079" s="3" t="s">
        <v>924</v>
      </c>
      <c r="B1079" s="3" t="s">
        <v>1000</v>
      </c>
      <c r="C1079" s="3" t="s">
        <v>147</v>
      </c>
      <c r="D1079" s="3" t="s">
        <v>148</v>
      </c>
      <c r="E1079" s="3" t="n">
        <v>620</v>
      </c>
      <c r="F1079" s="3" t="n">
        <v>621</v>
      </c>
      <c r="G1079" s="3" t="n">
        <v>-1</v>
      </c>
      <c r="H1079" s="3" t="n">
        <v>-0.016</v>
      </c>
    </row>
    <row r="1080" customFormat="false" ht="12.8" hidden="false" customHeight="false" outlineLevel="0" collapsed="false">
      <c r="A1080" s="3" t="s">
        <v>924</v>
      </c>
      <c r="B1080" s="3" t="s">
        <v>1001</v>
      </c>
      <c r="C1080" s="3" t="s">
        <v>147</v>
      </c>
      <c r="D1080" s="3" t="s">
        <v>143</v>
      </c>
      <c r="E1080" s="3" t="n">
        <v>381</v>
      </c>
      <c r="F1080" s="3" t="n">
        <v>381</v>
      </c>
      <c r="G1080" s="3" t="n">
        <v>0</v>
      </c>
      <c r="H1080" s="3" t="n">
        <v>0</v>
      </c>
    </row>
    <row r="1081" customFormat="false" ht="12.8" hidden="false" customHeight="false" outlineLevel="0" collapsed="false">
      <c r="A1081" s="3" t="s">
        <v>924</v>
      </c>
      <c r="B1081" s="3" t="s">
        <v>1002</v>
      </c>
      <c r="C1081" s="3" t="s">
        <v>150</v>
      </c>
      <c r="D1081" s="3" t="s">
        <v>151</v>
      </c>
      <c r="E1081" s="3" t="n">
        <v>991</v>
      </c>
      <c r="F1081" s="3" t="n">
        <v>991</v>
      </c>
      <c r="G1081" s="3" t="n">
        <v>0</v>
      </c>
      <c r="H1081" s="3" t="n">
        <v>0</v>
      </c>
    </row>
    <row r="1082" customFormat="false" ht="12.8" hidden="false" customHeight="false" outlineLevel="0" collapsed="false">
      <c r="A1082" s="3" t="s">
        <v>924</v>
      </c>
      <c r="B1082" s="3" t="s">
        <v>1003</v>
      </c>
      <c r="C1082" s="3" t="s">
        <v>151</v>
      </c>
      <c r="D1082" s="3" t="s">
        <v>147</v>
      </c>
      <c r="E1082" s="3" t="n">
        <v>1022</v>
      </c>
      <c r="F1082" s="3" t="n">
        <v>1022</v>
      </c>
      <c r="G1082" s="3" t="n">
        <v>0</v>
      </c>
      <c r="H1082" s="3" t="n">
        <v>0</v>
      </c>
    </row>
    <row r="1083" customFormat="false" ht="12.8" hidden="false" customHeight="false" outlineLevel="0" collapsed="false">
      <c r="A1083" s="3" t="s">
        <v>924</v>
      </c>
      <c r="B1083" s="3" t="s">
        <v>1004</v>
      </c>
      <c r="C1083" s="3" t="s">
        <v>147</v>
      </c>
      <c r="D1083" s="3" t="s">
        <v>148</v>
      </c>
      <c r="E1083" s="3" t="n">
        <v>1393</v>
      </c>
      <c r="F1083" s="3" t="n">
        <v>1395</v>
      </c>
      <c r="G1083" s="3" t="n">
        <v>-2</v>
      </c>
      <c r="H1083" s="3" t="n">
        <v>-0.012</v>
      </c>
    </row>
    <row r="1084" customFormat="false" ht="12.8" hidden="false" customHeight="false" outlineLevel="0" collapsed="false">
      <c r="A1084" s="3" t="s">
        <v>924</v>
      </c>
      <c r="B1084" s="3" t="s">
        <v>1005</v>
      </c>
      <c r="C1084" s="3" t="s">
        <v>151</v>
      </c>
      <c r="D1084" s="3" t="s">
        <v>148</v>
      </c>
      <c r="E1084" s="3" t="n">
        <v>647</v>
      </c>
      <c r="F1084" s="3" t="n">
        <v>647</v>
      </c>
      <c r="G1084" s="3" t="n">
        <v>0</v>
      </c>
      <c r="H1084" s="3" t="n">
        <v>0</v>
      </c>
    </row>
    <row r="1085" customFormat="false" ht="12.8" hidden="false" customHeight="false" outlineLevel="0" collapsed="false">
      <c r="A1085" s="3" t="s">
        <v>924</v>
      </c>
      <c r="B1085" s="3" t="s">
        <v>1006</v>
      </c>
      <c r="C1085" s="3" t="s">
        <v>147</v>
      </c>
      <c r="D1085" s="3" t="s">
        <v>151</v>
      </c>
      <c r="E1085" s="3" t="n">
        <v>605</v>
      </c>
      <c r="F1085" s="3" t="n">
        <v>605</v>
      </c>
      <c r="G1085" s="3" t="n">
        <v>0</v>
      </c>
      <c r="H1085" s="3" t="n">
        <v>0</v>
      </c>
    </row>
    <row r="1086" customFormat="false" ht="12.8" hidden="false" customHeight="false" outlineLevel="0" collapsed="false">
      <c r="A1086" s="3" t="s">
        <v>924</v>
      </c>
      <c r="B1086" s="3" t="s">
        <v>1007</v>
      </c>
      <c r="C1086" s="3" t="s">
        <v>150</v>
      </c>
      <c r="D1086" s="3" t="s">
        <v>151</v>
      </c>
      <c r="E1086" s="3" t="n">
        <v>745</v>
      </c>
      <c r="F1086" s="3" t="n">
        <v>745</v>
      </c>
      <c r="G1086" s="3" t="n">
        <v>0</v>
      </c>
      <c r="H1086" s="3" t="n">
        <v>0</v>
      </c>
    </row>
    <row r="1087" customFormat="false" ht="12.8" hidden="false" customHeight="false" outlineLevel="0" collapsed="false">
      <c r="A1087" s="3" t="s">
        <v>924</v>
      </c>
      <c r="B1087" s="3" t="s">
        <v>1008</v>
      </c>
      <c r="C1087" s="3" t="s">
        <v>142</v>
      </c>
      <c r="D1087" s="3" t="s">
        <v>145</v>
      </c>
      <c r="E1087" s="3" t="n">
        <v>652</v>
      </c>
      <c r="F1087" s="3" t="n">
        <v>652</v>
      </c>
      <c r="G1087" s="3" t="n">
        <v>0</v>
      </c>
      <c r="H1087" s="3" t="n">
        <v>0</v>
      </c>
    </row>
    <row r="1088" customFormat="false" ht="12.8" hidden="false" customHeight="false" outlineLevel="0" collapsed="false">
      <c r="A1088" s="3" t="s">
        <v>924</v>
      </c>
      <c r="B1088" s="3" t="s">
        <v>1009</v>
      </c>
      <c r="C1088" s="3" t="s">
        <v>150</v>
      </c>
      <c r="D1088" s="3" t="s">
        <v>148</v>
      </c>
      <c r="E1088" s="3" t="n">
        <v>2054</v>
      </c>
      <c r="F1088" s="3" t="n">
        <v>2055</v>
      </c>
      <c r="G1088" s="3" t="n">
        <v>-1</v>
      </c>
      <c r="H1088" s="3" t="n">
        <v>-0.005</v>
      </c>
    </row>
    <row r="1089" customFormat="false" ht="12.8" hidden="false" customHeight="false" outlineLevel="0" collapsed="false">
      <c r="A1089" s="3" t="s">
        <v>924</v>
      </c>
      <c r="B1089" s="3" t="s">
        <v>1010</v>
      </c>
      <c r="C1089" s="3" t="s">
        <v>145</v>
      </c>
      <c r="D1089" s="3" t="s">
        <v>142</v>
      </c>
      <c r="E1089" s="3" t="n">
        <v>610</v>
      </c>
      <c r="F1089" s="3" t="n">
        <v>611</v>
      </c>
      <c r="G1089" s="3" t="n">
        <v>-1</v>
      </c>
      <c r="H1089" s="3" t="n">
        <v>-0.017</v>
      </c>
    </row>
    <row r="1090" customFormat="false" ht="12.8" hidden="false" customHeight="false" outlineLevel="0" collapsed="false">
      <c r="A1090" s="3" t="s">
        <v>924</v>
      </c>
      <c r="B1090" s="3" t="s">
        <v>1011</v>
      </c>
      <c r="C1090" s="3" t="s">
        <v>147</v>
      </c>
      <c r="D1090" s="3" t="s">
        <v>143</v>
      </c>
      <c r="E1090" s="3" t="n">
        <v>218</v>
      </c>
      <c r="F1090" s="3" t="n">
        <v>219</v>
      </c>
      <c r="G1090" s="3" t="n">
        <v>-1</v>
      </c>
      <c r="H1090" s="3" t="n">
        <v>-0.036</v>
      </c>
    </row>
    <row r="1091" customFormat="false" ht="12.8" hidden="false" customHeight="false" outlineLevel="0" collapsed="false">
      <c r="A1091" s="3" t="s">
        <v>924</v>
      </c>
      <c r="B1091" s="3" t="s">
        <v>1012</v>
      </c>
      <c r="C1091" s="3" t="s">
        <v>150</v>
      </c>
      <c r="D1091" s="3" t="s">
        <v>147</v>
      </c>
      <c r="E1091" s="3" t="n">
        <v>509</v>
      </c>
      <c r="F1091" s="3" t="n">
        <v>510</v>
      </c>
      <c r="G1091" s="3" t="n">
        <v>-1</v>
      </c>
      <c r="H1091" s="3" t="n">
        <v>-0.022</v>
      </c>
    </row>
    <row r="1092" customFormat="false" ht="12.8" hidden="false" customHeight="false" outlineLevel="0" collapsed="false">
      <c r="A1092" s="3" t="s">
        <v>924</v>
      </c>
      <c r="B1092" s="3" t="s">
        <v>1013</v>
      </c>
      <c r="C1092" s="3" t="s">
        <v>145</v>
      </c>
      <c r="D1092" s="3" t="s">
        <v>142</v>
      </c>
      <c r="E1092" s="3" t="n">
        <v>1002</v>
      </c>
      <c r="F1092" s="3" t="n">
        <v>1144</v>
      </c>
      <c r="G1092" s="3" t="n">
        <v>-142</v>
      </c>
      <c r="H1092" s="3" t="n">
        <v>-1.756</v>
      </c>
    </row>
    <row r="1093" customFormat="false" ht="12.8" hidden="false" customHeight="false" outlineLevel="0" collapsed="false">
      <c r="A1093" s="3" t="s">
        <v>924</v>
      </c>
      <c r="B1093" s="3" t="s">
        <v>1014</v>
      </c>
      <c r="C1093" s="3" t="s">
        <v>150</v>
      </c>
      <c r="D1093" s="3" t="s">
        <v>149</v>
      </c>
      <c r="E1093" s="3" t="n">
        <v>309</v>
      </c>
      <c r="F1093" s="3" t="n">
        <v>309</v>
      </c>
      <c r="G1093" s="3" t="n">
        <v>0</v>
      </c>
      <c r="H1093" s="3" t="n">
        <v>0</v>
      </c>
    </row>
    <row r="1094" customFormat="false" ht="12.8" hidden="false" customHeight="false" outlineLevel="0" collapsed="false">
      <c r="A1094" s="3" t="s">
        <v>924</v>
      </c>
      <c r="B1094" s="3" t="s">
        <v>1015</v>
      </c>
      <c r="C1094" s="3" t="s">
        <v>149</v>
      </c>
      <c r="D1094" s="3" t="s">
        <v>148</v>
      </c>
      <c r="E1094" s="3" t="n">
        <v>1560</v>
      </c>
      <c r="F1094" s="3" t="n">
        <v>1560</v>
      </c>
      <c r="G1094" s="3" t="n">
        <v>0</v>
      </c>
      <c r="H1094" s="3" t="n">
        <v>0</v>
      </c>
    </row>
    <row r="1095" customFormat="false" ht="12.8" hidden="false" customHeight="false" outlineLevel="0" collapsed="false">
      <c r="A1095" s="3" t="s">
        <v>924</v>
      </c>
      <c r="B1095" s="3" t="s">
        <v>1016</v>
      </c>
      <c r="C1095" s="3" t="s">
        <v>148</v>
      </c>
      <c r="D1095" s="3" t="s">
        <v>143</v>
      </c>
      <c r="E1095" s="3" t="n">
        <v>1705</v>
      </c>
      <c r="F1095" s="3" t="n">
        <v>1711</v>
      </c>
      <c r="G1095" s="3" t="n">
        <v>-6</v>
      </c>
      <c r="H1095" s="3" t="n">
        <v>-0.042</v>
      </c>
    </row>
    <row r="1096" customFormat="false" ht="12.8" hidden="false" customHeight="false" outlineLevel="0" collapsed="false">
      <c r="A1096" s="3" t="s">
        <v>924</v>
      </c>
      <c r="B1096" s="3" t="s">
        <v>1017</v>
      </c>
      <c r="C1096" s="3" t="s">
        <v>149</v>
      </c>
      <c r="D1096" s="3" t="s">
        <v>151</v>
      </c>
      <c r="E1096" s="3" t="n">
        <v>414</v>
      </c>
      <c r="F1096" s="3" t="n">
        <v>414</v>
      </c>
      <c r="G1096" s="3" t="n">
        <v>0</v>
      </c>
      <c r="H1096" s="3" t="n">
        <v>0</v>
      </c>
    </row>
    <row r="1097" customFormat="false" ht="12.8" hidden="false" customHeight="false" outlineLevel="0" collapsed="false">
      <c r="A1097" s="3" t="s">
        <v>924</v>
      </c>
      <c r="B1097" s="3" t="s">
        <v>1018</v>
      </c>
      <c r="C1097" s="3" t="s">
        <v>147</v>
      </c>
      <c r="D1097" s="3" t="s">
        <v>151</v>
      </c>
      <c r="E1097" s="3" t="n">
        <v>713</v>
      </c>
      <c r="F1097" s="3" t="n">
        <v>713</v>
      </c>
      <c r="G1097" s="3" t="n">
        <v>0</v>
      </c>
      <c r="H1097" s="3" t="n">
        <v>0</v>
      </c>
    </row>
    <row r="1098" customFormat="false" ht="12.8" hidden="false" customHeight="false" outlineLevel="0" collapsed="false">
      <c r="A1098" s="3" t="s">
        <v>924</v>
      </c>
      <c r="B1098" s="3" t="s">
        <v>1019</v>
      </c>
      <c r="C1098" s="3" t="s">
        <v>144</v>
      </c>
      <c r="D1098" s="3" t="s">
        <v>151</v>
      </c>
      <c r="E1098" s="3" t="n">
        <v>290</v>
      </c>
      <c r="F1098" s="3" t="n">
        <v>333</v>
      </c>
      <c r="G1098" s="3" t="n">
        <v>-43</v>
      </c>
      <c r="H1098" s="3" t="n">
        <v>-0.946</v>
      </c>
    </row>
    <row r="1099" customFormat="false" ht="12.8" hidden="false" customHeight="false" outlineLevel="0" collapsed="false">
      <c r="A1099" s="3" t="s">
        <v>924</v>
      </c>
      <c r="B1099" s="3" t="s">
        <v>1020</v>
      </c>
      <c r="C1099" s="3" t="s">
        <v>150</v>
      </c>
      <c r="D1099" s="3" t="s">
        <v>148</v>
      </c>
      <c r="E1099" s="3" t="n">
        <v>300</v>
      </c>
      <c r="F1099" s="3" t="n">
        <v>300</v>
      </c>
      <c r="G1099" s="3" t="n">
        <v>0</v>
      </c>
      <c r="H1099" s="3" t="n">
        <v>0</v>
      </c>
    </row>
    <row r="1100" customFormat="false" ht="12.8" hidden="false" customHeight="false" outlineLevel="0" collapsed="false">
      <c r="A1100" s="3" t="s">
        <v>924</v>
      </c>
      <c r="B1100" s="3" t="s">
        <v>1021</v>
      </c>
      <c r="C1100" s="3" t="s">
        <v>147</v>
      </c>
      <c r="D1100" s="3" t="s">
        <v>143</v>
      </c>
      <c r="E1100" s="3" t="n">
        <v>666</v>
      </c>
      <c r="F1100" s="3" t="n">
        <v>666</v>
      </c>
      <c r="G1100" s="3" t="n">
        <v>0</v>
      </c>
      <c r="H1100" s="3" t="n">
        <v>0</v>
      </c>
    </row>
    <row r="1101" customFormat="false" ht="12.8" hidden="false" customHeight="false" outlineLevel="0" collapsed="false">
      <c r="A1101" s="3" t="s">
        <v>924</v>
      </c>
      <c r="B1101" s="3" t="s">
        <v>1022</v>
      </c>
      <c r="C1101" s="3" t="s">
        <v>147</v>
      </c>
      <c r="D1101" s="3" t="s">
        <v>151</v>
      </c>
      <c r="E1101" s="3" t="n">
        <v>1091</v>
      </c>
      <c r="F1101" s="3" t="n">
        <v>1092</v>
      </c>
      <c r="G1101" s="3" t="n">
        <v>-1</v>
      </c>
      <c r="H1101" s="3" t="n">
        <v>-0.012</v>
      </c>
    </row>
    <row r="1102" customFormat="false" ht="12.8" hidden="false" customHeight="false" outlineLevel="0" collapsed="false">
      <c r="A1102" s="3" t="s">
        <v>924</v>
      </c>
      <c r="B1102" s="3" t="s">
        <v>1023</v>
      </c>
      <c r="C1102" s="3" t="s">
        <v>143</v>
      </c>
      <c r="D1102" s="3" t="s">
        <v>147</v>
      </c>
      <c r="E1102" s="3" t="n">
        <v>1423</v>
      </c>
      <c r="F1102" s="3" t="n">
        <v>1425</v>
      </c>
      <c r="G1102" s="3" t="n">
        <v>-2</v>
      </c>
      <c r="H1102" s="3" t="n">
        <v>-0.017</v>
      </c>
    </row>
    <row r="1103" customFormat="false" ht="12.8" hidden="false" customHeight="false" outlineLevel="0" collapsed="false">
      <c r="A1103" s="3" t="s">
        <v>924</v>
      </c>
      <c r="B1103" s="3" t="s">
        <v>1024</v>
      </c>
      <c r="C1103" s="3" t="s">
        <v>147</v>
      </c>
      <c r="D1103" s="3" t="s">
        <v>149</v>
      </c>
      <c r="E1103" s="3" t="n">
        <v>556</v>
      </c>
      <c r="F1103" s="3" t="n">
        <v>556</v>
      </c>
      <c r="G1103" s="3" t="n">
        <v>0</v>
      </c>
      <c r="H1103" s="3" t="n">
        <v>0</v>
      </c>
    </row>
    <row r="1104" customFormat="false" ht="12.8" hidden="false" customHeight="false" outlineLevel="0" collapsed="false">
      <c r="A1104" s="3" t="s">
        <v>1025</v>
      </c>
      <c r="B1104" s="3" t="s">
        <v>1026</v>
      </c>
      <c r="C1104" s="3" t="s">
        <v>151</v>
      </c>
      <c r="D1104" s="3" t="s">
        <v>150</v>
      </c>
      <c r="E1104" s="3" t="n">
        <v>733</v>
      </c>
      <c r="F1104" s="3" t="n">
        <v>783</v>
      </c>
      <c r="G1104" s="3" t="n">
        <v>-50</v>
      </c>
      <c r="H1104" s="3" t="n">
        <v>-0.779</v>
      </c>
    </row>
    <row r="1105" customFormat="false" ht="12.8" hidden="false" customHeight="false" outlineLevel="0" collapsed="false">
      <c r="A1105" s="3" t="s">
        <v>1025</v>
      </c>
      <c r="B1105" s="3" t="s">
        <v>1027</v>
      </c>
      <c r="C1105" s="3" t="s">
        <v>149</v>
      </c>
      <c r="D1105" s="3" t="s">
        <v>148</v>
      </c>
      <c r="E1105" s="3" t="n">
        <v>673</v>
      </c>
      <c r="F1105" s="3" t="n">
        <v>674</v>
      </c>
      <c r="G1105" s="3" t="n">
        <v>-1</v>
      </c>
      <c r="H1105" s="3" t="n">
        <v>-0.016</v>
      </c>
    </row>
    <row r="1106" customFormat="false" ht="12.8" hidden="false" customHeight="false" outlineLevel="0" collapsed="false">
      <c r="A1106" s="3" t="s">
        <v>1025</v>
      </c>
      <c r="B1106" s="3" t="s">
        <v>1028</v>
      </c>
      <c r="C1106" s="3" t="s">
        <v>151</v>
      </c>
      <c r="D1106" s="3" t="s">
        <v>149</v>
      </c>
      <c r="E1106" s="3" t="n">
        <v>1320</v>
      </c>
      <c r="F1106" s="3" t="n">
        <v>1320</v>
      </c>
      <c r="G1106" s="3" t="n">
        <v>0</v>
      </c>
      <c r="H1106" s="3" t="n">
        <v>0</v>
      </c>
    </row>
    <row r="1107" customFormat="false" ht="12.8" hidden="false" customHeight="false" outlineLevel="0" collapsed="false">
      <c r="A1107" s="3" t="s">
        <v>1025</v>
      </c>
      <c r="B1107" s="3" t="s">
        <v>1029</v>
      </c>
      <c r="C1107" s="3" t="s">
        <v>143</v>
      </c>
      <c r="D1107" s="3" t="s">
        <v>145</v>
      </c>
      <c r="E1107" s="3" t="n">
        <v>1283</v>
      </c>
      <c r="F1107" s="3" t="n">
        <v>1324</v>
      </c>
      <c r="G1107" s="3" t="n">
        <v>-41</v>
      </c>
      <c r="H1107" s="3" t="n">
        <v>-0.437</v>
      </c>
    </row>
    <row r="1108" customFormat="false" ht="12.8" hidden="false" customHeight="false" outlineLevel="0" collapsed="false">
      <c r="A1108" s="3" t="s">
        <v>1025</v>
      </c>
      <c r="B1108" s="3" t="s">
        <v>1030</v>
      </c>
      <c r="C1108" s="3" t="s">
        <v>148</v>
      </c>
      <c r="D1108" s="3" t="s">
        <v>149</v>
      </c>
      <c r="E1108" s="3" t="n">
        <v>4977</v>
      </c>
      <c r="F1108" s="3" t="n">
        <v>4978</v>
      </c>
      <c r="G1108" s="3" t="n">
        <v>-1</v>
      </c>
      <c r="H1108" s="3" t="n">
        <v>-0.002</v>
      </c>
    </row>
    <row r="1109" customFormat="false" ht="12.8" hidden="false" customHeight="false" outlineLevel="0" collapsed="false">
      <c r="A1109" s="3" t="s">
        <v>1025</v>
      </c>
      <c r="B1109" s="3" t="s">
        <v>1031</v>
      </c>
      <c r="C1109" s="3" t="s">
        <v>146</v>
      </c>
      <c r="D1109" s="3" t="s">
        <v>142</v>
      </c>
      <c r="E1109" s="3" t="n">
        <v>950</v>
      </c>
      <c r="F1109" s="3" t="n">
        <v>1002</v>
      </c>
      <c r="G1109" s="3" t="n">
        <v>-52</v>
      </c>
      <c r="H1109" s="3" t="n">
        <v>-0.627</v>
      </c>
    </row>
    <row r="1110" customFormat="false" ht="12.8" hidden="false" customHeight="false" outlineLevel="0" collapsed="false">
      <c r="A1110" s="3" t="s">
        <v>1025</v>
      </c>
      <c r="B1110" s="3" t="s">
        <v>1032</v>
      </c>
      <c r="C1110" s="3" t="s">
        <v>150</v>
      </c>
      <c r="D1110" s="3" t="s">
        <v>149</v>
      </c>
      <c r="E1110" s="3" t="n">
        <v>643</v>
      </c>
      <c r="F1110" s="3" t="n">
        <v>2968</v>
      </c>
      <c r="G1110" s="3" t="n">
        <v>-2325</v>
      </c>
      <c r="H1110" s="3" t="n">
        <v>-35.874</v>
      </c>
    </row>
    <row r="1111" customFormat="false" ht="12.8" hidden="false" customHeight="false" outlineLevel="0" collapsed="false">
      <c r="A1111" s="3" t="s">
        <v>1025</v>
      </c>
      <c r="B1111" s="3" t="s">
        <v>1033</v>
      </c>
      <c r="C1111" s="3" t="s">
        <v>144</v>
      </c>
      <c r="D1111" s="3" t="s">
        <v>143</v>
      </c>
      <c r="E1111" s="3" t="n">
        <v>663</v>
      </c>
      <c r="F1111" s="3" t="n">
        <v>705</v>
      </c>
      <c r="G1111" s="3" t="n">
        <v>-42</v>
      </c>
      <c r="H1111" s="3" t="n">
        <v>-0.789</v>
      </c>
    </row>
    <row r="1112" customFormat="false" ht="12.8" hidden="false" customHeight="false" outlineLevel="0" collapsed="false">
      <c r="A1112" s="3" t="s">
        <v>1025</v>
      </c>
      <c r="B1112" s="3" t="s">
        <v>1034</v>
      </c>
      <c r="C1112" s="3" t="s">
        <v>145</v>
      </c>
      <c r="D1112" s="3" t="s">
        <v>151</v>
      </c>
      <c r="E1112" s="3" t="n">
        <v>374</v>
      </c>
      <c r="F1112" s="3" t="n">
        <v>404</v>
      </c>
      <c r="G1112" s="3" t="n">
        <v>-30</v>
      </c>
      <c r="H1112" s="3" t="n">
        <v>-0.801</v>
      </c>
    </row>
    <row r="1113" customFormat="false" ht="12.8" hidden="false" customHeight="false" outlineLevel="0" collapsed="false">
      <c r="A1113" s="3" t="s">
        <v>1025</v>
      </c>
      <c r="B1113" s="3" t="s">
        <v>1035</v>
      </c>
      <c r="C1113" s="3" t="s">
        <v>143</v>
      </c>
      <c r="D1113" s="3" t="s">
        <v>144</v>
      </c>
      <c r="E1113" s="3" t="n">
        <v>532</v>
      </c>
      <c r="F1113" s="3" t="n">
        <v>939</v>
      </c>
      <c r="G1113" s="3" t="n">
        <v>-407</v>
      </c>
      <c r="H1113" s="3" t="n">
        <v>-8.397</v>
      </c>
    </row>
    <row r="1114" customFormat="false" ht="12.8" hidden="false" customHeight="false" outlineLevel="0" collapsed="false">
      <c r="A1114" s="3" t="s">
        <v>1025</v>
      </c>
      <c r="B1114" s="3" t="s">
        <v>1036</v>
      </c>
      <c r="C1114" s="3" t="s">
        <v>147</v>
      </c>
      <c r="D1114" s="3" t="s">
        <v>144</v>
      </c>
      <c r="E1114" s="3" t="n">
        <v>1383</v>
      </c>
      <c r="F1114" s="3" t="n">
        <v>3141</v>
      </c>
      <c r="G1114" s="3" t="n">
        <v>-1758</v>
      </c>
      <c r="H1114" s="3" t="n">
        <v>-13.358</v>
      </c>
    </row>
    <row r="1115" customFormat="false" ht="12.8" hidden="false" customHeight="false" outlineLevel="0" collapsed="false">
      <c r="A1115" s="3" t="s">
        <v>1025</v>
      </c>
      <c r="B1115" s="3" t="s">
        <v>1037</v>
      </c>
      <c r="C1115" s="3" t="s">
        <v>148</v>
      </c>
      <c r="D1115" s="3" t="s">
        <v>145</v>
      </c>
      <c r="E1115" s="3" t="n">
        <v>585</v>
      </c>
      <c r="F1115" s="3" t="n">
        <v>599</v>
      </c>
      <c r="G1115" s="3" t="n">
        <v>-14</v>
      </c>
      <c r="H1115" s="3" t="n">
        <v>-0.227</v>
      </c>
    </row>
    <row r="1116" customFormat="false" ht="12.8" hidden="false" customHeight="false" outlineLevel="0" collapsed="false">
      <c r="A1116" s="3" t="s">
        <v>1025</v>
      </c>
      <c r="B1116" s="3" t="s">
        <v>932</v>
      </c>
      <c r="C1116" s="3" t="s">
        <v>145</v>
      </c>
      <c r="D1116" s="3" t="s">
        <v>143</v>
      </c>
      <c r="E1116" s="3" t="n">
        <v>2308</v>
      </c>
      <c r="F1116" s="3" t="n">
        <v>5235</v>
      </c>
      <c r="G1116" s="3" t="n">
        <v>-2927</v>
      </c>
      <c r="H1116" s="3" t="n">
        <v>-14.45</v>
      </c>
    </row>
    <row r="1117" customFormat="false" ht="12.8" hidden="false" customHeight="false" outlineLevel="0" collapsed="false">
      <c r="A1117" s="3" t="s">
        <v>1025</v>
      </c>
      <c r="B1117" s="3" t="s">
        <v>1038</v>
      </c>
      <c r="C1117" s="3" t="s">
        <v>147</v>
      </c>
      <c r="D1117" s="3" t="s">
        <v>144</v>
      </c>
      <c r="E1117" s="3" t="n">
        <v>787</v>
      </c>
      <c r="F1117" s="3" t="n">
        <v>1140</v>
      </c>
      <c r="G1117" s="3" t="n">
        <v>-353</v>
      </c>
      <c r="H1117" s="3" t="n">
        <v>-4.906</v>
      </c>
    </row>
    <row r="1118" customFormat="false" ht="12.8" hidden="false" customHeight="false" outlineLevel="0" collapsed="false">
      <c r="A1118" s="3" t="s">
        <v>1025</v>
      </c>
      <c r="B1118" s="3" t="s">
        <v>1039</v>
      </c>
      <c r="C1118" s="3" t="s">
        <v>142</v>
      </c>
      <c r="D1118" s="3" t="s">
        <v>149</v>
      </c>
      <c r="E1118" s="3" t="n">
        <v>1142</v>
      </c>
      <c r="F1118" s="3" t="n">
        <v>1228</v>
      </c>
      <c r="G1118" s="3" t="n">
        <v>-86</v>
      </c>
      <c r="H1118" s="3" t="n">
        <v>-0.892</v>
      </c>
    </row>
    <row r="1119" customFormat="false" ht="12.8" hidden="false" customHeight="false" outlineLevel="0" collapsed="false">
      <c r="A1119" s="3" t="s">
        <v>1025</v>
      </c>
      <c r="B1119" s="3" t="s">
        <v>1040</v>
      </c>
      <c r="C1119" s="3" t="s">
        <v>150</v>
      </c>
      <c r="D1119" s="3" t="s">
        <v>151</v>
      </c>
      <c r="E1119" s="3" t="n">
        <v>435</v>
      </c>
      <c r="F1119" s="3" t="n">
        <v>435</v>
      </c>
      <c r="G1119" s="3" t="n">
        <v>0</v>
      </c>
      <c r="H1119" s="3" t="n">
        <v>0</v>
      </c>
    </row>
    <row r="1120" customFormat="false" ht="12.8" hidden="false" customHeight="false" outlineLevel="0" collapsed="false">
      <c r="A1120" s="3" t="s">
        <v>1025</v>
      </c>
      <c r="B1120" s="3" t="s">
        <v>1041</v>
      </c>
      <c r="C1120" s="3" t="s">
        <v>147</v>
      </c>
      <c r="D1120" s="3" t="s">
        <v>148</v>
      </c>
      <c r="E1120" s="3" t="n">
        <v>281</v>
      </c>
      <c r="F1120" s="3" t="n">
        <v>282</v>
      </c>
      <c r="G1120" s="3" t="n">
        <v>-1</v>
      </c>
      <c r="H1120" s="3" t="n">
        <v>-0.033</v>
      </c>
    </row>
    <row r="1121" customFormat="false" ht="12.8" hidden="false" customHeight="false" outlineLevel="0" collapsed="false">
      <c r="A1121" s="3" t="s">
        <v>1025</v>
      </c>
      <c r="B1121" s="3" t="s">
        <v>1042</v>
      </c>
      <c r="C1121" s="3" t="s">
        <v>150</v>
      </c>
      <c r="D1121" s="3" t="s">
        <v>147</v>
      </c>
      <c r="E1121" s="3" t="n">
        <v>488</v>
      </c>
      <c r="F1121" s="3" t="n">
        <v>488</v>
      </c>
      <c r="G1121" s="3" t="n">
        <v>0</v>
      </c>
      <c r="H1121" s="3" t="n">
        <v>0</v>
      </c>
    </row>
    <row r="1122" customFormat="false" ht="12.8" hidden="false" customHeight="false" outlineLevel="0" collapsed="false">
      <c r="A1122" s="3" t="s">
        <v>1025</v>
      </c>
      <c r="B1122" s="3" t="s">
        <v>1043</v>
      </c>
      <c r="C1122" s="3" t="s">
        <v>149</v>
      </c>
      <c r="D1122" s="3" t="s">
        <v>151</v>
      </c>
      <c r="E1122" s="3" t="n">
        <v>2527</v>
      </c>
      <c r="F1122" s="3" t="n">
        <v>2529</v>
      </c>
      <c r="G1122" s="3" t="n">
        <v>-2</v>
      </c>
      <c r="H1122" s="3" t="n">
        <v>-0.009</v>
      </c>
    </row>
    <row r="1123" customFormat="false" ht="12.8" hidden="false" customHeight="false" outlineLevel="0" collapsed="false">
      <c r="A1123" s="3" t="s">
        <v>1025</v>
      </c>
      <c r="B1123" s="3" t="s">
        <v>1044</v>
      </c>
      <c r="C1123" s="3" t="s">
        <v>146</v>
      </c>
      <c r="D1123" s="3" t="s">
        <v>149</v>
      </c>
      <c r="E1123" s="3" t="n">
        <v>1213</v>
      </c>
      <c r="F1123" s="3" t="n">
        <v>1360</v>
      </c>
      <c r="G1123" s="3" t="n">
        <v>-147</v>
      </c>
      <c r="H1123" s="3" t="n">
        <v>-1.234</v>
      </c>
    </row>
    <row r="1124" customFormat="false" ht="12.8" hidden="false" customHeight="false" outlineLevel="0" collapsed="false">
      <c r="A1124" s="3" t="s">
        <v>1025</v>
      </c>
      <c r="B1124" s="3" t="s">
        <v>1045</v>
      </c>
      <c r="C1124" s="3" t="s">
        <v>143</v>
      </c>
      <c r="D1124" s="3" t="s">
        <v>148</v>
      </c>
      <c r="E1124" s="3" t="n">
        <v>884</v>
      </c>
      <c r="F1124" s="3" t="n">
        <v>885</v>
      </c>
      <c r="G1124" s="3" t="n">
        <v>-1</v>
      </c>
      <c r="H1124" s="3" t="n">
        <v>-0.013</v>
      </c>
    </row>
    <row r="1125" customFormat="false" ht="12.8" hidden="false" customHeight="false" outlineLevel="0" collapsed="false">
      <c r="A1125" s="3" t="s">
        <v>1025</v>
      </c>
      <c r="B1125" s="3" t="s">
        <v>1046</v>
      </c>
      <c r="C1125" s="3" t="s">
        <v>144</v>
      </c>
      <c r="D1125" s="3" t="s">
        <v>143</v>
      </c>
      <c r="E1125" s="3" t="n">
        <v>672</v>
      </c>
      <c r="F1125" s="3" t="n">
        <v>833</v>
      </c>
      <c r="G1125" s="3" t="n">
        <v>-161</v>
      </c>
      <c r="H1125" s="3" t="n">
        <v>-2.548</v>
      </c>
    </row>
    <row r="1126" customFormat="false" ht="12.8" hidden="false" customHeight="false" outlineLevel="0" collapsed="false">
      <c r="A1126" s="3" t="s">
        <v>1025</v>
      </c>
      <c r="B1126" s="3" t="s">
        <v>1047</v>
      </c>
      <c r="C1126" s="3" t="s">
        <v>142</v>
      </c>
      <c r="D1126" s="3" t="s">
        <v>149</v>
      </c>
      <c r="E1126" s="3" t="n">
        <v>1371</v>
      </c>
      <c r="F1126" s="3" t="n">
        <v>1449</v>
      </c>
      <c r="G1126" s="3" t="n">
        <v>-78</v>
      </c>
      <c r="H1126" s="3" t="n">
        <v>-0.471</v>
      </c>
    </row>
    <row r="1127" customFormat="false" ht="12.8" hidden="false" customHeight="false" outlineLevel="0" collapsed="false">
      <c r="A1127" s="3" t="s">
        <v>1025</v>
      </c>
      <c r="B1127" s="3" t="s">
        <v>1048</v>
      </c>
      <c r="C1127" s="3" t="s">
        <v>143</v>
      </c>
      <c r="D1127" s="3" t="s">
        <v>151</v>
      </c>
      <c r="E1127" s="3" t="n">
        <v>356</v>
      </c>
      <c r="F1127" s="3" t="n">
        <v>358</v>
      </c>
      <c r="G1127" s="3" t="n">
        <v>-2</v>
      </c>
      <c r="H1127" s="3" t="n">
        <v>-0.053</v>
      </c>
    </row>
    <row r="1128" customFormat="false" ht="12.8" hidden="false" customHeight="false" outlineLevel="0" collapsed="false">
      <c r="A1128" s="3" t="s">
        <v>1025</v>
      </c>
      <c r="B1128" s="3" t="s">
        <v>1049</v>
      </c>
      <c r="C1128" s="3" t="s">
        <v>150</v>
      </c>
      <c r="D1128" s="3" t="s">
        <v>143</v>
      </c>
      <c r="E1128" s="3" t="n">
        <v>830</v>
      </c>
      <c r="F1128" s="3" t="n">
        <v>830</v>
      </c>
      <c r="G1128" s="3" t="n">
        <v>0</v>
      </c>
      <c r="H1128" s="3" t="n">
        <v>0</v>
      </c>
    </row>
    <row r="1129" customFormat="false" ht="12.8" hidden="false" customHeight="false" outlineLevel="0" collapsed="false">
      <c r="A1129" s="3" t="s">
        <v>1025</v>
      </c>
      <c r="B1129" s="3" t="s">
        <v>1050</v>
      </c>
      <c r="C1129" s="3" t="s">
        <v>142</v>
      </c>
      <c r="D1129" s="3" t="s">
        <v>149</v>
      </c>
      <c r="E1129" s="3" t="n">
        <v>458</v>
      </c>
      <c r="F1129" s="3" t="n">
        <v>500</v>
      </c>
      <c r="G1129" s="3" t="n">
        <v>-42</v>
      </c>
      <c r="H1129" s="3" t="n">
        <v>-0.979</v>
      </c>
    </row>
    <row r="1130" customFormat="false" ht="12.8" hidden="false" customHeight="false" outlineLevel="0" collapsed="false">
      <c r="A1130" s="3" t="s">
        <v>1025</v>
      </c>
      <c r="B1130" s="3" t="s">
        <v>1051</v>
      </c>
      <c r="C1130" s="3" t="s">
        <v>147</v>
      </c>
      <c r="D1130" s="3" t="s">
        <v>151</v>
      </c>
      <c r="E1130" s="3" t="n">
        <v>1109</v>
      </c>
      <c r="F1130" s="3" t="n">
        <v>1109</v>
      </c>
      <c r="G1130" s="3" t="n">
        <v>0</v>
      </c>
      <c r="H1130" s="3" t="n">
        <v>0</v>
      </c>
    </row>
    <row r="1131" customFormat="false" ht="12.8" hidden="false" customHeight="false" outlineLevel="0" collapsed="false">
      <c r="A1131" s="3" t="s">
        <v>1025</v>
      </c>
      <c r="B1131" s="3" t="s">
        <v>1052</v>
      </c>
      <c r="C1131" s="3" t="s">
        <v>147</v>
      </c>
      <c r="D1131" s="3" t="s">
        <v>150</v>
      </c>
      <c r="E1131" s="3" t="n">
        <v>649</v>
      </c>
      <c r="F1131" s="3" t="n">
        <v>650</v>
      </c>
      <c r="G1131" s="3" t="n">
        <v>-1</v>
      </c>
      <c r="H1131" s="3" t="n">
        <v>-0.016</v>
      </c>
    </row>
    <row r="1132" customFormat="false" ht="12.8" hidden="false" customHeight="false" outlineLevel="0" collapsed="false">
      <c r="A1132" s="3" t="s">
        <v>1025</v>
      </c>
      <c r="B1132" s="3" t="s">
        <v>1053</v>
      </c>
      <c r="C1132" s="3" t="s">
        <v>147</v>
      </c>
      <c r="D1132" s="3" t="s">
        <v>146</v>
      </c>
      <c r="E1132" s="3" t="n">
        <v>301</v>
      </c>
      <c r="F1132" s="3" t="n">
        <v>307</v>
      </c>
      <c r="G1132" s="3" t="n">
        <v>-6</v>
      </c>
      <c r="H1132" s="3" t="n">
        <v>-0.205</v>
      </c>
    </row>
    <row r="1133" customFormat="false" ht="12.8" hidden="false" customHeight="false" outlineLevel="0" collapsed="false">
      <c r="A1133" s="3" t="s">
        <v>1025</v>
      </c>
      <c r="B1133" s="3" t="s">
        <v>1054</v>
      </c>
      <c r="C1133" s="3" t="s">
        <v>143</v>
      </c>
      <c r="D1133" s="3" t="s">
        <v>146</v>
      </c>
      <c r="E1133" s="3" t="n">
        <v>302</v>
      </c>
      <c r="F1133" s="3" t="n">
        <v>323</v>
      </c>
      <c r="G1133" s="3" t="n">
        <v>-21</v>
      </c>
      <c r="H1133" s="3" t="n">
        <v>-0.557</v>
      </c>
    </row>
    <row r="1134" customFormat="false" ht="12.8" hidden="false" customHeight="false" outlineLevel="0" collapsed="false">
      <c r="A1134" s="3" t="s">
        <v>1025</v>
      </c>
      <c r="B1134" s="3" t="s">
        <v>1055</v>
      </c>
      <c r="C1134" s="3" t="s">
        <v>149</v>
      </c>
      <c r="D1134" s="3" t="s">
        <v>147</v>
      </c>
      <c r="E1134" s="3" t="n">
        <v>330</v>
      </c>
      <c r="F1134" s="3" t="n">
        <v>331</v>
      </c>
      <c r="G1134" s="3" t="n">
        <v>-1</v>
      </c>
      <c r="H1134" s="3" t="n">
        <v>-0.025</v>
      </c>
    </row>
    <row r="1135" customFormat="false" ht="12.8" hidden="false" customHeight="false" outlineLevel="0" collapsed="false">
      <c r="A1135" s="3" t="s">
        <v>1025</v>
      </c>
      <c r="B1135" s="3" t="s">
        <v>1056</v>
      </c>
      <c r="C1135" s="3" t="s">
        <v>150</v>
      </c>
      <c r="D1135" s="3" t="s">
        <v>149</v>
      </c>
      <c r="E1135" s="3" t="n">
        <v>643</v>
      </c>
      <c r="F1135" s="3" t="n">
        <v>643</v>
      </c>
      <c r="G1135" s="3" t="n">
        <v>0</v>
      </c>
      <c r="H1135" s="3" t="n">
        <v>0</v>
      </c>
    </row>
    <row r="1136" customFormat="false" ht="12.8" hidden="false" customHeight="false" outlineLevel="0" collapsed="false">
      <c r="A1136" s="3" t="s">
        <v>1025</v>
      </c>
      <c r="B1136" s="3" t="s">
        <v>1057</v>
      </c>
      <c r="C1136" s="3" t="s">
        <v>142</v>
      </c>
      <c r="D1136" s="3" t="s">
        <v>151</v>
      </c>
      <c r="E1136" s="3" t="n">
        <v>639</v>
      </c>
      <c r="F1136" s="3" t="n">
        <v>812</v>
      </c>
      <c r="G1136" s="3" t="n">
        <v>-173</v>
      </c>
      <c r="H1136" s="3" t="n">
        <v>-2.983</v>
      </c>
    </row>
    <row r="1137" customFormat="false" ht="12.8" hidden="false" customHeight="false" outlineLevel="0" collapsed="false">
      <c r="A1137" s="3" t="s">
        <v>1025</v>
      </c>
      <c r="B1137" s="3" t="s">
        <v>1058</v>
      </c>
      <c r="C1137" s="3" t="s">
        <v>143</v>
      </c>
      <c r="D1137" s="3" t="s">
        <v>142</v>
      </c>
      <c r="E1137" s="3" t="n">
        <v>316</v>
      </c>
      <c r="F1137" s="3" t="n">
        <v>1239</v>
      </c>
      <c r="G1137" s="3" t="n">
        <v>-923</v>
      </c>
      <c r="H1137" s="3" t="n">
        <v>-33.285</v>
      </c>
    </row>
    <row r="1138" customFormat="false" ht="12.8" hidden="false" customHeight="false" outlineLevel="0" collapsed="false">
      <c r="A1138" s="3" t="s">
        <v>1025</v>
      </c>
      <c r="B1138" s="3" t="s">
        <v>1059</v>
      </c>
      <c r="C1138" s="3" t="s">
        <v>149</v>
      </c>
      <c r="D1138" s="3" t="s">
        <v>151</v>
      </c>
      <c r="E1138" s="3" t="n">
        <v>805</v>
      </c>
      <c r="F1138" s="3" t="n">
        <v>805</v>
      </c>
      <c r="G1138" s="3" t="n">
        <v>0</v>
      </c>
      <c r="H1138" s="3" t="n">
        <v>0</v>
      </c>
    </row>
    <row r="1139" customFormat="false" ht="12.8" hidden="false" customHeight="false" outlineLevel="0" collapsed="false">
      <c r="A1139" s="3" t="s">
        <v>1025</v>
      </c>
      <c r="B1139" s="3" t="s">
        <v>1060</v>
      </c>
      <c r="C1139" s="3" t="s">
        <v>143</v>
      </c>
      <c r="D1139" s="3" t="s">
        <v>142</v>
      </c>
      <c r="E1139" s="3" t="n">
        <v>499</v>
      </c>
      <c r="F1139" s="3" t="n">
        <v>539</v>
      </c>
      <c r="G1139" s="3" t="n">
        <v>-40</v>
      </c>
      <c r="H1139" s="3" t="n">
        <v>-0.834</v>
      </c>
    </row>
    <row r="1140" customFormat="false" ht="12.8" hidden="false" customHeight="false" outlineLevel="0" collapsed="false">
      <c r="A1140" s="3" t="s">
        <v>1025</v>
      </c>
      <c r="B1140" s="3" t="s">
        <v>1061</v>
      </c>
      <c r="C1140" s="3" t="s">
        <v>144</v>
      </c>
      <c r="D1140" s="3" t="s">
        <v>148</v>
      </c>
      <c r="E1140" s="3" t="n">
        <v>673</v>
      </c>
      <c r="F1140" s="3" t="n">
        <v>742</v>
      </c>
      <c r="G1140" s="3" t="n">
        <v>-69</v>
      </c>
      <c r="H1140" s="3" t="n">
        <v>-1.22</v>
      </c>
    </row>
    <row r="1141" customFormat="false" ht="12.8" hidden="false" customHeight="false" outlineLevel="0" collapsed="false">
      <c r="A1141" s="3" t="s">
        <v>1025</v>
      </c>
      <c r="B1141" s="3" t="s">
        <v>1062</v>
      </c>
      <c r="C1141" s="3" t="s">
        <v>149</v>
      </c>
      <c r="D1141" s="3" t="s">
        <v>142</v>
      </c>
      <c r="E1141" s="3" t="n">
        <v>227</v>
      </c>
      <c r="F1141" s="3" t="n">
        <v>233</v>
      </c>
      <c r="G1141" s="3" t="n">
        <v>-6</v>
      </c>
      <c r="H1141" s="3" t="n">
        <v>-0.291</v>
      </c>
    </row>
    <row r="1142" customFormat="false" ht="12.8" hidden="false" customHeight="false" outlineLevel="0" collapsed="false">
      <c r="A1142" s="3" t="s">
        <v>1025</v>
      </c>
      <c r="B1142" s="3" t="s">
        <v>1063</v>
      </c>
      <c r="C1142" s="3" t="s">
        <v>151</v>
      </c>
      <c r="D1142" s="3" t="s">
        <v>142</v>
      </c>
      <c r="E1142" s="3" t="n">
        <v>1055</v>
      </c>
      <c r="F1142" s="3" t="n">
        <v>2420</v>
      </c>
      <c r="G1142" s="3" t="n">
        <v>-1365</v>
      </c>
      <c r="H1142" s="3" t="n">
        <v>-13.485</v>
      </c>
    </row>
    <row r="1143" customFormat="false" ht="12.8" hidden="false" customHeight="false" outlineLevel="0" collapsed="false">
      <c r="A1143" s="3" t="s">
        <v>1025</v>
      </c>
      <c r="B1143" s="3" t="s">
        <v>1064</v>
      </c>
      <c r="C1143" s="3" t="s">
        <v>146</v>
      </c>
      <c r="D1143" s="3" t="s">
        <v>142</v>
      </c>
      <c r="E1143" s="3" t="n">
        <v>455</v>
      </c>
      <c r="F1143" s="3" t="n">
        <v>484</v>
      </c>
      <c r="G1143" s="3" t="n">
        <v>-29</v>
      </c>
      <c r="H1143" s="3" t="n">
        <v>-0.748</v>
      </c>
    </row>
    <row r="1144" customFormat="false" ht="12.8" hidden="false" customHeight="false" outlineLevel="0" collapsed="false">
      <c r="A1144" s="3" t="s">
        <v>1025</v>
      </c>
      <c r="B1144" s="3" t="s">
        <v>1065</v>
      </c>
      <c r="C1144" s="3" t="s">
        <v>149</v>
      </c>
      <c r="D1144" s="3" t="s">
        <v>144</v>
      </c>
      <c r="E1144" s="3" t="n">
        <v>1095</v>
      </c>
      <c r="F1144" s="3" t="n">
        <v>1161</v>
      </c>
      <c r="G1144" s="3" t="n">
        <v>-66</v>
      </c>
      <c r="H1144" s="3" t="n">
        <v>-0.656</v>
      </c>
    </row>
    <row r="1145" customFormat="false" ht="12.8" hidden="false" customHeight="false" outlineLevel="0" collapsed="false">
      <c r="A1145" s="3" t="s">
        <v>1025</v>
      </c>
      <c r="B1145" s="3" t="s">
        <v>1066</v>
      </c>
      <c r="C1145" s="3" t="s">
        <v>143</v>
      </c>
      <c r="D1145" s="3" t="s">
        <v>145</v>
      </c>
      <c r="E1145" s="3" t="n">
        <v>520</v>
      </c>
      <c r="F1145" s="3" t="n">
        <v>534</v>
      </c>
      <c r="G1145" s="3" t="n">
        <v>-14</v>
      </c>
      <c r="H1145" s="3" t="n">
        <v>-0.3</v>
      </c>
    </row>
    <row r="1146" customFormat="false" ht="12.8" hidden="false" customHeight="false" outlineLevel="0" collapsed="false">
      <c r="A1146" s="3" t="s">
        <v>1025</v>
      </c>
      <c r="B1146" s="3" t="s">
        <v>1067</v>
      </c>
      <c r="C1146" s="3" t="s">
        <v>151</v>
      </c>
      <c r="D1146" s="3" t="s">
        <v>144</v>
      </c>
      <c r="E1146" s="3" t="n">
        <v>327</v>
      </c>
      <c r="F1146" s="3" t="n">
        <v>1105</v>
      </c>
      <c r="G1146" s="3" t="n">
        <v>-778</v>
      </c>
      <c r="H1146" s="3" t="n">
        <v>-23.059</v>
      </c>
    </row>
    <row r="1147" customFormat="false" ht="12.8" hidden="false" customHeight="false" outlineLevel="0" collapsed="false">
      <c r="A1147" s="3" t="s">
        <v>1025</v>
      </c>
      <c r="B1147" s="3" t="s">
        <v>1068</v>
      </c>
      <c r="C1147" s="3" t="s">
        <v>151</v>
      </c>
      <c r="D1147" s="3" t="s">
        <v>142</v>
      </c>
      <c r="E1147" s="3" t="n">
        <v>408</v>
      </c>
      <c r="F1147" s="3" t="n">
        <v>425</v>
      </c>
      <c r="G1147" s="3" t="n">
        <v>-17</v>
      </c>
      <c r="H1147" s="3" t="n">
        <v>-0.431</v>
      </c>
    </row>
    <row r="1148" customFormat="false" ht="12.8" hidden="false" customHeight="false" outlineLevel="0" collapsed="false">
      <c r="A1148" s="3" t="s">
        <v>1025</v>
      </c>
      <c r="B1148" s="3" t="s">
        <v>1069</v>
      </c>
      <c r="C1148" s="3" t="s">
        <v>151</v>
      </c>
      <c r="D1148" s="3" t="s">
        <v>142</v>
      </c>
      <c r="E1148" s="3" t="n">
        <v>1274</v>
      </c>
      <c r="F1148" s="3" t="n">
        <v>1372</v>
      </c>
      <c r="G1148" s="3" t="n">
        <v>-98</v>
      </c>
      <c r="H1148" s="3" t="n">
        <v>-0.799</v>
      </c>
    </row>
    <row r="1149" customFormat="false" ht="12.8" hidden="false" customHeight="false" outlineLevel="0" collapsed="false">
      <c r="A1149" s="3" t="s">
        <v>1025</v>
      </c>
      <c r="B1149" s="3" t="s">
        <v>1070</v>
      </c>
      <c r="C1149" s="3" t="s">
        <v>144</v>
      </c>
      <c r="D1149" s="3" t="s">
        <v>151</v>
      </c>
      <c r="E1149" s="3" t="n">
        <v>491</v>
      </c>
      <c r="F1149" s="3" t="n">
        <v>591</v>
      </c>
      <c r="G1149" s="3" t="n">
        <v>-100</v>
      </c>
      <c r="H1149" s="3" t="n">
        <v>-2.019</v>
      </c>
    </row>
    <row r="1150" customFormat="false" ht="12.8" hidden="false" customHeight="false" outlineLevel="0" collapsed="false">
      <c r="A1150" s="3" t="s">
        <v>1025</v>
      </c>
      <c r="B1150" s="3" t="s">
        <v>1071</v>
      </c>
      <c r="C1150" s="3" t="s">
        <v>145</v>
      </c>
      <c r="D1150" s="3" t="s">
        <v>142</v>
      </c>
      <c r="E1150" s="3" t="n">
        <v>816</v>
      </c>
      <c r="F1150" s="3" t="n">
        <v>817</v>
      </c>
      <c r="G1150" s="3" t="n">
        <v>-1</v>
      </c>
      <c r="H1150" s="3" t="n">
        <v>-0.014</v>
      </c>
    </row>
    <row r="1151" customFormat="false" ht="12.8" hidden="false" customHeight="false" outlineLevel="0" collapsed="false">
      <c r="A1151" s="3" t="s">
        <v>1025</v>
      </c>
      <c r="B1151" s="3" t="s">
        <v>1072</v>
      </c>
      <c r="C1151" s="3" t="s">
        <v>149</v>
      </c>
      <c r="D1151" s="3" t="s">
        <v>145</v>
      </c>
      <c r="E1151" s="3" t="n">
        <v>664</v>
      </c>
      <c r="F1151" s="3" t="n">
        <v>791</v>
      </c>
      <c r="G1151" s="3" t="n">
        <v>-127</v>
      </c>
      <c r="H1151" s="3" t="n">
        <v>-2.105</v>
      </c>
    </row>
    <row r="1152" customFormat="false" ht="12.8" hidden="false" customHeight="false" outlineLevel="0" collapsed="false">
      <c r="A1152" s="3" t="s">
        <v>1025</v>
      </c>
      <c r="B1152" s="3" t="s">
        <v>1073</v>
      </c>
      <c r="C1152" s="3" t="s">
        <v>146</v>
      </c>
      <c r="D1152" s="3" t="s">
        <v>142</v>
      </c>
      <c r="E1152" s="3" t="n">
        <v>1106</v>
      </c>
      <c r="F1152" s="3" t="n">
        <v>1246</v>
      </c>
      <c r="G1152" s="3" t="n">
        <v>-140</v>
      </c>
      <c r="H1152" s="3" t="n">
        <v>-1.371</v>
      </c>
    </row>
    <row r="1153" customFormat="false" ht="12.8" hidden="false" customHeight="false" outlineLevel="0" collapsed="false">
      <c r="A1153" s="3" t="s">
        <v>1025</v>
      </c>
      <c r="B1153" s="3" t="s">
        <v>1074</v>
      </c>
      <c r="C1153" s="3" t="s">
        <v>150</v>
      </c>
      <c r="D1153" s="3" t="s">
        <v>151</v>
      </c>
      <c r="E1153" s="3" t="n">
        <v>758</v>
      </c>
      <c r="F1153" s="3" t="n">
        <v>759</v>
      </c>
      <c r="G1153" s="3" t="n">
        <v>-1</v>
      </c>
      <c r="H1153" s="3" t="n">
        <v>-0.014</v>
      </c>
    </row>
    <row r="1154" customFormat="false" ht="12.8" hidden="false" customHeight="false" outlineLevel="0" collapsed="false">
      <c r="A1154" s="3" t="s">
        <v>1025</v>
      </c>
      <c r="B1154" s="3" t="s">
        <v>1075</v>
      </c>
      <c r="C1154" s="3" t="s">
        <v>142</v>
      </c>
      <c r="D1154" s="3" t="s">
        <v>147</v>
      </c>
      <c r="E1154" s="3" t="n">
        <v>781</v>
      </c>
      <c r="F1154" s="3" t="n">
        <v>808</v>
      </c>
      <c r="G1154" s="3" t="n">
        <v>-27</v>
      </c>
      <c r="H1154" s="3" t="n">
        <v>-0.323</v>
      </c>
    </row>
    <row r="1155" customFormat="false" ht="12.8" hidden="false" customHeight="false" outlineLevel="0" collapsed="false">
      <c r="A1155" s="3" t="s">
        <v>1025</v>
      </c>
      <c r="B1155" s="3" t="s">
        <v>1076</v>
      </c>
      <c r="C1155" s="3" t="s">
        <v>142</v>
      </c>
      <c r="D1155" s="3" t="s">
        <v>148</v>
      </c>
      <c r="E1155" s="3" t="n">
        <v>1160</v>
      </c>
      <c r="F1155" s="3" t="n">
        <v>1330</v>
      </c>
      <c r="G1155" s="3" t="n">
        <v>-170</v>
      </c>
      <c r="H1155" s="3" t="n">
        <v>-1.608</v>
      </c>
    </row>
    <row r="1156" customFormat="false" ht="12.8" hidden="false" customHeight="false" outlineLevel="0" collapsed="false">
      <c r="A1156" s="3" t="s">
        <v>1025</v>
      </c>
      <c r="B1156" s="3" t="s">
        <v>1077</v>
      </c>
      <c r="C1156" s="3" t="s">
        <v>151</v>
      </c>
      <c r="D1156" s="3" t="s">
        <v>144</v>
      </c>
      <c r="E1156" s="3" t="n">
        <v>463</v>
      </c>
      <c r="F1156" s="3" t="n">
        <v>1937</v>
      </c>
      <c r="G1156" s="3" t="n">
        <v>-1474</v>
      </c>
      <c r="H1156" s="3" t="n">
        <v>-28.522</v>
      </c>
    </row>
    <row r="1157" customFormat="false" ht="12.8" hidden="false" customHeight="false" outlineLevel="0" collapsed="false">
      <c r="A1157" s="3" t="s">
        <v>1025</v>
      </c>
      <c r="B1157" s="3" t="s">
        <v>1078</v>
      </c>
      <c r="C1157" s="3" t="s">
        <v>151</v>
      </c>
      <c r="D1157" s="3" t="s">
        <v>147</v>
      </c>
      <c r="E1157" s="3" t="n">
        <v>886</v>
      </c>
      <c r="F1157" s="3" t="n">
        <v>887</v>
      </c>
      <c r="G1157" s="3" t="n">
        <v>-1</v>
      </c>
      <c r="H1157" s="3" t="n">
        <v>-0.014</v>
      </c>
    </row>
    <row r="1158" customFormat="false" ht="12.8" hidden="false" customHeight="false" outlineLevel="0" collapsed="false">
      <c r="A1158" s="3" t="s">
        <v>1025</v>
      </c>
      <c r="B1158" s="3" t="s">
        <v>1079</v>
      </c>
      <c r="C1158" s="3" t="s">
        <v>149</v>
      </c>
      <c r="D1158" s="3" t="s">
        <v>151</v>
      </c>
      <c r="E1158" s="3" t="n">
        <v>685</v>
      </c>
      <c r="F1158" s="3" t="n">
        <v>1709</v>
      </c>
      <c r="G1158" s="3" t="n">
        <v>-1024</v>
      </c>
      <c r="H1158" s="3" t="n">
        <v>-16.008</v>
      </c>
    </row>
    <row r="1159" customFormat="false" ht="12.8" hidden="false" customHeight="false" outlineLevel="0" collapsed="false">
      <c r="A1159" s="3" t="s">
        <v>1025</v>
      </c>
      <c r="B1159" s="3" t="s">
        <v>1080</v>
      </c>
      <c r="C1159" s="3" t="s">
        <v>149</v>
      </c>
      <c r="D1159" s="3" t="s">
        <v>146</v>
      </c>
      <c r="E1159" s="3" t="n">
        <v>440</v>
      </c>
      <c r="F1159" s="3" t="n">
        <v>473</v>
      </c>
      <c r="G1159" s="3" t="n">
        <v>-33</v>
      </c>
      <c r="H1159" s="3" t="n">
        <v>-0.827</v>
      </c>
    </row>
    <row r="1160" customFormat="false" ht="12.8" hidden="false" customHeight="false" outlineLevel="0" collapsed="false">
      <c r="A1160" s="3" t="s">
        <v>1025</v>
      </c>
      <c r="B1160" s="3" t="s">
        <v>1081</v>
      </c>
      <c r="C1160" s="3" t="s">
        <v>144</v>
      </c>
      <c r="D1160" s="3" t="s">
        <v>149</v>
      </c>
      <c r="E1160" s="3" t="n">
        <v>1628</v>
      </c>
      <c r="F1160" s="3" t="n">
        <v>1844</v>
      </c>
      <c r="G1160" s="3" t="n">
        <v>-216</v>
      </c>
      <c r="H1160" s="3" t="n">
        <v>-1.448</v>
      </c>
    </row>
    <row r="1161" customFormat="false" ht="12.8" hidden="false" customHeight="false" outlineLevel="0" collapsed="false">
      <c r="A1161" s="3" t="s">
        <v>1025</v>
      </c>
      <c r="B1161" s="3" t="s">
        <v>1082</v>
      </c>
      <c r="C1161" s="3" t="s">
        <v>151</v>
      </c>
      <c r="D1161" s="3" t="s">
        <v>150</v>
      </c>
      <c r="E1161" s="3" t="n">
        <v>419</v>
      </c>
      <c r="F1161" s="3" t="n">
        <v>419</v>
      </c>
      <c r="G1161" s="3" t="n">
        <v>0</v>
      </c>
      <c r="H1161" s="3" t="n">
        <v>0</v>
      </c>
    </row>
    <row r="1162" customFormat="false" ht="12.8" hidden="false" customHeight="false" outlineLevel="0" collapsed="false">
      <c r="A1162" s="3" t="s">
        <v>1025</v>
      </c>
      <c r="B1162" s="3" t="s">
        <v>964</v>
      </c>
      <c r="C1162" s="3" t="s">
        <v>149</v>
      </c>
      <c r="D1162" s="3" t="s">
        <v>146</v>
      </c>
      <c r="E1162" s="3" t="n">
        <v>618</v>
      </c>
      <c r="F1162" s="3" t="n">
        <v>1026</v>
      </c>
      <c r="G1162" s="3" t="n">
        <v>-408</v>
      </c>
      <c r="H1162" s="3" t="n">
        <v>-7.069</v>
      </c>
    </row>
    <row r="1163" customFormat="false" ht="12.8" hidden="false" customHeight="false" outlineLevel="0" collapsed="false">
      <c r="A1163" s="3" t="s">
        <v>1025</v>
      </c>
      <c r="B1163" s="3" t="s">
        <v>1083</v>
      </c>
      <c r="C1163" s="3" t="s">
        <v>144</v>
      </c>
      <c r="D1163" s="3" t="s">
        <v>142</v>
      </c>
      <c r="E1163" s="3" t="n">
        <v>1921</v>
      </c>
      <c r="F1163" s="3" t="n">
        <v>2827</v>
      </c>
      <c r="G1163" s="3" t="n">
        <v>-906</v>
      </c>
      <c r="H1163" s="3" t="n">
        <v>-4.699</v>
      </c>
    </row>
    <row r="1164" customFormat="false" ht="12.8" hidden="false" customHeight="false" outlineLevel="0" collapsed="false">
      <c r="A1164" s="3" t="s">
        <v>1025</v>
      </c>
      <c r="B1164" s="3" t="s">
        <v>1084</v>
      </c>
      <c r="C1164" s="3" t="s">
        <v>149</v>
      </c>
      <c r="D1164" s="3" t="s">
        <v>148</v>
      </c>
      <c r="E1164" s="3" t="n">
        <v>716</v>
      </c>
      <c r="F1164" s="3" t="n">
        <v>716</v>
      </c>
      <c r="G1164" s="3" t="n">
        <v>0</v>
      </c>
      <c r="H1164" s="3" t="n">
        <v>0</v>
      </c>
    </row>
    <row r="1165" customFormat="false" ht="12.8" hidden="false" customHeight="false" outlineLevel="0" collapsed="false">
      <c r="A1165" s="3" t="s">
        <v>1025</v>
      </c>
      <c r="B1165" s="3" t="s">
        <v>1085</v>
      </c>
      <c r="C1165" s="3" t="s">
        <v>144</v>
      </c>
      <c r="D1165" s="3" t="s">
        <v>146</v>
      </c>
      <c r="E1165" s="3" t="n">
        <v>1799</v>
      </c>
      <c r="F1165" s="3" t="n">
        <v>7485</v>
      </c>
      <c r="G1165" s="3" t="n">
        <v>-5686</v>
      </c>
      <c r="H1165" s="3" t="n">
        <v>-35.28</v>
      </c>
    </row>
    <row r="1166" customFormat="false" ht="12.8" hidden="false" customHeight="false" outlineLevel="0" collapsed="false">
      <c r="A1166" s="3" t="s">
        <v>1025</v>
      </c>
      <c r="B1166" s="3" t="s">
        <v>1086</v>
      </c>
      <c r="C1166" s="3" t="s">
        <v>148</v>
      </c>
      <c r="D1166" s="3" t="s">
        <v>143</v>
      </c>
      <c r="E1166" s="3" t="n">
        <v>7009</v>
      </c>
      <c r="F1166" s="3" t="n">
        <v>5740</v>
      </c>
      <c r="G1166" s="3" t="n">
        <v>1269</v>
      </c>
      <c r="H1166" s="3" t="n">
        <v>8.39</v>
      </c>
    </row>
    <row r="1167" customFormat="false" ht="12.8" hidden="false" customHeight="false" outlineLevel="0" collapsed="false">
      <c r="A1167" s="3" t="s">
        <v>1025</v>
      </c>
      <c r="B1167" s="3" t="s">
        <v>1087</v>
      </c>
      <c r="C1167" s="3" t="s">
        <v>142</v>
      </c>
      <c r="D1167" s="3" t="s">
        <v>150</v>
      </c>
      <c r="E1167" s="3" t="n">
        <v>621</v>
      </c>
      <c r="F1167" s="3" t="n">
        <v>2963</v>
      </c>
      <c r="G1167" s="3" t="n">
        <v>-2342</v>
      </c>
      <c r="H1167" s="3" t="n">
        <v>-26.484</v>
      </c>
    </row>
    <row r="1168" customFormat="false" ht="12.8" hidden="false" customHeight="false" outlineLevel="0" collapsed="false">
      <c r="A1168" s="3" t="s">
        <v>1025</v>
      </c>
      <c r="B1168" s="3" t="s">
        <v>1088</v>
      </c>
      <c r="C1168" s="3" t="s">
        <v>151</v>
      </c>
      <c r="D1168" s="3" t="s">
        <v>147</v>
      </c>
      <c r="E1168" s="3" t="n">
        <v>325</v>
      </c>
      <c r="F1168" s="3" t="n">
        <v>325</v>
      </c>
      <c r="G1168" s="3" t="n">
        <v>0</v>
      </c>
      <c r="H1168" s="3" t="n">
        <v>0</v>
      </c>
    </row>
    <row r="1169" customFormat="false" ht="12.8" hidden="false" customHeight="false" outlineLevel="0" collapsed="false">
      <c r="A1169" s="3" t="s">
        <v>1025</v>
      </c>
      <c r="B1169" s="3" t="s">
        <v>1089</v>
      </c>
      <c r="C1169" s="3" t="s">
        <v>148</v>
      </c>
      <c r="D1169" s="3" t="s">
        <v>147</v>
      </c>
      <c r="E1169" s="3" t="n">
        <v>429</v>
      </c>
      <c r="F1169" s="3" t="n">
        <v>430</v>
      </c>
      <c r="G1169" s="3" t="n">
        <v>-1</v>
      </c>
      <c r="H1169" s="3" t="n">
        <v>-0.019</v>
      </c>
    </row>
    <row r="1170" customFormat="false" ht="12.8" hidden="false" customHeight="false" outlineLevel="0" collapsed="false">
      <c r="A1170" s="3" t="s">
        <v>1025</v>
      </c>
      <c r="B1170" s="3" t="s">
        <v>1090</v>
      </c>
      <c r="C1170" s="3" t="s">
        <v>145</v>
      </c>
      <c r="D1170" s="3" t="s">
        <v>150</v>
      </c>
      <c r="E1170" s="3" t="n">
        <v>474</v>
      </c>
      <c r="F1170" s="3" t="n">
        <v>596</v>
      </c>
      <c r="G1170" s="3" t="n">
        <v>-122</v>
      </c>
      <c r="H1170" s="3" t="n">
        <v>-2.648</v>
      </c>
    </row>
    <row r="1171" customFormat="false" ht="12.8" hidden="false" customHeight="false" outlineLevel="0" collapsed="false">
      <c r="A1171" s="3" t="s">
        <v>1025</v>
      </c>
      <c r="B1171" s="3" t="s">
        <v>1091</v>
      </c>
      <c r="C1171" s="3" t="s">
        <v>147</v>
      </c>
      <c r="D1171" s="3" t="s">
        <v>149</v>
      </c>
      <c r="E1171" s="3" t="n">
        <v>482</v>
      </c>
      <c r="F1171" s="3" t="n">
        <v>482</v>
      </c>
      <c r="G1171" s="3" t="n">
        <v>0</v>
      </c>
      <c r="H1171" s="3" t="n">
        <v>0</v>
      </c>
    </row>
    <row r="1172" customFormat="false" ht="12.8" hidden="false" customHeight="false" outlineLevel="0" collapsed="false">
      <c r="A1172" s="3" t="s">
        <v>1025</v>
      </c>
      <c r="B1172" s="3" t="s">
        <v>1092</v>
      </c>
      <c r="C1172" s="3" t="s">
        <v>142</v>
      </c>
      <c r="D1172" s="3" t="s">
        <v>144</v>
      </c>
      <c r="E1172" s="3" t="n">
        <v>852</v>
      </c>
      <c r="F1172" s="3" t="n">
        <v>1234</v>
      </c>
      <c r="G1172" s="3" t="n">
        <v>-382</v>
      </c>
      <c r="H1172" s="3" t="n">
        <v>-3.125</v>
      </c>
    </row>
    <row r="1173" customFormat="false" ht="12.8" hidden="false" customHeight="false" outlineLevel="0" collapsed="false">
      <c r="A1173" s="3" t="s">
        <v>1025</v>
      </c>
      <c r="B1173" s="3" t="s">
        <v>1093</v>
      </c>
      <c r="C1173" s="3" t="s">
        <v>151</v>
      </c>
      <c r="D1173" s="3" t="s">
        <v>145</v>
      </c>
      <c r="E1173" s="3" t="n">
        <v>195</v>
      </c>
      <c r="F1173" s="3" t="n">
        <v>203</v>
      </c>
      <c r="G1173" s="3" t="n">
        <v>-8</v>
      </c>
      <c r="H1173" s="3" t="n">
        <v>-0.371</v>
      </c>
    </row>
    <row r="1174" customFormat="false" ht="12.8" hidden="false" customHeight="false" outlineLevel="0" collapsed="false">
      <c r="A1174" s="3" t="s">
        <v>1025</v>
      </c>
      <c r="B1174" s="3" t="s">
        <v>1094</v>
      </c>
      <c r="C1174" s="3" t="s">
        <v>149</v>
      </c>
      <c r="D1174" s="3" t="s">
        <v>146</v>
      </c>
      <c r="E1174" s="3" t="n">
        <v>4141</v>
      </c>
      <c r="F1174" s="3" t="n">
        <v>4477</v>
      </c>
      <c r="G1174" s="3" t="n">
        <v>-336</v>
      </c>
      <c r="H1174" s="3" t="n">
        <v>-0.808</v>
      </c>
    </row>
    <row r="1175" customFormat="false" ht="12.8" hidden="false" customHeight="false" outlineLevel="0" collapsed="false">
      <c r="A1175" s="3" t="s">
        <v>1025</v>
      </c>
      <c r="B1175" s="3" t="s">
        <v>1095</v>
      </c>
      <c r="C1175" s="3" t="s">
        <v>149</v>
      </c>
      <c r="D1175" s="3" t="s">
        <v>147</v>
      </c>
      <c r="E1175" s="3" t="n">
        <v>302</v>
      </c>
      <c r="F1175" s="3" t="n">
        <v>1316</v>
      </c>
      <c r="G1175" s="3" t="n">
        <v>-1014</v>
      </c>
      <c r="H1175" s="3" t="n">
        <v>-29.894</v>
      </c>
    </row>
    <row r="1176" customFormat="false" ht="12.8" hidden="false" customHeight="false" outlineLevel="0" collapsed="false">
      <c r="A1176" s="3" t="s">
        <v>1025</v>
      </c>
      <c r="B1176" s="3" t="s">
        <v>1096</v>
      </c>
      <c r="C1176" s="3" t="s">
        <v>147</v>
      </c>
      <c r="D1176" s="3" t="s">
        <v>145</v>
      </c>
      <c r="E1176" s="3" t="n">
        <v>1320</v>
      </c>
      <c r="F1176" s="3" t="n">
        <v>1378</v>
      </c>
      <c r="G1176" s="3" t="n">
        <v>-58</v>
      </c>
      <c r="H1176" s="3" t="n">
        <v>-0.496</v>
      </c>
    </row>
    <row r="1177" customFormat="false" ht="12.8" hidden="false" customHeight="false" outlineLevel="0" collapsed="false">
      <c r="A1177" s="3" t="s">
        <v>1025</v>
      </c>
      <c r="B1177" s="3" t="s">
        <v>1097</v>
      </c>
      <c r="C1177" s="3" t="s">
        <v>143</v>
      </c>
      <c r="D1177" s="3" t="s">
        <v>142</v>
      </c>
      <c r="E1177" s="3" t="n">
        <v>929</v>
      </c>
      <c r="F1177" s="3" t="n">
        <v>954</v>
      </c>
      <c r="G1177" s="3" t="n">
        <v>-25</v>
      </c>
      <c r="H1177" s="3" t="n">
        <v>-0.297</v>
      </c>
    </row>
    <row r="1178" customFormat="false" ht="12.8" hidden="false" customHeight="false" outlineLevel="0" collapsed="false">
      <c r="A1178" s="3" t="s">
        <v>1025</v>
      </c>
      <c r="B1178" s="3" t="s">
        <v>1098</v>
      </c>
      <c r="C1178" s="3" t="s">
        <v>147</v>
      </c>
      <c r="D1178" s="3" t="s">
        <v>146</v>
      </c>
      <c r="E1178" s="3" t="n">
        <v>2522</v>
      </c>
      <c r="F1178" s="3" t="n">
        <v>2720</v>
      </c>
      <c r="G1178" s="3" t="n">
        <v>-198</v>
      </c>
      <c r="H1178" s="3" t="n">
        <v>-0.789</v>
      </c>
    </row>
    <row r="1179" customFormat="false" ht="12.8" hidden="false" customHeight="false" outlineLevel="0" collapsed="false">
      <c r="A1179" s="3" t="s">
        <v>1025</v>
      </c>
      <c r="B1179" s="3" t="s">
        <v>1099</v>
      </c>
      <c r="C1179" s="3" t="s">
        <v>150</v>
      </c>
      <c r="D1179" s="3" t="s">
        <v>145</v>
      </c>
      <c r="E1179" s="3" t="n">
        <v>247</v>
      </c>
      <c r="F1179" s="3" t="n">
        <v>262</v>
      </c>
      <c r="G1179" s="3" t="n">
        <v>-15</v>
      </c>
      <c r="H1179" s="3" t="n">
        <v>-0.478</v>
      </c>
    </row>
    <row r="1180" customFormat="false" ht="12.8" hidden="false" customHeight="false" outlineLevel="0" collapsed="false">
      <c r="A1180" s="3" t="s">
        <v>1025</v>
      </c>
      <c r="B1180" s="3" t="s">
        <v>1100</v>
      </c>
      <c r="C1180" s="3" t="s">
        <v>150</v>
      </c>
      <c r="D1180" s="3" t="s">
        <v>143</v>
      </c>
      <c r="E1180" s="3" t="n">
        <v>2694</v>
      </c>
      <c r="F1180" s="3" t="n">
        <v>2706</v>
      </c>
      <c r="G1180" s="3" t="n">
        <v>-12</v>
      </c>
      <c r="H1180" s="3" t="n">
        <v>-0.047</v>
      </c>
    </row>
    <row r="1181" customFormat="false" ht="12.8" hidden="false" customHeight="false" outlineLevel="0" collapsed="false">
      <c r="A1181" s="3" t="s">
        <v>1025</v>
      </c>
      <c r="B1181" s="3" t="s">
        <v>1101</v>
      </c>
      <c r="C1181" s="3" t="s">
        <v>151</v>
      </c>
      <c r="D1181" s="3" t="s">
        <v>142</v>
      </c>
      <c r="E1181" s="3" t="n">
        <v>522</v>
      </c>
      <c r="F1181" s="3" t="n">
        <v>602</v>
      </c>
      <c r="G1181" s="3" t="n">
        <v>-80</v>
      </c>
      <c r="H1181" s="3" t="n">
        <v>-1.666</v>
      </c>
    </row>
    <row r="1182" customFormat="false" ht="12.8" hidden="false" customHeight="false" outlineLevel="0" collapsed="false">
      <c r="A1182" s="3" t="s">
        <v>1025</v>
      </c>
      <c r="B1182" s="3" t="s">
        <v>1102</v>
      </c>
      <c r="C1182" s="3" t="s">
        <v>147</v>
      </c>
      <c r="D1182" s="3" t="s">
        <v>150</v>
      </c>
      <c r="E1182" s="3" t="n">
        <v>465</v>
      </c>
      <c r="F1182" s="3" t="n">
        <v>469</v>
      </c>
      <c r="G1182" s="3" t="n">
        <v>-4</v>
      </c>
      <c r="H1182" s="3" t="n">
        <v>-0.067</v>
      </c>
    </row>
    <row r="1183" customFormat="false" ht="12.8" hidden="false" customHeight="false" outlineLevel="0" collapsed="false">
      <c r="A1183" s="3" t="s">
        <v>1025</v>
      </c>
      <c r="B1183" s="3" t="s">
        <v>1103</v>
      </c>
      <c r="C1183" s="3" t="s">
        <v>147</v>
      </c>
      <c r="D1183" s="3" t="s">
        <v>150</v>
      </c>
      <c r="E1183" s="3" t="n">
        <v>605</v>
      </c>
      <c r="F1183" s="3" t="n">
        <v>605</v>
      </c>
      <c r="G1183" s="3" t="n">
        <v>0</v>
      </c>
      <c r="H1183" s="3" t="n">
        <v>0</v>
      </c>
    </row>
    <row r="1184" customFormat="false" ht="12.8" hidden="false" customHeight="false" outlineLevel="0" collapsed="false">
      <c r="A1184" s="3" t="s">
        <v>1025</v>
      </c>
      <c r="B1184" s="3" t="s">
        <v>1104</v>
      </c>
      <c r="C1184" s="3" t="s">
        <v>146</v>
      </c>
      <c r="D1184" s="3" t="s">
        <v>142</v>
      </c>
      <c r="E1184" s="3" t="n">
        <v>643</v>
      </c>
      <c r="F1184" s="3" t="n">
        <v>662</v>
      </c>
      <c r="G1184" s="3" t="n">
        <v>-19</v>
      </c>
      <c r="H1184" s="3" t="n">
        <v>-0.285</v>
      </c>
    </row>
    <row r="1185" customFormat="false" ht="12.8" hidden="false" customHeight="false" outlineLevel="0" collapsed="false">
      <c r="A1185" s="3" t="s">
        <v>1025</v>
      </c>
      <c r="B1185" s="3" t="s">
        <v>1105</v>
      </c>
      <c r="C1185" s="3" t="s">
        <v>144</v>
      </c>
      <c r="D1185" s="3" t="s">
        <v>148</v>
      </c>
      <c r="E1185" s="3" t="n">
        <v>790</v>
      </c>
      <c r="F1185" s="3" t="n">
        <v>894</v>
      </c>
      <c r="G1185" s="3" t="n">
        <v>-104</v>
      </c>
      <c r="H1185" s="3" t="n">
        <v>-1.274</v>
      </c>
    </row>
    <row r="1186" customFormat="false" ht="12.8" hidden="false" customHeight="false" outlineLevel="0" collapsed="false">
      <c r="A1186" s="3" t="s">
        <v>1025</v>
      </c>
      <c r="B1186" s="3" t="s">
        <v>1106</v>
      </c>
      <c r="C1186" s="3" t="s">
        <v>143</v>
      </c>
      <c r="D1186" s="3" t="s">
        <v>151</v>
      </c>
      <c r="E1186" s="3" t="n">
        <v>357</v>
      </c>
      <c r="F1186" s="3" t="n">
        <v>358</v>
      </c>
      <c r="G1186" s="3" t="n">
        <v>-1</v>
      </c>
      <c r="H1186" s="3" t="n">
        <v>-0.023</v>
      </c>
    </row>
    <row r="1187" customFormat="false" ht="12.8" hidden="false" customHeight="false" outlineLevel="0" collapsed="false">
      <c r="A1187" s="3" t="s">
        <v>1025</v>
      </c>
      <c r="B1187" s="3" t="s">
        <v>1107</v>
      </c>
      <c r="C1187" s="3" t="s">
        <v>146</v>
      </c>
      <c r="D1187" s="3" t="s">
        <v>142</v>
      </c>
      <c r="E1187" s="3" t="n">
        <v>492</v>
      </c>
      <c r="F1187" s="3" t="n">
        <v>522</v>
      </c>
      <c r="G1187" s="3" t="n">
        <v>-30</v>
      </c>
      <c r="H1187" s="3" t="n">
        <v>-0.638</v>
      </c>
    </row>
    <row r="1188" customFormat="false" ht="12.8" hidden="false" customHeight="false" outlineLevel="0" collapsed="false">
      <c r="A1188" s="3" t="s">
        <v>1025</v>
      </c>
      <c r="B1188" s="3" t="s">
        <v>1108</v>
      </c>
      <c r="C1188" s="3" t="s">
        <v>151</v>
      </c>
      <c r="D1188" s="3" t="s">
        <v>147</v>
      </c>
      <c r="E1188" s="3" t="n">
        <v>2231</v>
      </c>
      <c r="F1188" s="3" t="n">
        <v>2232</v>
      </c>
      <c r="G1188" s="3" t="n">
        <v>-1</v>
      </c>
      <c r="H1188" s="3" t="n">
        <v>-0.006</v>
      </c>
    </row>
    <row r="1189" customFormat="false" ht="12.8" hidden="false" customHeight="false" outlineLevel="0" collapsed="false">
      <c r="A1189" s="3" t="s">
        <v>1025</v>
      </c>
      <c r="B1189" s="3" t="s">
        <v>1109</v>
      </c>
      <c r="C1189" s="3" t="s">
        <v>142</v>
      </c>
      <c r="D1189" s="3" t="s">
        <v>145</v>
      </c>
      <c r="E1189" s="3" t="n">
        <v>952</v>
      </c>
      <c r="F1189" s="3" t="n">
        <v>955</v>
      </c>
      <c r="G1189" s="3" t="n">
        <v>-3</v>
      </c>
      <c r="H1189" s="3" t="n">
        <v>-0.034</v>
      </c>
    </row>
    <row r="1190" customFormat="false" ht="12.8" hidden="false" customHeight="false" outlineLevel="0" collapsed="false">
      <c r="A1190" s="3" t="s">
        <v>1025</v>
      </c>
      <c r="B1190" s="3" t="s">
        <v>1110</v>
      </c>
      <c r="C1190" s="3" t="s">
        <v>146</v>
      </c>
      <c r="D1190" s="3" t="s">
        <v>144</v>
      </c>
      <c r="E1190" s="3" t="n">
        <v>337</v>
      </c>
      <c r="F1190" s="3" t="n">
        <v>370</v>
      </c>
      <c r="G1190" s="3" t="n">
        <v>-33</v>
      </c>
      <c r="H1190" s="3" t="n">
        <v>-1.016</v>
      </c>
    </row>
    <row r="1191" customFormat="false" ht="12.8" hidden="false" customHeight="false" outlineLevel="0" collapsed="false">
      <c r="A1191" s="3" t="s">
        <v>1025</v>
      </c>
      <c r="B1191" s="3" t="s">
        <v>1111</v>
      </c>
      <c r="C1191" s="3" t="s">
        <v>147</v>
      </c>
      <c r="D1191" s="3" t="s">
        <v>146</v>
      </c>
      <c r="E1191" s="3" t="n">
        <v>300</v>
      </c>
      <c r="F1191" s="3" t="n">
        <v>423</v>
      </c>
      <c r="G1191" s="3" t="n">
        <v>-123</v>
      </c>
      <c r="H1191" s="3" t="n">
        <v>-3.782</v>
      </c>
    </row>
    <row r="1192" customFormat="false" ht="12.8" hidden="false" customHeight="false" outlineLevel="0" collapsed="false">
      <c r="A1192" s="3" t="s">
        <v>1025</v>
      </c>
      <c r="B1192" s="3" t="s">
        <v>1112</v>
      </c>
      <c r="C1192" s="3" t="s">
        <v>143</v>
      </c>
      <c r="D1192" s="3" t="s">
        <v>145</v>
      </c>
      <c r="E1192" s="3" t="n">
        <v>1495</v>
      </c>
      <c r="F1192" s="3" t="n">
        <v>1563</v>
      </c>
      <c r="G1192" s="3" t="n">
        <v>-68</v>
      </c>
      <c r="H1192" s="3" t="n">
        <v>-0.527</v>
      </c>
    </row>
    <row r="1193" customFormat="false" ht="12.8" hidden="false" customHeight="false" outlineLevel="0" collapsed="false">
      <c r="A1193" s="3" t="s">
        <v>1025</v>
      </c>
      <c r="B1193" s="3" t="s">
        <v>1113</v>
      </c>
      <c r="C1193" s="3" t="s">
        <v>142</v>
      </c>
      <c r="D1193" s="3" t="s">
        <v>144</v>
      </c>
      <c r="E1193" s="3" t="n">
        <v>996</v>
      </c>
      <c r="F1193" s="3" t="n">
        <v>2436</v>
      </c>
      <c r="G1193" s="3" t="n">
        <v>-1440</v>
      </c>
      <c r="H1193" s="3" t="n">
        <v>-13.691</v>
      </c>
    </row>
    <row r="1194" customFormat="false" ht="12.8" hidden="false" customHeight="false" outlineLevel="0" collapsed="false">
      <c r="A1194" s="3" t="s">
        <v>1025</v>
      </c>
      <c r="B1194" s="3" t="s">
        <v>1114</v>
      </c>
      <c r="C1194" s="3" t="s">
        <v>144</v>
      </c>
      <c r="D1194" s="3" t="s">
        <v>143</v>
      </c>
      <c r="E1194" s="3" t="n">
        <v>519</v>
      </c>
      <c r="F1194" s="3" t="n">
        <v>555</v>
      </c>
      <c r="G1194" s="3" t="n">
        <v>-36</v>
      </c>
      <c r="H1194" s="3" t="n">
        <v>-0.89</v>
      </c>
    </row>
    <row r="1195" customFormat="false" ht="12.8" hidden="false" customHeight="false" outlineLevel="0" collapsed="false">
      <c r="A1195" s="3" t="s">
        <v>1025</v>
      </c>
      <c r="B1195" s="3" t="s">
        <v>1115</v>
      </c>
      <c r="C1195" s="3" t="s">
        <v>148</v>
      </c>
      <c r="D1195" s="3" t="s">
        <v>149</v>
      </c>
      <c r="E1195" s="3" t="n">
        <v>1817</v>
      </c>
      <c r="F1195" s="3" t="n">
        <v>1818</v>
      </c>
      <c r="G1195" s="3" t="n">
        <v>-1</v>
      </c>
      <c r="H1195" s="3" t="n">
        <v>-0.006</v>
      </c>
    </row>
    <row r="1196" customFormat="false" ht="12.8" hidden="false" customHeight="false" outlineLevel="0" collapsed="false">
      <c r="A1196" s="3" t="s">
        <v>1025</v>
      </c>
      <c r="B1196" s="3" t="s">
        <v>1116</v>
      </c>
      <c r="C1196" s="3" t="s">
        <v>148</v>
      </c>
      <c r="D1196" s="3" t="s">
        <v>150</v>
      </c>
      <c r="E1196" s="3" t="n">
        <v>1022</v>
      </c>
      <c r="F1196" s="3" t="n">
        <v>1023</v>
      </c>
      <c r="G1196" s="3" t="n">
        <v>-1</v>
      </c>
      <c r="H1196" s="3" t="n">
        <v>-0.011</v>
      </c>
    </row>
    <row r="1197" customFormat="false" ht="12.8" hidden="false" customHeight="false" outlineLevel="0" collapsed="false">
      <c r="A1197" s="3" t="s">
        <v>1025</v>
      </c>
      <c r="B1197" s="3" t="s">
        <v>1117</v>
      </c>
      <c r="C1197" s="3" t="s">
        <v>149</v>
      </c>
      <c r="D1197" s="3" t="s">
        <v>144</v>
      </c>
      <c r="E1197" s="3" t="n">
        <v>1091</v>
      </c>
      <c r="F1197" s="3" t="n">
        <v>1245</v>
      </c>
      <c r="G1197" s="3" t="n">
        <v>-154</v>
      </c>
      <c r="H1197" s="3" t="n">
        <v>-1.297</v>
      </c>
    </row>
    <row r="1198" customFormat="false" ht="12.8" hidden="false" customHeight="false" outlineLevel="0" collapsed="false">
      <c r="A1198" s="3" t="s">
        <v>1025</v>
      </c>
      <c r="B1198" s="3" t="s">
        <v>1118</v>
      </c>
      <c r="C1198" s="3" t="s">
        <v>149</v>
      </c>
      <c r="D1198" s="3" t="s">
        <v>150</v>
      </c>
      <c r="E1198" s="3" t="n">
        <v>432</v>
      </c>
      <c r="F1198" s="3" t="n">
        <v>432</v>
      </c>
      <c r="G1198" s="3" t="n">
        <v>0</v>
      </c>
      <c r="H1198" s="3" t="n">
        <v>0</v>
      </c>
    </row>
    <row r="1199" customFormat="false" ht="12.8" hidden="false" customHeight="false" outlineLevel="0" collapsed="false">
      <c r="A1199" s="3" t="s">
        <v>1025</v>
      </c>
      <c r="B1199" s="3" t="s">
        <v>975</v>
      </c>
      <c r="C1199" s="3" t="s">
        <v>148</v>
      </c>
      <c r="D1199" s="3" t="s">
        <v>151</v>
      </c>
      <c r="E1199" s="3" t="n">
        <v>278</v>
      </c>
      <c r="F1199" s="3" t="n">
        <v>278</v>
      </c>
      <c r="G1199" s="3" t="n">
        <v>0</v>
      </c>
      <c r="H1199" s="3" t="n">
        <v>0</v>
      </c>
    </row>
    <row r="1200" customFormat="false" ht="12.8" hidden="false" customHeight="false" outlineLevel="0" collapsed="false">
      <c r="A1200" s="3" t="s">
        <v>1025</v>
      </c>
      <c r="B1200" s="3" t="s">
        <v>1119</v>
      </c>
      <c r="C1200" s="3" t="s">
        <v>142</v>
      </c>
      <c r="D1200" s="3" t="s">
        <v>150</v>
      </c>
      <c r="E1200" s="3" t="n">
        <v>1298</v>
      </c>
      <c r="F1200" s="3" t="n">
        <v>1329</v>
      </c>
      <c r="G1200" s="3" t="n">
        <v>-31</v>
      </c>
      <c r="H1200" s="3" t="n">
        <v>-0.295</v>
      </c>
    </row>
    <row r="1201" customFormat="false" ht="12.8" hidden="false" customHeight="false" outlineLevel="0" collapsed="false">
      <c r="A1201" s="3" t="s">
        <v>1025</v>
      </c>
      <c r="B1201" s="3" t="s">
        <v>1120</v>
      </c>
      <c r="C1201" s="3" t="s">
        <v>144</v>
      </c>
      <c r="D1201" s="3" t="s">
        <v>147</v>
      </c>
      <c r="E1201" s="3" t="n">
        <v>702</v>
      </c>
      <c r="F1201" s="3" t="n">
        <v>817</v>
      </c>
      <c r="G1201" s="3" t="n">
        <v>-115</v>
      </c>
      <c r="H1201" s="3" t="n">
        <v>-1.584</v>
      </c>
    </row>
    <row r="1202" customFormat="false" ht="12.8" hidden="false" customHeight="false" outlineLevel="0" collapsed="false">
      <c r="A1202" s="3" t="s">
        <v>1025</v>
      </c>
      <c r="B1202" s="3" t="s">
        <v>1121</v>
      </c>
      <c r="C1202" s="3" t="s">
        <v>149</v>
      </c>
      <c r="D1202" s="3" t="s">
        <v>150</v>
      </c>
      <c r="E1202" s="3" t="n">
        <v>658</v>
      </c>
      <c r="F1202" s="3" t="n">
        <v>659</v>
      </c>
      <c r="G1202" s="3" t="n">
        <v>-1</v>
      </c>
      <c r="H1202" s="3" t="n">
        <v>-0.018</v>
      </c>
    </row>
    <row r="1203" customFormat="false" ht="12.8" hidden="false" customHeight="false" outlineLevel="0" collapsed="false">
      <c r="A1203" s="3" t="s">
        <v>1025</v>
      </c>
      <c r="B1203" s="3" t="s">
        <v>1122</v>
      </c>
      <c r="C1203" s="3" t="s">
        <v>151</v>
      </c>
      <c r="D1203" s="3" t="s">
        <v>146</v>
      </c>
      <c r="E1203" s="3" t="n">
        <v>906</v>
      </c>
      <c r="F1203" s="3" t="n">
        <v>923</v>
      </c>
      <c r="G1203" s="3" t="n">
        <v>-17</v>
      </c>
      <c r="H1203" s="3" t="n">
        <v>-0.19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3" pageOrder="downThenOver" orientation="landscap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X42"/>
  <sheetViews>
    <sheetView showFormulas="false" showGridLines="true" showRowColHeaders="true" showZeros="true" rightToLeft="false" tabSelected="false" showOutlineSymbols="true" defaultGridColor="true" view="normal" topLeftCell="B1" colorId="64" zoomScale="90" zoomScaleNormal="90" zoomScalePageLayoutView="100" workbookViewId="0">
      <selection pane="topLeft" activeCell="O1" activeCellId="16" sqref="G4:G6 G8:G9 G12 G15:G27 G30:G33 H6 H8 H18 H21 H31:H32 I4:I6 I8:I9 I12 I15:I27 I30:I33 N4:N33 O1"/>
    </sheetView>
  </sheetViews>
  <sheetFormatPr defaultRowHeight="12.8" zeroHeight="false" outlineLevelRow="0" outlineLevelCol="0"/>
  <cols>
    <col collapsed="false" customWidth="true" hidden="false" outlineLevel="0" max="1" min="1" style="0" width="9.1"/>
    <col collapsed="false" customWidth="true" hidden="false" outlineLevel="0" max="2" min="2" style="0" width="27.16"/>
    <col collapsed="false" customWidth="true" hidden="false" outlineLevel="0" max="3" min="3" style="0" width="40.68"/>
    <col collapsed="false" customWidth="true" hidden="false" outlineLevel="0" max="4" min="4" style="0" width="117.97"/>
    <col collapsed="false" customWidth="true" hidden="false" outlineLevel="0" max="5" min="5" style="0" width="8.34"/>
    <col collapsed="false" customWidth="true" hidden="false" outlineLevel="0" max="6" min="6" style="0" width="8.97"/>
    <col collapsed="false" customWidth="true" hidden="false" outlineLevel="0" max="7" min="7" style="0" width="8.6"/>
    <col collapsed="false" customWidth="true" hidden="false" outlineLevel="0" max="8" min="8" style="0" width="10.12"/>
    <col collapsed="false" customWidth="true" hidden="false" outlineLevel="0" max="9" min="9" style="0" width="8.6"/>
    <col collapsed="false" customWidth="true" hidden="false" outlineLevel="0" max="10" min="10" style="0" width="10.12"/>
    <col collapsed="false" customWidth="true" hidden="false" outlineLevel="0" max="11" min="11" style="0" width="14.88"/>
    <col collapsed="false" customWidth="true" hidden="false" outlineLevel="0" max="12" min="12" style="0" width="16.8"/>
    <col collapsed="false" customWidth="true" hidden="false" outlineLevel="0" max="13" min="13" style="0" width="7.2"/>
    <col collapsed="false" customWidth="true" hidden="false" outlineLevel="0" max="14" min="14" style="0" width="7.68"/>
    <col collapsed="false" customWidth="true" hidden="false" outlineLevel="0" max="15" min="15" style="0" width="16.8"/>
    <col collapsed="false" customWidth="true" hidden="false" outlineLevel="0" max="16" min="16" style="0" width="17.43"/>
    <col collapsed="false" customWidth="true" hidden="false" outlineLevel="0" max="17" min="17" style="0" width="19.33"/>
    <col collapsed="false" customWidth="true" hidden="false" outlineLevel="0" max="18" min="18" style="0" width="25.26"/>
    <col collapsed="false" customWidth="true" hidden="false" outlineLevel="0" max="19" min="19" style="0" width="27.16"/>
    <col collapsed="false" customWidth="true" hidden="false" outlineLevel="0" max="20" min="20" style="0" width="6.95"/>
    <col collapsed="false" customWidth="true" hidden="false" outlineLevel="0" max="21" min="21" style="0" width="17.67"/>
    <col collapsed="false" customWidth="true" hidden="false" outlineLevel="0" max="22" min="22" style="0" width="14.28"/>
    <col collapsed="false" customWidth="true" hidden="false" outlineLevel="0" max="23" min="23" style="0" width="8.6"/>
    <col collapsed="false" customWidth="true" hidden="false" outlineLevel="0" max="24" min="24" style="0" width="5.06"/>
    <col collapsed="false" customWidth="false" hidden="false" outlineLevel="0" max="1025" min="25" style="0" width="11.52"/>
  </cols>
  <sheetData>
    <row r="1" s="1" customFormat="true" ht="12.8" hidden="false" customHeight="false" outlineLevel="0" collapsed="false">
      <c r="A1" s="1" t="s">
        <v>8</v>
      </c>
    </row>
    <row r="2" s="1" customFormat="true" ht="12.8" hidden="false" customHeight="false" outlineLevel="0" collapsed="false"/>
    <row r="3" s="1" customFormat="true" ht="12.8" hidden="false" customHeight="false" outlineLevel="0" collapsed="false">
      <c r="A3" s="1" t="s">
        <v>1123</v>
      </c>
      <c r="B3" s="1" t="s">
        <v>1124</v>
      </c>
      <c r="C3" s="1" t="s">
        <v>1125</v>
      </c>
      <c r="D3" s="1" t="s">
        <v>1126</v>
      </c>
      <c r="E3" s="1" t="s">
        <v>1127</v>
      </c>
      <c r="F3" s="1" t="s">
        <v>1128</v>
      </c>
      <c r="G3" s="1" t="s">
        <v>1129</v>
      </c>
      <c r="H3" s="1" t="s">
        <v>1130</v>
      </c>
      <c r="I3" s="1" t="s">
        <v>1131</v>
      </c>
      <c r="J3" s="1" t="s">
        <v>1132</v>
      </c>
      <c r="K3" s="1" t="s">
        <v>1133</v>
      </c>
      <c r="L3" s="1" t="s">
        <v>1134</v>
      </c>
      <c r="M3" s="1" t="s">
        <v>1135</v>
      </c>
      <c r="N3" s="1" t="s">
        <v>1136</v>
      </c>
      <c r="O3" s="1" t="s">
        <v>1137</v>
      </c>
      <c r="P3" s="1" t="s">
        <v>1138</v>
      </c>
      <c r="Q3" s="1" t="s">
        <v>1139</v>
      </c>
      <c r="R3" s="1" t="s">
        <v>1140</v>
      </c>
      <c r="S3" s="1" t="s">
        <v>1141</v>
      </c>
      <c r="T3" s="1" t="s">
        <v>1142</v>
      </c>
      <c r="U3" s="1" t="s">
        <v>1143</v>
      </c>
      <c r="V3" s="1" t="s">
        <v>1144</v>
      </c>
      <c r="W3" s="1" t="s">
        <v>1145</v>
      </c>
      <c r="X3" s="1" t="s">
        <v>1146</v>
      </c>
    </row>
    <row r="4" customFormat="false" ht="12.8" hidden="false" customHeight="false" outlineLevel="0" collapsed="false">
      <c r="A4" s="3" t="s">
        <v>6</v>
      </c>
      <c r="B4" s="3" t="s">
        <v>1147</v>
      </c>
      <c r="C4" s="3" t="s">
        <v>1148</v>
      </c>
      <c r="D4" s="3" t="s">
        <v>1149</v>
      </c>
      <c r="E4" s="3" t="n">
        <v>1</v>
      </c>
      <c r="F4" s="3" t="n">
        <v>3218033</v>
      </c>
      <c r="G4" s="3" t="n">
        <v>3218033</v>
      </c>
      <c r="H4" s="3" t="n">
        <v>3218033</v>
      </c>
      <c r="I4" s="3" t="n">
        <v>3218033</v>
      </c>
      <c r="J4" s="3" t="n">
        <v>0</v>
      </c>
      <c r="K4" s="3" t="n">
        <v>3218031</v>
      </c>
      <c r="L4" s="3" t="n">
        <v>3218033</v>
      </c>
      <c r="M4" s="3" t="n">
        <v>-2</v>
      </c>
      <c r="N4" s="3" t="n">
        <v>-0.0001</v>
      </c>
      <c r="O4" s="3" t="n">
        <v>99.99</v>
      </c>
      <c r="P4" s="3" t="n">
        <v>99.9982</v>
      </c>
      <c r="Q4" s="3" t="n">
        <v>99.9982</v>
      </c>
      <c r="R4" s="3" t="n">
        <v>99.9982</v>
      </c>
      <c r="S4" s="3" t="n">
        <v>99.9982</v>
      </c>
      <c r="T4" s="3" t="n">
        <v>16</v>
      </c>
      <c r="U4" s="3" t="n">
        <v>59737</v>
      </c>
      <c r="V4" s="3" t="n">
        <v>500822245</v>
      </c>
      <c r="W4" s="3" t="n">
        <v>3218033</v>
      </c>
      <c r="X4" s="3" t="n">
        <v>1</v>
      </c>
    </row>
    <row r="5" customFormat="false" ht="12.8" hidden="false" customHeight="false" outlineLevel="0" collapsed="false">
      <c r="A5" s="3" t="s">
        <v>1150</v>
      </c>
      <c r="B5" s="3" t="s">
        <v>1147</v>
      </c>
      <c r="C5" s="3" t="s">
        <v>1148</v>
      </c>
      <c r="D5" s="3" t="s">
        <v>1151</v>
      </c>
      <c r="E5" s="3" t="n">
        <v>1</v>
      </c>
      <c r="F5" s="3" t="n">
        <v>3218033</v>
      </c>
      <c r="G5" s="3" t="n">
        <v>3218033</v>
      </c>
      <c r="H5" s="3" t="n">
        <v>3218033</v>
      </c>
      <c r="I5" s="3" t="n">
        <v>3218033</v>
      </c>
      <c r="J5" s="3" t="n">
        <v>0</v>
      </c>
      <c r="K5" s="3" t="n">
        <v>3218031</v>
      </c>
      <c r="L5" s="3" t="n">
        <v>3218033</v>
      </c>
      <c r="M5" s="3" t="n">
        <v>-2</v>
      </c>
      <c r="N5" s="3" t="n">
        <v>-0.0001</v>
      </c>
      <c r="O5" s="3" t="n">
        <v>99.99</v>
      </c>
      <c r="P5" s="3" t="n">
        <v>99.9982</v>
      </c>
      <c r="Q5" s="3" t="n">
        <v>99.9982</v>
      </c>
      <c r="R5" s="3" t="n">
        <v>99.9982</v>
      </c>
      <c r="S5" s="3" t="n">
        <v>99.9982</v>
      </c>
      <c r="T5" s="3" t="n">
        <v>16</v>
      </c>
      <c r="U5" s="3" t="n">
        <v>59120</v>
      </c>
      <c r="V5" s="3" t="n">
        <v>492121037</v>
      </c>
      <c r="W5" s="3" t="n">
        <v>3218033</v>
      </c>
      <c r="X5" s="3" t="n">
        <v>1</v>
      </c>
    </row>
    <row r="6" customFormat="false" ht="12.8" hidden="false" customHeight="false" outlineLevel="0" collapsed="false">
      <c r="A6" s="5" t="s">
        <v>1152</v>
      </c>
      <c r="B6" s="5" t="s">
        <v>1147</v>
      </c>
      <c r="C6" s="5" t="s">
        <v>1148</v>
      </c>
      <c r="D6" s="5" t="s">
        <v>1153</v>
      </c>
      <c r="E6" s="5" t="n">
        <v>1</v>
      </c>
      <c r="F6" s="5" t="n">
        <v>3218033</v>
      </c>
      <c r="G6" s="5" t="n">
        <v>3218033</v>
      </c>
      <c r="H6" s="5" t="n">
        <v>3218033</v>
      </c>
      <c r="I6" s="5" t="n">
        <v>3218033</v>
      </c>
      <c r="J6" s="5" t="n">
        <v>0</v>
      </c>
      <c r="K6" s="5" t="n">
        <v>3218031</v>
      </c>
      <c r="L6" s="5" t="n">
        <v>3218033</v>
      </c>
      <c r="M6" s="5" t="n">
        <v>-2</v>
      </c>
      <c r="N6" s="5" t="n">
        <v>-0.0001</v>
      </c>
      <c r="O6" s="5" t="n">
        <v>99.99</v>
      </c>
      <c r="P6" s="5" t="n">
        <v>99.9982</v>
      </c>
      <c r="Q6" s="5" t="n">
        <v>99.9982</v>
      </c>
      <c r="R6" s="5" t="n">
        <v>99.9982</v>
      </c>
      <c r="S6" s="5" t="n">
        <v>99.9982</v>
      </c>
      <c r="T6" s="5" t="n">
        <v>16</v>
      </c>
      <c r="U6" s="5" t="n">
        <v>60273</v>
      </c>
      <c r="V6" s="5" t="n">
        <v>502876511</v>
      </c>
      <c r="W6" s="5" t="n">
        <v>3218033</v>
      </c>
      <c r="X6" s="5" t="n">
        <v>1</v>
      </c>
    </row>
    <row r="7" customFormat="false" ht="12.8" hidden="false" customHeight="false" outlineLevel="0" collapsed="false">
      <c r="A7" s="3" t="s">
        <v>6</v>
      </c>
      <c r="B7" s="3" t="s">
        <v>1154</v>
      </c>
      <c r="C7" s="3" t="s">
        <v>1155</v>
      </c>
      <c r="D7" s="3" t="s">
        <v>1156</v>
      </c>
      <c r="E7" s="3" t="n">
        <v>1</v>
      </c>
      <c r="F7" s="3" t="n">
        <v>3238856</v>
      </c>
      <c r="G7" s="3" t="n">
        <v>3238856</v>
      </c>
      <c r="H7" s="3" t="n">
        <v>3238856</v>
      </c>
      <c r="I7" s="3" t="n">
        <v>3238856</v>
      </c>
      <c r="J7" s="3" t="n">
        <v>0</v>
      </c>
      <c r="K7" s="3" t="n">
        <v>3238854</v>
      </c>
      <c r="L7" s="3" t="n">
        <v>3238856</v>
      </c>
      <c r="M7" s="3" t="n">
        <v>-2</v>
      </c>
      <c r="N7" s="3" t="n">
        <v>-0.0001</v>
      </c>
      <c r="O7" s="3" t="n">
        <v>99.99</v>
      </c>
      <c r="P7" s="3" t="n">
        <v>99.9982</v>
      </c>
      <c r="Q7" s="3" t="n">
        <v>99.9982</v>
      </c>
      <c r="R7" s="3" t="n">
        <v>99.9982</v>
      </c>
      <c r="S7" s="3" t="n">
        <v>99.9982</v>
      </c>
      <c r="T7" s="3" t="n">
        <v>16</v>
      </c>
      <c r="U7" s="3" t="n">
        <v>59737</v>
      </c>
      <c r="V7" s="3" t="n">
        <v>499805261</v>
      </c>
      <c r="W7" s="3" t="n">
        <v>3238856</v>
      </c>
      <c r="X7" s="3" t="n">
        <v>1</v>
      </c>
    </row>
    <row r="8" customFormat="false" ht="12.8" hidden="false" customHeight="false" outlineLevel="0" collapsed="false">
      <c r="A8" s="3" t="s">
        <v>1150</v>
      </c>
      <c r="B8" s="3" t="s">
        <v>1154</v>
      </c>
      <c r="C8" s="3" t="s">
        <v>1155</v>
      </c>
      <c r="D8" s="3" t="s">
        <v>1157</v>
      </c>
      <c r="E8" s="3" t="n">
        <v>1</v>
      </c>
      <c r="F8" s="3" t="n">
        <v>3238856</v>
      </c>
      <c r="G8" s="3" t="n">
        <v>3238856</v>
      </c>
      <c r="H8" s="3" t="n">
        <v>3238856</v>
      </c>
      <c r="I8" s="3" t="n">
        <v>3238856</v>
      </c>
      <c r="J8" s="3" t="n">
        <v>0</v>
      </c>
      <c r="K8" s="3" t="n">
        <v>3238854</v>
      </c>
      <c r="L8" s="3" t="n">
        <v>3238856</v>
      </c>
      <c r="M8" s="3" t="n">
        <v>-2</v>
      </c>
      <c r="N8" s="3" t="n">
        <v>-0.0001</v>
      </c>
      <c r="O8" s="3" t="n">
        <v>99.99</v>
      </c>
      <c r="P8" s="3" t="n">
        <v>99.9982</v>
      </c>
      <c r="Q8" s="3" t="n">
        <v>99.9982</v>
      </c>
      <c r="R8" s="3" t="n">
        <v>99.9982</v>
      </c>
      <c r="S8" s="3" t="n">
        <v>99.9982</v>
      </c>
      <c r="T8" s="3" t="n">
        <v>16</v>
      </c>
      <c r="U8" s="3" t="n">
        <v>60357</v>
      </c>
      <c r="V8" s="3" t="n">
        <v>508510728</v>
      </c>
      <c r="W8" s="3" t="n">
        <v>3238856</v>
      </c>
      <c r="X8" s="3" t="n">
        <v>1</v>
      </c>
    </row>
    <row r="9" customFormat="false" ht="12.8" hidden="false" customHeight="false" outlineLevel="0" collapsed="false">
      <c r="A9" s="5" t="s">
        <v>1152</v>
      </c>
      <c r="B9" s="5" t="s">
        <v>1154</v>
      </c>
      <c r="C9" s="5" t="s">
        <v>1155</v>
      </c>
      <c r="D9" s="5" t="s">
        <v>1158</v>
      </c>
      <c r="E9" s="5" t="n">
        <v>1</v>
      </c>
      <c r="F9" s="5" t="n">
        <v>3238856</v>
      </c>
      <c r="G9" s="5" t="n">
        <v>3238856</v>
      </c>
      <c r="H9" s="5" t="n">
        <v>3238856</v>
      </c>
      <c r="I9" s="5" t="n">
        <v>3238856</v>
      </c>
      <c r="J9" s="5" t="n">
        <v>0</v>
      </c>
      <c r="K9" s="5" t="n">
        <v>3238854</v>
      </c>
      <c r="L9" s="5" t="n">
        <v>3238856</v>
      </c>
      <c r="M9" s="5" t="n">
        <v>-2</v>
      </c>
      <c r="N9" s="5" t="n">
        <v>-0.0001</v>
      </c>
      <c r="O9" s="5" t="n">
        <v>99.99</v>
      </c>
      <c r="P9" s="5" t="n">
        <v>99.9982</v>
      </c>
      <c r="Q9" s="5" t="n">
        <v>99.9982</v>
      </c>
      <c r="R9" s="5" t="n">
        <v>99.9982</v>
      </c>
      <c r="S9" s="5" t="n">
        <v>99.9982</v>
      </c>
      <c r="T9" s="5" t="n">
        <v>16</v>
      </c>
      <c r="U9" s="5" t="n">
        <v>59528</v>
      </c>
      <c r="V9" s="5" t="n">
        <v>495786426</v>
      </c>
      <c r="W9" s="5" t="n">
        <v>3238856</v>
      </c>
      <c r="X9" s="5" t="n">
        <v>1</v>
      </c>
    </row>
    <row r="10" customFormat="false" ht="12.8" hidden="false" customHeight="false" outlineLevel="0" collapsed="false">
      <c r="A10" s="3" t="s">
        <v>6</v>
      </c>
      <c r="B10" s="3" t="s">
        <v>1159</v>
      </c>
      <c r="C10" s="3" t="s">
        <v>1160</v>
      </c>
      <c r="D10" s="3" t="s">
        <v>1161</v>
      </c>
      <c r="E10" s="3" t="n">
        <v>1</v>
      </c>
      <c r="F10" s="3" t="n">
        <v>2698134</v>
      </c>
      <c r="G10" s="3" t="n">
        <v>2698134</v>
      </c>
      <c r="H10" s="3" t="n">
        <v>2698134</v>
      </c>
      <c r="I10" s="3" t="n">
        <v>2698134</v>
      </c>
      <c r="J10" s="3" t="n">
        <v>0</v>
      </c>
      <c r="K10" s="3" t="n">
        <v>2698137</v>
      </c>
      <c r="L10" s="3" t="n">
        <v>2698134</v>
      </c>
      <c r="M10" s="3" t="n">
        <v>3</v>
      </c>
      <c r="N10" s="3" t="n">
        <v>0.0001</v>
      </c>
      <c r="O10" s="3" t="n">
        <v>99.99</v>
      </c>
      <c r="P10" s="3" t="n">
        <v>100</v>
      </c>
      <c r="Q10" s="3" t="n">
        <v>100</v>
      </c>
      <c r="R10" s="3" t="n">
        <v>100</v>
      </c>
      <c r="S10" s="3" t="n">
        <v>100</v>
      </c>
      <c r="T10" s="3" t="n">
        <v>80</v>
      </c>
      <c r="U10" s="3" t="n">
        <v>59737</v>
      </c>
      <c r="V10" s="3" t="n">
        <v>499148852</v>
      </c>
      <c r="W10" s="3" t="n">
        <v>2698134</v>
      </c>
      <c r="X10" s="3" t="n">
        <v>1</v>
      </c>
    </row>
    <row r="11" customFormat="false" ht="12.8" hidden="false" customHeight="false" outlineLevel="0" collapsed="false">
      <c r="A11" s="3" t="s">
        <v>1150</v>
      </c>
      <c r="B11" s="3" t="s">
        <v>1159</v>
      </c>
      <c r="C11" s="3" t="s">
        <v>1160</v>
      </c>
      <c r="D11" s="3" t="s">
        <v>1162</v>
      </c>
      <c r="E11" s="3" t="n">
        <v>1</v>
      </c>
      <c r="F11" s="3" t="n">
        <v>2698134</v>
      </c>
      <c r="G11" s="3" t="n">
        <v>2698134</v>
      </c>
      <c r="H11" s="3" t="n">
        <v>2698134</v>
      </c>
      <c r="I11" s="3" t="n">
        <v>2698134</v>
      </c>
      <c r="J11" s="3" t="n">
        <v>0</v>
      </c>
      <c r="K11" s="3" t="n">
        <v>2698137</v>
      </c>
      <c r="L11" s="3" t="n">
        <v>2698134</v>
      </c>
      <c r="M11" s="3" t="n">
        <v>3</v>
      </c>
      <c r="N11" s="3" t="n">
        <v>0.0001</v>
      </c>
      <c r="O11" s="3" t="n">
        <v>99.99</v>
      </c>
      <c r="P11" s="3" t="n">
        <v>100</v>
      </c>
      <c r="Q11" s="3" t="n">
        <v>100</v>
      </c>
      <c r="R11" s="3" t="n">
        <v>100</v>
      </c>
      <c r="S11" s="3" t="n">
        <v>100</v>
      </c>
      <c r="T11" s="3" t="n">
        <v>80</v>
      </c>
      <c r="U11" s="3" t="n">
        <v>55579</v>
      </c>
      <c r="V11" s="3" t="n">
        <v>463565159</v>
      </c>
      <c r="W11" s="3" t="n">
        <v>2698134</v>
      </c>
      <c r="X11" s="3" t="n">
        <v>1</v>
      </c>
    </row>
    <row r="12" customFormat="false" ht="12.8" hidden="false" customHeight="false" outlineLevel="0" collapsed="false">
      <c r="A12" s="5" t="s">
        <v>1152</v>
      </c>
      <c r="B12" s="5" t="s">
        <v>1159</v>
      </c>
      <c r="C12" s="5" t="s">
        <v>1160</v>
      </c>
      <c r="D12" s="5" t="s">
        <v>1163</v>
      </c>
      <c r="E12" s="5" t="n">
        <v>1</v>
      </c>
      <c r="F12" s="5" t="n">
        <v>2693999</v>
      </c>
      <c r="G12" s="5" t="n">
        <v>2693999</v>
      </c>
      <c r="H12" s="5" t="n">
        <v>2693999</v>
      </c>
      <c r="I12" s="5" t="n">
        <v>2693999</v>
      </c>
      <c r="J12" s="5" t="n">
        <v>0</v>
      </c>
      <c r="K12" s="5" t="n">
        <v>2698137</v>
      </c>
      <c r="L12" s="5" t="n">
        <v>2693999</v>
      </c>
      <c r="M12" s="5" t="n">
        <v>4138</v>
      </c>
      <c r="N12" s="5" t="n">
        <v>0.1534</v>
      </c>
      <c r="O12" s="5" t="n">
        <v>99.99</v>
      </c>
      <c r="P12" s="5" t="n">
        <v>99.8489</v>
      </c>
      <c r="Q12" s="5" t="n">
        <v>100</v>
      </c>
      <c r="R12" s="5" t="n">
        <v>99.8489</v>
      </c>
      <c r="S12" s="5" t="n">
        <v>100</v>
      </c>
      <c r="T12" s="5" t="n">
        <v>144</v>
      </c>
      <c r="U12" s="5" t="n">
        <v>59959</v>
      </c>
      <c r="V12" s="5" t="n">
        <v>499463567</v>
      </c>
      <c r="W12" s="5" t="n">
        <v>2693999</v>
      </c>
      <c r="X12" s="5" t="n">
        <v>1</v>
      </c>
    </row>
    <row r="13" customFormat="false" ht="12.8" hidden="false" customHeight="false" outlineLevel="0" collapsed="false">
      <c r="A13" s="3" t="s">
        <v>6</v>
      </c>
      <c r="B13" s="3" t="s">
        <v>1164</v>
      </c>
      <c r="C13" s="3" t="s">
        <v>1165</v>
      </c>
      <c r="D13" s="3" t="s">
        <v>1166</v>
      </c>
      <c r="E13" s="3" t="n">
        <v>1</v>
      </c>
      <c r="F13" s="3" t="n">
        <v>3014315</v>
      </c>
      <c r="G13" s="3" t="n">
        <v>3014315</v>
      </c>
      <c r="H13" s="3" t="n">
        <v>3014315</v>
      </c>
      <c r="I13" s="3" t="n">
        <v>3014315</v>
      </c>
      <c r="J13" s="3" t="n">
        <v>0</v>
      </c>
      <c r="K13" s="3" t="n">
        <v>3014357</v>
      </c>
      <c r="L13" s="3" t="n">
        <v>3014315</v>
      </c>
      <c r="M13" s="3" t="n">
        <v>42</v>
      </c>
      <c r="N13" s="3" t="n">
        <v>0.0014</v>
      </c>
      <c r="O13" s="3" t="n">
        <v>99.99</v>
      </c>
      <c r="P13" s="3" t="n">
        <v>100</v>
      </c>
      <c r="Q13" s="3" t="n">
        <v>100</v>
      </c>
      <c r="R13" s="3" t="n">
        <v>100</v>
      </c>
      <c r="S13" s="3" t="n">
        <v>100</v>
      </c>
      <c r="T13" s="3" t="n">
        <v>100</v>
      </c>
      <c r="U13" s="3" t="n">
        <v>59737</v>
      </c>
      <c r="V13" s="3" t="n">
        <v>499289832</v>
      </c>
      <c r="W13" s="3" t="n">
        <v>3014315</v>
      </c>
      <c r="X13" s="3" t="n">
        <v>1</v>
      </c>
    </row>
    <row r="14" customFormat="false" ht="12.8" hidden="false" customHeight="false" outlineLevel="0" collapsed="false">
      <c r="A14" s="3" t="s">
        <v>1150</v>
      </c>
      <c r="B14" s="3" t="s">
        <v>1164</v>
      </c>
      <c r="C14" s="3" t="s">
        <v>1165</v>
      </c>
      <c r="D14" s="3" t="s">
        <v>1167</v>
      </c>
      <c r="E14" s="3" t="n">
        <v>1</v>
      </c>
      <c r="F14" s="3" t="n">
        <v>3011010</v>
      </c>
      <c r="G14" s="3" t="n">
        <v>3011010</v>
      </c>
      <c r="H14" s="3" t="n">
        <v>3011010</v>
      </c>
      <c r="I14" s="3" t="n">
        <v>3011010</v>
      </c>
      <c r="J14" s="3" t="n">
        <v>0</v>
      </c>
      <c r="K14" s="3" t="n">
        <v>3014357</v>
      </c>
      <c r="L14" s="3" t="n">
        <v>3011010</v>
      </c>
      <c r="M14" s="3" t="n">
        <v>3347</v>
      </c>
      <c r="N14" s="3" t="n">
        <v>0.111</v>
      </c>
      <c r="O14" s="3" t="n">
        <v>99.9907</v>
      </c>
      <c r="P14" s="3" t="n">
        <v>99.8909</v>
      </c>
      <c r="Q14" s="3" t="n">
        <v>100</v>
      </c>
      <c r="R14" s="3" t="n">
        <v>99.8909</v>
      </c>
      <c r="S14" s="3" t="n">
        <v>100</v>
      </c>
      <c r="T14" s="3" t="n">
        <v>101</v>
      </c>
      <c r="U14" s="3" t="n">
        <v>63892</v>
      </c>
      <c r="V14" s="3" t="n">
        <v>534869266</v>
      </c>
      <c r="W14" s="3" t="n">
        <v>3011010</v>
      </c>
      <c r="X14" s="3" t="n">
        <v>1</v>
      </c>
    </row>
    <row r="15" customFormat="false" ht="12.8" hidden="false" customHeight="false" outlineLevel="0" collapsed="false">
      <c r="A15" s="5" t="s">
        <v>1152</v>
      </c>
      <c r="B15" s="5" t="s">
        <v>1164</v>
      </c>
      <c r="C15" s="5" t="s">
        <v>1165</v>
      </c>
      <c r="D15" s="5" t="s">
        <v>1168</v>
      </c>
      <c r="E15" s="5" t="n">
        <v>13</v>
      </c>
      <c r="F15" s="5" t="n">
        <v>290</v>
      </c>
      <c r="G15" s="5" t="n">
        <v>2980365</v>
      </c>
      <c r="H15" s="5" t="n">
        <v>230324.46</v>
      </c>
      <c r="I15" s="5" t="n">
        <v>919</v>
      </c>
      <c r="J15" s="5" t="n">
        <v>793869.01</v>
      </c>
      <c r="K15" s="5" t="n">
        <v>3014357</v>
      </c>
      <c r="L15" s="5" t="n">
        <v>2994218</v>
      </c>
      <c r="M15" s="5" t="n">
        <v>20139</v>
      </c>
      <c r="N15" s="5" t="n">
        <v>0.6681</v>
      </c>
      <c r="O15" s="5" t="n">
        <v>99.9893</v>
      </c>
      <c r="P15" s="5" t="n">
        <v>98.909</v>
      </c>
      <c r="Q15" s="5" t="n">
        <v>99.574</v>
      </c>
      <c r="R15" s="5" t="n">
        <v>98.8734</v>
      </c>
      <c r="S15" s="5" t="n">
        <v>100</v>
      </c>
      <c r="T15" s="5" t="n">
        <v>144</v>
      </c>
      <c r="U15" s="5" t="n">
        <v>59743</v>
      </c>
      <c r="V15" s="5" t="n">
        <v>499538249</v>
      </c>
      <c r="W15" s="5" t="n">
        <v>2980365</v>
      </c>
      <c r="X15" s="5" t="n">
        <v>1</v>
      </c>
    </row>
    <row r="16" customFormat="false" ht="12.8" hidden="false" customHeight="false" outlineLevel="0" collapsed="false">
      <c r="A16" s="3" t="s">
        <v>6</v>
      </c>
      <c r="B16" s="3" t="s">
        <v>1169</v>
      </c>
      <c r="C16" s="3" t="s">
        <v>1170</v>
      </c>
      <c r="D16" s="3" t="s">
        <v>1171</v>
      </c>
      <c r="E16" s="3" t="n">
        <v>103</v>
      </c>
      <c r="F16" s="3" t="n">
        <v>100</v>
      </c>
      <c r="G16" s="3" t="n">
        <v>4692124</v>
      </c>
      <c r="H16" s="3" t="n">
        <v>54974.4</v>
      </c>
      <c r="I16" s="3" t="n">
        <v>267</v>
      </c>
      <c r="J16" s="3" t="n">
        <v>464366.62</v>
      </c>
      <c r="K16" s="3" t="n">
        <v>5697240</v>
      </c>
      <c r="L16" s="3" t="n">
        <v>5662363</v>
      </c>
      <c r="M16" s="3" t="n">
        <v>34877</v>
      </c>
      <c r="N16" s="3" t="n">
        <v>0.6122</v>
      </c>
      <c r="O16" s="3" t="n">
        <v>99.9821</v>
      </c>
      <c r="P16" s="3" t="n">
        <v>99.0252</v>
      </c>
      <c r="Q16" s="3" t="n">
        <v>99.6361</v>
      </c>
      <c r="R16" s="3" t="n">
        <v>82.7098</v>
      </c>
      <c r="S16" s="3" t="n">
        <v>100</v>
      </c>
      <c r="T16" s="3" t="n">
        <v>803</v>
      </c>
      <c r="U16" s="3" t="n">
        <v>59737</v>
      </c>
      <c r="V16" s="3" t="n">
        <v>497496158</v>
      </c>
      <c r="W16" s="3" t="n">
        <v>4692124</v>
      </c>
      <c r="X16" s="3" t="n">
        <v>1</v>
      </c>
    </row>
    <row r="17" customFormat="false" ht="12.8" hidden="false" customHeight="false" outlineLevel="0" collapsed="false">
      <c r="A17" s="3" t="s">
        <v>1150</v>
      </c>
      <c r="B17" s="3" t="s">
        <v>1169</v>
      </c>
      <c r="C17" s="3" t="s">
        <v>1170</v>
      </c>
      <c r="D17" s="3" t="s">
        <v>1172</v>
      </c>
      <c r="E17" s="3" t="n">
        <v>107</v>
      </c>
      <c r="F17" s="3" t="n">
        <v>100</v>
      </c>
      <c r="G17" s="3" t="n">
        <v>4416674</v>
      </c>
      <c r="H17" s="3" t="n">
        <v>52717.92</v>
      </c>
      <c r="I17" s="3" t="n">
        <v>254</v>
      </c>
      <c r="J17" s="3" t="n">
        <v>429962.29</v>
      </c>
      <c r="K17" s="3" t="n">
        <v>5697240</v>
      </c>
      <c r="L17" s="3" t="n">
        <v>5640817</v>
      </c>
      <c r="M17" s="3" t="n">
        <v>56423</v>
      </c>
      <c r="N17" s="3" t="n">
        <v>0.9904</v>
      </c>
      <c r="O17" s="3" t="n">
        <v>99.9882</v>
      </c>
      <c r="P17" s="3" t="n">
        <v>98.7141</v>
      </c>
      <c r="Q17" s="3" t="n">
        <v>99.7016</v>
      </c>
      <c r="R17" s="3" t="n">
        <v>77.8612</v>
      </c>
      <c r="S17" s="3" t="n">
        <v>100</v>
      </c>
      <c r="T17" s="3" t="n">
        <v>546</v>
      </c>
      <c r="U17" s="3" t="n">
        <v>60661</v>
      </c>
      <c r="V17" s="3" t="n">
        <v>508895819</v>
      </c>
      <c r="W17" s="3" t="n">
        <v>4416674</v>
      </c>
      <c r="X17" s="3" t="n">
        <v>1</v>
      </c>
    </row>
    <row r="18" customFormat="false" ht="12.8" hidden="false" customHeight="false" outlineLevel="0" collapsed="false">
      <c r="A18" s="5" t="s">
        <v>1152</v>
      </c>
      <c r="B18" s="5" t="s">
        <v>1169</v>
      </c>
      <c r="C18" s="5" t="s">
        <v>1170</v>
      </c>
      <c r="D18" s="5" t="s">
        <v>1173</v>
      </c>
      <c r="E18" s="5" t="n">
        <v>188</v>
      </c>
      <c r="F18" s="5" t="n">
        <v>100</v>
      </c>
      <c r="G18" s="5" t="n">
        <v>2682941</v>
      </c>
      <c r="H18" s="5" t="n">
        <v>29971.8</v>
      </c>
      <c r="I18" s="5" t="n">
        <v>283.5</v>
      </c>
      <c r="J18" s="5" t="n">
        <v>219441.96</v>
      </c>
      <c r="K18" s="5" t="n">
        <v>5697240</v>
      </c>
      <c r="L18" s="5" t="n">
        <v>5634699</v>
      </c>
      <c r="M18" s="5" t="n">
        <v>62541</v>
      </c>
      <c r="N18" s="5" t="n">
        <v>1.0977</v>
      </c>
      <c r="O18" s="5" t="n">
        <v>99.9694</v>
      </c>
      <c r="P18" s="5" t="n">
        <v>97.6494</v>
      </c>
      <c r="Q18" s="5" t="n">
        <v>98.7333</v>
      </c>
      <c r="R18" s="5" t="n">
        <v>47.0921</v>
      </c>
      <c r="S18" s="5" t="n">
        <v>100</v>
      </c>
      <c r="T18" s="5" t="n">
        <v>1418</v>
      </c>
      <c r="U18" s="5" t="n">
        <v>59483</v>
      </c>
      <c r="V18" s="5" t="n">
        <v>499392981</v>
      </c>
      <c r="W18" s="5" t="n">
        <v>1007428</v>
      </c>
      <c r="X18" s="5" t="n">
        <v>2</v>
      </c>
    </row>
    <row r="19" customFormat="false" ht="12.8" hidden="false" customHeight="false" outlineLevel="0" collapsed="false">
      <c r="A19" s="3" t="s">
        <v>6</v>
      </c>
      <c r="B19" s="3" t="s">
        <v>1174</v>
      </c>
      <c r="C19" s="3" t="s">
        <v>1175</v>
      </c>
      <c r="D19" s="3" t="s">
        <v>1176</v>
      </c>
      <c r="E19" s="3" t="n">
        <v>112</v>
      </c>
      <c r="F19" s="3" t="n">
        <v>100</v>
      </c>
      <c r="G19" s="3" t="n">
        <v>5673658</v>
      </c>
      <c r="H19" s="3" t="n">
        <v>51172.71</v>
      </c>
      <c r="I19" s="3" t="n">
        <v>312.5</v>
      </c>
      <c r="J19" s="3" t="n">
        <v>533662.96</v>
      </c>
      <c r="K19" s="3" t="n">
        <v>5697154</v>
      </c>
      <c r="L19" s="3" t="n">
        <v>5731343</v>
      </c>
      <c r="M19" s="3" t="n">
        <v>-34189</v>
      </c>
      <c r="N19" s="3" t="n">
        <v>-0.6001</v>
      </c>
      <c r="O19" s="3" t="n">
        <v>99.9831</v>
      </c>
      <c r="P19" s="3" t="n">
        <v>99.6637</v>
      </c>
      <c r="Q19" s="3" t="n">
        <v>99.0692</v>
      </c>
      <c r="R19" s="3" t="n">
        <v>99.5876</v>
      </c>
      <c r="S19" s="3" t="n">
        <v>100</v>
      </c>
      <c r="T19" s="3" t="n">
        <v>733</v>
      </c>
      <c r="U19" s="3" t="n">
        <v>59737</v>
      </c>
      <c r="V19" s="3" t="n">
        <v>499353583</v>
      </c>
      <c r="W19" s="3" t="n">
        <v>5673658</v>
      </c>
      <c r="X19" s="3" t="n">
        <v>1</v>
      </c>
    </row>
    <row r="20" customFormat="false" ht="12.8" hidden="false" customHeight="false" outlineLevel="0" collapsed="false">
      <c r="A20" s="3" t="s">
        <v>1150</v>
      </c>
      <c r="B20" s="3" t="s">
        <v>1174</v>
      </c>
      <c r="C20" s="3" t="s">
        <v>1175</v>
      </c>
      <c r="D20" s="3" t="s">
        <v>1177</v>
      </c>
      <c r="E20" s="3" t="n">
        <v>105</v>
      </c>
      <c r="F20" s="3" t="n">
        <v>100</v>
      </c>
      <c r="G20" s="3" t="n">
        <v>3118365</v>
      </c>
      <c r="H20" s="3" t="n">
        <v>54109.96</v>
      </c>
      <c r="I20" s="3" t="n">
        <v>312</v>
      </c>
      <c r="J20" s="3" t="n">
        <v>347657.89</v>
      </c>
      <c r="K20" s="3" t="n">
        <v>5697154</v>
      </c>
      <c r="L20" s="3" t="n">
        <v>5681546</v>
      </c>
      <c r="M20" s="3" t="n">
        <v>15608</v>
      </c>
      <c r="N20" s="3" t="n">
        <v>0.274</v>
      </c>
      <c r="O20" s="3" t="n">
        <v>99.983</v>
      </c>
      <c r="P20" s="3" t="n">
        <v>99.202</v>
      </c>
      <c r="Q20" s="3" t="n">
        <v>99.4744</v>
      </c>
      <c r="R20" s="3" t="n">
        <v>54.7786</v>
      </c>
      <c r="S20" s="3" t="n">
        <v>100</v>
      </c>
      <c r="T20" s="3" t="n">
        <v>764</v>
      </c>
      <c r="U20" s="3" t="n">
        <v>58816</v>
      </c>
      <c r="V20" s="3" t="n">
        <v>487959064</v>
      </c>
      <c r="W20" s="3" t="n">
        <v>3118365</v>
      </c>
      <c r="X20" s="3" t="n">
        <v>1</v>
      </c>
    </row>
    <row r="21" customFormat="false" ht="12.8" hidden="false" customHeight="false" outlineLevel="0" collapsed="false">
      <c r="A21" s="5" t="s">
        <v>1152</v>
      </c>
      <c r="B21" s="5" t="s">
        <v>1174</v>
      </c>
      <c r="C21" s="5" t="s">
        <v>1175</v>
      </c>
      <c r="D21" s="5" t="s">
        <v>1178</v>
      </c>
      <c r="E21" s="5" t="n">
        <v>185</v>
      </c>
      <c r="F21" s="5" t="n">
        <v>100</v>
      </c>
      <c r="G21" s="5" t="n">
        <v>3111967</v>
      </c>
      <c r="H21" s="5" t="n">
        <v>30420.75</v>
      </c>
      <c r="I21" s="5" t="n">
        <v>309</v>
      </c>
      <c r="J21" s="5" t="n">
        <v>239172.51</v>
      </c>
      <c r="K21" s="5" t="n">
        <v>5697154</v>
      </c>
      <c r="L21" s="5" t="n">
        <v>5627838</v>
      </c>
      <c r="M21" s="5" t="n">
        <v>69316</v>
      </c>
      <c r="N21" s="5" t="n">
        <v>1.2167</v>
      </c>
      <c r="O21" s="5" t="n">
        <v>99.9522</v>
      </c>
      <c r="P21" s="5" t="n">
        <v>97.7768</v>
      </c>
      <c r="Q21" s="5" t="n">
        <v>98.9824</v>
      </c>
      <c r="R21" s="5" t="n">
        <v>54.9328</v>
      </c>
      <c r="S21" s="5" t="n">
        <v>100</v>
      </c>
      <c r="T21" s="5" t="n">
        <v>2457</v>
      </c>
      <c r="U21" s="5" t="n">
        <v>59649</v>
      </c>
      <c r="V21" s="5" t="n">
        <v>501019762</v>
      </c>
      <c r="W21" s="5" t="n">
        <v>3111967</v>
      </c>
      <c r="X21" s="5" t="n">
        <v>1</v>
      </c>
    </row>
    <row r="22" customFormat="false" ht="12.8" hidden="false" customHeight="false" outlineLevel="0" collapsed="false">
      <c r="A22" s="3" t="s">
        <v>6</v>
      </c>
      <c r="B22" s="3" t="s">
        <v>1179</v>
      </c>
      <c r="C22" s="3" t="s">
        <v>1180</v>
      </c>
      <c r="D22" s="3" t="s">
        <v>1181</v>
      </c>
      <c r="E22" s="3" t="n">
        <v>1</v>
      </c>
      <c r="F22" s="3" t="n">
        <v>5587117</v>
      </c>
      <c r="G22" s="3" t="n">
        <v>5587117</v>
      </c>
      <c r="H22" s="3" t="n">
        <v>5587117</v>
      </c>
      <c r="I22" s="3" t="n">
        <v>5587117</v>
      </c>
      <c r="J22" s="3" t="n">
        <v>0</v>
      </c>
      <c r="K22" s="3" t="n">
        <v>5587050</v>
      </c>
      <c r="L22" s="3" t="n">
        <v>5587117</v>
      </c>
      <c r="M22" s="3" t="n">
        <v>-67</v>
      </c>
      <c r="N22" s="3" t="n">
        <v>-0.0012</v>
      </c>
      <c r="O22" s="3" t="n">
        <v>99.9906</v>
      </c>
      <c r="P22" s="3" t="n">
        <v>100</v>
      </c>
      <c r="Q22" s="3" t="n">
        <v>100</v>
      </c>
      <c r="R22" s="3" t="n">
        <v>100</v>
      </c>
      <c r="S22" s="3" t="n">
        <v>100</v>
      </c>
      <c r="T22" s="3" t="n">
        <v>137</v>
      </c>
      <c r="U22" s="3" t="n">
        <v>59737</v>
      </c>
      <c r="V22" s="3" t="n">
        <v>497777714</v>
      </c>
      <c r="W22" s="3" t="n">
        <v>5587117</v>
      </c>
      <c r="X22" s="3" t="n">
        <v>1</v>
      </c>
    </row>
    <row r="23" customFormat="false" ht="12.8" hidden="false" customHeight="false" outlineLevel="0" collapsed="false">
      <c r="A23" s="3" t="s">
        <v>1150</v>
      </c>
      <c r="B23" s="3" t="s">
        <v>1179</v>
      </c>
      <c r="C23" s="3" t="s">
        <v>1180</v>
      </c>
      <c r="D23" s="3" t="s">
        <v>1182</v>
      </c>
      <c r="E23" s="3" t="n">
        <v>1</v>
      </c>
      <c r="F23" s="3" t="n">
        <v>5587117</v>
      </c>
      <c r="G23" s="3" t="n">
        <v>5587117</v>
      </c>
      <c r="H23" s="3" t="n">
        <v>5587117</v>
      </c>
      <c r="I23" s="3" t="n">
        <v>5587117</v>
      </c>
      <c r="J23" s="3" t="n">
        <v>0</v>
      </c>
      <c r="K23" s="3" t="n">
        <v>5587050</v>
      </c>
      <c r="L23" s="3" t="n">
        <v>5587117</v>
      </c>
      <c r="M23" s="3" t="n">
        <v>-67</v>
      </c>
      <c r="N23" s="3" t="n">
        <v>-0.0012</v>
      </c>
      <c r="O23" s="3" t="n">
        <v>99.9906</v>
      </c>
      <c r="P23" s="3" t="n">
        <v>100</v>
      </c>
      <c r="Q23" s="3" t="n">
        <v>100</v>
      </c>
      <c r="R23" s="3" t="n">
        <v>100</v>
      </c>
      <c r="S23" s="3" t="n">
        <v>100</v>
      </c>
      <c r="T23" s="3" t="n">
        <v>137</v>
      </c>
      <c r="U23" s="3" t="n">
        <v>60172</v>
      </c>
      <c r="V23" s="3" t="n">
        <v>501646035</v>
      </c>
      <c r="W23" s="3" t="n">
        <v>5587117</v>
      </c>
      <c r="X23" s="3" t="n">
        <v>1</v>
      </c>
    </row>
    <row r="24" customFormat="false" ht="12.8" hidden="false" customHeight="false" outlineLevel="0" collapsed="false">
      <c r="A24" s="5" t="s">
        <v>1152</v>
      </c>
      <c r="B24" s="5" t="s">
        <v>1179</v>
      </c>
      <c r="C24" s="5" t="s">
        <v>1180</v>
      </c>
      <c r="D24" s="5" t="s">
        <v>1183</v>
      </c>
      <c r="E24" s="5" t="n">
        <v>1</v>
      </c>
      <c r="F24" s="5" t="n">
        <v>5587050</v>
      </c>
      <c r="G24" s="5" t="n">
        <v>5587050</v>
      </c>
      <c r="H24" s="5" t="n">
        <v>5587050</v>
      </c>
      <c r="I24" s="5" t="n">
        <v>5587050</v>
      </c>
      <c r="J24" s="5" t="n">
        <v>0</v>
      </c>
      <c r="K24" s="5" t="n">
        <v>5587050</v>
      </c>
      <c r="L24" s="5" t="n">
        <v>5587050</v>
      </c>
      <c r="M24" s="5" t="n">
        <v>0</v>
      </c>
      <c r="N24" s="5" t="n">
        <v>0</v>
      </c>
      <c r="O24" s="5" t="n">
        <v>99.9906</v>
      </c>
      <c r="P24" s="5" t="n">
        <v>100</v>
      </c>
      <c r="Q24" s="5" t="n">
        <v>100</v>
      </c>
      <c r="R24" s="5" t="n">
        <v>100</v>
      </c>
      <c r="S24" s="5" t="n">
        <v>100</v>
      </c>
      <c r="T24" s="5" t="n">
        <v>58</v>
      </c>
      <c r="U24" s="5" t="n">
        <v>60103</v>
      </c>
      <c r="V24" s="5" t="n">
        <v>503041739</v>
      </c>
      <c r="W24" s="5" t="n">
        <v>5587050</v>
      </c>
      <c r="X24" s="5" t="n">
        <v>1</v>
      </c>
    </row>
    <row r="25" customFormat="false" ht="12.8" hidden="false" customHeight="false" outlineLevel="0" collapsed="false">
      <c r="A25" s="3" t="s">
        <v>6</v>
      </c>
      <c r="B25" s="3" t="s">
        <v>1184</v>
      </c>
      <c r="C25" s="3" t="s">
        <v>1185</v>
      </c>
      <c r="D25" s="3" t="s">
        <v>1186</v>
      </c>
      <c r="E25" s="3" t="n">
        <v>1</v>
      </c>
      <c r="F25" s="3" t="n">
        <v>5585971</v>
      </c>
      <c r="G25" s="3" t="n">
        <v>5585971</v>
      </c>
      <c r="H25" s="3" t="n">
        <v>5585971</v>
      </c>
      <c r="I25" s="3" t="n">
        <v>5585971</v>
      </c>
      <c r="J25" s="3" t="n">
        <v>0</v>
      </c>
      <c r="K25" s="3" t="n">
        <v>5587048</v>
      </c>
      <c r="L25" s="3" t="n">
        <v>5585971</v>
      </c>
      <c r="M25" s="3" t="n">
        <v>1077</v>
      </c>
      <c r="N25" s="3" t="n">
        <v>0.0193</v>
      </c>
      <c r="O25" s="3" t="n">
        <v>99.9906</v>
      </c>
      <c r="P25" s="3" t="n">
        <v>99.9936</v>
      </c>
      <c r="Q25" s="3" t="n">
        <v>100</v>
      </c>
      <c r="R25" s="3" t="n">
        <v>99.9936</v>
      </c>
      <c r="S25" s="3" t="n">
        <v>100</v>
      </c>
      <c r="T25" s="3" t="n">
        <v>145</v>
      </c>
      <c r="U25" s="3" t="n">
        <v>59737</v>
      </c>
      <c r="V25" s="3" t="n">
        <v>498149757</v>
      </c>
      <c r="W25" s="3" t="n">
        <v>5585971</v>
      </c>
      <c r="X25" s="3" t="n">
        <v>1</v>
      </c>
    </row>
    <row r="26" customFormat="false" ht="12.8" hidden="false" customHeight="false" outlineLevel="0" collapsed="false">
      <c r="A26" s="3" t="s">
        <v>1150</v>
      </c>
      <c r="B26" s="3" t="s">
        <v>1184</v>
      </c>
      <c r="C26" s="3" t="s">
        <v>1185</v>
      </c>
      <c r="D26" s="3" t="s">
        <v>1187</v>
      </c>
      <c r="E26" s="3" t="n">
        <v>1</v>
      </c>
      <c r="F26" s="3" t="n">
        <v>5587048</v>
      </c>
      <c r="G26" s="3" t="n">
        <v>5587048</v>
      </c>
      <c r="H26" s="3" t="n">
        <v>5587048</v>
      </c>
      <c r="I26" s="3" t="n">
        <v>5587048</v>
      </c>
      <c r="J26" s="3" t="n">
        <v>0</v>
      </c>
      <c r="K26" s="3" t="n">
        <v>5587048</v>
      </c>
      <c r="L26" s="3" t="n">
        <v>5587048</v>
      </c>
      <c r="M26" s="3" t="n">
        <v>0</v>
      </c>
      <c r="N26" s="3" t="n">
        <v>0</v>
      </c>
      <c r="O26" s="3" t="n">
        <v>99.9906</v>
      </c>
      <c r="P26" s="3" t="n">
        <v>100</v>
      </c>
      <c r="Q26" s="3" t="n">
        <v>100</v>
      </c>
      <c r="R26" s="3" t="n">
        <v>100</v>
      </c>
      <c r="S26" s="3" t="n">
        <v>100</v>
      </c>
      <c r="T26" s="3" t="n">
        <v>66</v>
      </c>
      <c r="U26" s="3" t="n">
        <v>59299</v>
      </c>
      <c r="V26" s="3" t="n">
        <v>494276294</v>
      </c>
      <c r="W26" s="3" t="n">
        <v>5587048</v>
      </c>
      <c r="X26" s="3" t="n">
        <v>1</v>
      </c>
    </row>
    <row r="27" customFormat="false" ht="12.8" hidden="false" customHeight="false" outlineLevel="0" collapsed="false">
      <c r="A27" s="5" t="s">
        <v>1152</v>
      </c>
      <c r="B27" s="5" t="s">
        <v>1184</v>
      </c>
      <c r="C27" s="5" t="s">
        <v>1185</v>
      </c>
      <c r="D27" s="5" t="s">
        <v>1188</v>
      </c>
      <c r="E27" s="5" t="n">
        <v>1</v>
      </c>
      <c r="F27" s="5" t="n">
        <v>5587048</v>
      </c>
      <c r="G27" s="5" t="n">
        <v>5587048</v>
      </c>
      <c r="H27" s="5" t="n">
        <v>5587048</v>
      </c>
      <c r="I27" s="5" t="n">
        <v>5587048</v>
      </c>
      <c r="J27" s="5" t="n">
        <v>0</v>
      </c>
      <c r="K27" s="5" t="n">
        <v>5587048</v>
      </c>
      <c r="L27" s="5" t="n">
        <v>5587048</v>
      </c>
      <c r="M27" s="5" t="n">
        <v>0</v>
      </c>
      <c r="N27" s="5" t="n">
        <v>0</v>
      </c>
      <c r="O27" s="5" t="n">
        <v>99.9906</v>
      </c>
      <c r="P27" s="5" t="n">
        <v>100</v>
      </c>
      <c r="Q27" s="5" t="n">
        <v>100</v>
      </c>
      <c r="R27" s="5" t="n">
        <v>100</v>
      </c>
      <c r="S27" s="5" t="n">
        <v>100</v>
      </c>
      <c r="T27" s="5" t="n">
        <v>66</v>
      </c>
      <c r="U27" s="5" t="n">
        <v>59838</v>
      </c>
      <c r="V27" s="5" t="n">
        <v>498904316</v>
      </c>
      <c r="W27" s="5" t="n">
        <v>5587048</v>
      </c>
      <c r="X27" s="5" t="n">
        <v>1</v>
      </c>
    </row>
    <row r="28" customFormat="false" ht="12.8" hidden="false" customHeight="false" outlineLevel="0" collapsed="false">
      <c r="A28" s="3" t="s">
        <v>6</v>
      </c>
      <c r="B28" s="3" t="s">
        <v>1189</v>
      </c>
      <c r="C28" s="3" t="s">
        <v>1190</v>
      </c>
      <c r="D28" s="3" t="s">
        <v>1191</v>
      </c>
      <c r="E28" s="3" t="n">
        <v>1</v>
      </c>
      <c r="F28" s="3" t="n">
        <v>2499286</v>
      </c>
      <c r="G28" s="3" t="n">
        <v>2499286</v>
      </c>
      <c r="H28" s="3" t="n">
        <v>2499286</v>
      </c>
      <c r="I28" s="3" t="n">
        <v>2499286</v>
      </c>
      <c r="J28" s="3" t="n">
        <v>0</v>
      </c>
      <c r="K28" s="3" t="n">
        <v>2499279</v>
      </c>
      <c r="L28" s="3" t="n">
        <v>2499286</v>
      </c>
      <c r="M28" s="3" t="n">
        <v>-7</v>
      </c>
      <c r="N28" s="3" t="n">
        <v>-0.0003</v>
      </c>
      <c r="O28" s="3" t="n">
        <v>99.99</v>
      </c>
      <c r="P28" s="3" t="n">
        <v>100</v>
      </c>
      <c r="Q28" s="3" t="n">
        <v>100</v>
      </c>
      <c r="R28" s="3" t="n">
        <v>100</v>
      </c>
      <c r="S28" s="3" t="n">
        <v>100</v>
      </c>
      <c r="T28" s="3" t="n">
        <v>50</v>
      </c>
      <c r="U28" s="3" t="n">
        <v>59737</v>
      </c>
      <c r="V28" s="3" t="n">
        <v>500181823</v>
      </c>
      <c r="W28" s="3" t="n">
        <v>2499286</v>
      </c>
      <c r="X28" s="3" t="n">
        <v>1</v>
      </c>
    </row>
    <row r="29" customFormat="false" ht="12.8" hidden="false" customHeight="false" outlineLevel="0" collapsed="false">
      <c r="A29" s="3" t="s">
        <v>1150</v>
      </c>
      <c r="B29" s="3" t="s">
        <v>1189</v>
      </c>
      <c r="C29" s="3" t="s">
        <v>1190</v>
      </c>
      <c r="D29" s="3" t="s">
        <v>1192</v>
      </c>
      <c r="E29" s="3" t="n">
        <v>1</v>
      </c>
      <c r="F29" s="3" t="n">
        <v>2499286</v>
      </c>
      <c r="G29" s="3" t="n">
        <v>2499286</v>
      </c>
      <c r="H29" s="3" t="n">
        <v>2499286</v>
      </c>
      <c r="I29" s="3" t="n">
        <v>2499286</v>
      </c>
      <c r="J29" s="3" t="n">
        <v>0</v>
      </c>
      <c r="K29" s="3" t="n">
        <v>2499279</v>
      </c>
      <c r="L29" s="3" t="n">
        <v>2499286</v>
      </c>
      <c r="M29" s="3" t="n">
        <v>-7</v>
      </c>
      <c r="N29" s="3" t="n">
        <v>-0.0003</v>
      </c>
      <c r="O29" s="3" t="n">
        <v>99.99</v>
      </c>
      <c r="P29" s="3" t="n">
        <v>100</v>
      </c>
      <c r="Q29" s="3" t="n">
        <v>100</v>
      </c>
      <c r="R29" s="3" t="n">
        <v>100</v>
      </c>
      <c r="S29" s="3" t="n">
        <v>100</v>
      </c>
      <c r="T29" s="3" t="n">
        <v>50</v>
      </c>
      <c r="U29" s="3" t="n">
        <v>60594</v>
      </c>
      <c r="V29" s="3" t="n">
        <v>506380409</v>
      </c>
      <c r="W29" s="3" t="n">
        <v>2499286</v>
      </c>
      <c r="X29" s="3" t="n">
        <v>1</v>
      </c>
    </row>
    <row r="30" customFormat="false" ht="12.8" hidden="false" customHeight="false" outlineLevel="0" collapsed="false">
      <c r="A30" s="5" t="s">
        <v>1152</v>
      </c>
      <c r="B30" s="5" t="s">
        <v>1189</v>
      </c>
      <c r="C30" s="5" t="s">
        <v>1190</v>
      </c>
      <c r="D30" s="5" t="s">
        <v>1193</v>
      </c>
      <c r="E30" s="5" t="n">
        <v>1</v>
      </c>
      <c r="F30" s="5" t="n">
        <v>2492356</v>
      </c>
      <c r="G30" s="5" t="n">
        <v>2492356</v>
      </c>
      <c r="H30" s="5" t="n">
        <v>2492356</v>
      </c>
      <c r="I30" s="5" t="n">
        <v>2492356</v>
      </c>
      <c r="J30" s="5" t="n">
        <v>0</v>
      </c>
      <c r="K30" s="5" t="n">
        <v>2499279</v>
      </c>
      <c r="L30" s="5" t="n">
        <v>2492356</v>
      </c>
      <c r="M30" s="5" t="n">
        <v>6923</v>
      </c>
      <c r="N30" s="5" t="n">
        <v>0.277</v>
      </c>
      <c r="O30" s="5" t="n">
        <v>99.9882</v>
      </c>
      <c r="P30" s="5" t="n">
        <v>100</v>
      </c>
      <c r="Q30" s="5" t="n">
        <v>100</v>
      </c>
      <c r="R30" s="5" t="n">
        <v>100</v>
      </c>
      <c r="S30" s="5" t="n">
        <v>100</v>
      </c>
      <c r="T30" s="5" t="n">
        <v>197</v>
      </c>
      <c r="U30" s="5" t="n">
        <v>59447</v>
      </c>
      <c r="V30" s="5" t="n">
        <v>497114681</v>
      </c>
      <c r="W30" s="5" t="n">
        <v>2492356</v>
      </c>
      <c r="X30" s="5" t="n">
        <v>1</v>
      </c>
    </row>
    <row r="31" customFormat="false" ht="12.8" hidden="false" customHeight="false" outlineLevel="0" collapsed="false">
      <c r="A31" s="3" t="s">
        <v>6</v>
      </c>
      <c r="B31" s="3" t="s">
        <v>1194</v>
      </c>
      <c r="C31" s="3" t="s">
        <v>1195</v>
      </c>
      <c r="D31" s="3" t="s">
        <v>1196</v>
      </c>
      <c r="E31" s="3" t="n">
        <v>1</v>
      </c>
      <c r="F31" s="3" t="n">
        <v>2466502</v>
      </c>
      <c r="G31" s="3" t="n">
        <v>2466502</v>
      </c>
      <c r="H31" s="3" t="n">
        <v>2466502</v>
      </c>
      <c r="I31" s="3" t="n">
        <v>2466502</v>
      </c>
      <c r="J31" s="3" t="n">
        <v>0</v>
      </c>
      <c r="K31" s="3" t="n">
        <v>2466502</v>
      </c>
      <c r="L31" s="3" t="n">
        <v>2466502</v>
      </c>
      <c r="M31" s="3" t="n">
        <v>0</v>
      </c>
      <c r="N31" s="3" t="n">
        <v>0</v>
      </c>
      <c r="O31" s="3" t="n">
        <v>99.99</v>
      </c>
      <c r="P31" s="3" t="n">
        <v>100</v>
      </c>
      <c r="Q31" s="3" t="n">
        <v>100</v>
      </c>
      <c r="R31" s="3" t="n">
        <v>100</v>
      </c>
      <c r="S31" s="3" t="n">
        <v>100</v>
      </c>
      <c r="T31" s="3" t="n">
        <v>17</v>
      </c>
      <c r="U31" s="3" t="n">
        <v>59737</v>
      </c>
      <c r="V31" s="3" t="n">
        <v>498044615</v>
      </c>
      <c r="W31" s="3" t="n">
        <v>2466502</v>
      </c>
      <c r="X31" s="3" t="n">
        <v>1</v>
      </c>
    </row>
    <row r="32" customFormat="false" ht="12.8" hidden="false" customHeight="false" outlineLevel="0" collapsed="false">
      <c r="A32" s="3" t="s">
        <v>1150</v>
      </c>
      <c r="B32" s="3" t="s">
        <v>1194</v>
      </c>
      <c r="C32" s="3" t="s">
        <v>1195</v>
      </c>
      <c r="D32" s="3" t="s">
        <v>1197</v>
      </c>
      <c r="E32" s="3" t="n">
        <v>1</v>
      </c>
      <c r="F32" s="3" t="n">
        <v>2466502</v>
      </c>
      <c r="G32" s="3" t="n">
        <v>2466502</v>
      </c>
      <c r="H32" s="3" t="n">
        <v>2466502</v>
      </c>
      <c r="I32" s="3" t="n">
        <v>2466502</v>
      </c>
      <c r="J32" s="3" t="n">
        <v>0</v>
      </c>
      <c r="K32" s="3" t="n">
        <v>2466502</v>
      </c>
      <c r="L32" s="3" t="n">
        <v>2466502</v>
      </c>
      <c r="M32" s="3" t="n">
        <v>0</v>
      </c>
      <c r="N32" s="3" t="n">
        <v>0</v>
      </c>
      <c r="O32" s="3" t="n">
        <v>99.99</v>
      </c>
      <c r="P32" s="3" t="n">
        <v>100</v>
      </c>
      <c r="Q32" s="3" t="n">
        <v>100</v>
      </c>
      <c r="R32" s="3" t="n">
        <v>100</v>
      </c>
      <c r="S32" s="3" t="n">
        <v>100</v>
      </c>
      <c r="T32" s="3" t="n">
        <v>17</v>
      </c>
      <c r="U32" s="3" t="n">
        <v>58880</v>
      </c>
      <c r="V32" s="3" t="n">
        <v>491846029</v>
      </c>
      <c r="W32" s="3" t="n">
        <v>2466502</v>
      </c>
      <c r="X32" s="3" t="n">
        <v>1</v>
      </c>
    </row>
    <row r="33" customFormat="false" ht="12.8" hidden="false" customHeight="false" outlineLevel="0" collapsed="false">
      <c r="A33" s="5" t="s">
        <v>1152</v>
      </c>
      <c r="B33" s="5" t="s">
        <v>1194</v>
      </c>
      <c r="C33" s="5" t="s">
        <v>1195</v>
      </c>
      <c r="D33" s="5" t="s">
        <v>1198</v>
      </c>
      <c r="E33" s="5" t="n">
        <v>1</v>
      </c>
      <c r="F33" s="5" t="n">
        <v>2467233</v>
      </c>
      <c r="G33" s="5" t="n">
        <v>2467233</v>
      </c>
      <c r="H33" s="5" t="n">
        <v>2467233</v>
      </c>
      <c r="I33" s="5" t="n">
        <v>2467233</v>
      </c>
      <c r="J33" s="5" t="n">
        <v>0</v>
      </c>
      <c r="K33" s="5" t="n">
        <v>2466502</v>
      </c>
      <c r="L33" s="5" t="n">
        <v>2467233</v>
      </c>
      <c r="M33" s="5" t="n">
        <v>-731</v>
      </c>
      <c r="N33" s="5" t="n">
        <v>-0.0296</v>
      </c>
      <c r="O33" s="5" t="n">
        <v>99.9848</v>
      </c>
      <c r="P33" s="5" t="n">
        <v>100</v>
      </c>
      <c r="Q33" s="5" t="n">
        <v>100</v>
      </c>
      <c r="R33" s="5" t="n">
        <v>100</v>
      </c>
      <c r="S33" s="5" t="n">
        <v>100</v>
      </c>
      <c r="T33" s="5" t="n">
        <v>209</v>
      </c>
      <c r="U33" s="5" t="n">
        <v>59347</v>
      </c>
      <c r="V33" s="5" t="n">
        <v>492931608</v>
      </c>
      <c r="W33" s="5" t="n">
        <v>2467233</v>
      </c>
      <c r="X33" s="5" t="n">
        <v>1</v>
      </c>
    </row>
    <row r="37" customFormat="false" ht="12.8" hidden="false" customHeight="false" outlineLevel="0" collapsed="false">
      <c r="C37" s="1" t="s">
        <v>1199</v>
      </c>
    </row>
    <row r="38" customFormat="false" ht="12.8" hidden="false" customHeight="false" outlineLevel="0" collapsed="false">
      <c r="C38" s="6" t="s">
        <v>1148</v>
      </c>
      <c r="D38" s="6" t="s">
        <v>1155</v>
      </c>
      <c r="E38" s="6" t="n">
        <v>0.00133643</v>
      </c>
    </row>
    <row r="39" customFormat="false" ht="12.8" hidden="false" customHeight="false" outlineLevel="0" collapsed="false">
      <c r="C39" s="6" t="s">
        <v>1160</v>
      </c>
      <c r="D39" s="6" t="s">
        <v>1200</v>
      </c>
      <c r="E39" s="6" t="n">
        <v>0.0069014</v>
      </c>
    </row>
    <row r="40" customFormat="false" ht="12.8" hidden="false" customHeight="false" outlineLevel="0" collapsed="false">
      <c r="C40" s="6" t="s">
        <v>1170</v>
      </c>
      <c r="D40" s="6" t="s">
        <v>1175</v>
      </c>
      <c r="E40" s="6" t="n">
        <v>0.00865521</v>
      </c>
    </row>
    <row r="41" customFormat="false" ht="12.8" hidden="false" customHeight="false" outlineLevel="0" collapsed="false">
      <c r="C41" s="6" t="s">
        <v>1180</v>
      </c>
      <c r="D41" s="6" t="s">
        <v>1185</v>
      </c>
      <c r="E41" s="6" t="n">
        <v>0.000244689</v>
      </c>
    </row>
    <row r="42" customFormat="false" ht="12.8" hidden="false" customHeight="false" outlineLevel="0" collapsed="false">
      <c r="C42" s="6" t="s">
        <v>1190</v>
      </c>
      <c r="D42" s="6" t="s">
        <v>1195</v>
      </c>
      <c r="E42" s="6" t="n">
        <v>0.0054992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3" pageOrder="downThenOver" orientation="landscap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W183"/>
  <sheetViews>
    <sheetView showFormulas="false" showGridLines="true" showRowColHeaders="true" showZeros="true" rightToLeft="false" tabSelected="false" showOutlineSymbols="true" defaultGridColor="true" view="normal" topLeftCell="E1" colorId="64" zoomScale="90" zoomScaleNormal="90" zoomScalePageLayoutView="100" workbookViewId="0">
      <selection pane="topLeft" activeCell="N1" activeCellId="16" sqref="G4:G6 G8:G9 G12 G15:G27 G30:G33 H6 H8 H18 H21 H31:H32 I4:I6 I8:I9 I12 I15:I27 I30:I33 N4:N33 N1"/>
    </sheetView>
  </sheetViews>
  <sheetFormatPr defaultRowHeight="12.8" zeroHeight="false" outlineLevelRow="0" outlineLevelCol="0"/>
  <cols>
    <col collapsed="false" customWidth="true" hidden="false" outlineLevel="0" max="1" min="1" style="0" width="9.1"/>
    <col collapsed="false" customWidth="true" hidden="false" outlineLevel="0" max="2" min="2" style="0" width="16.29"/>
    <col collapsed="false" customWidth="true" hidden="false" outlineLevel="0" max="3" min="3" style="0" width="91.34"/>
    <col collapsed="false" customWidth="true" hidden="false" outlineLevel="0" max="4" min="4" style="0" width="9.1"/>
    <col collapsed="false" customWidth="true" hidden="false" outlineLevel="0" max="5" min="5" style="0" width="9.73"/>
    <col collapsed="false" customWidth="true" hidden="false" outlineLevel="0" max="6" min="6" style="0" width="9.35"/>
    <col collapsed="false" customWidth="true" hidden="false" outlineLevel="0" max="8" min="7" style="0" width="10.12"/>
    <col collapsed="false" customWidth="true" hidden="false" outlineLevel="0" max="9" min="9" style="0" width="11.11"/>
    <col collapsed="false" customWidth="true" hidden="false" outlineLevel="0" max="10" min="10" style="0" width="16.41"/>
    <col collapsed="false" customWidth="true" hidden="false" outlineLevel="0" max="11" min="11" style="0" width="18.06"/>
    <col collapsed="false" customWidth="true" hidden="false" outlineLevel="0" max="12" min="12" style="0" width="8.21"/>
    <col collapsed="false" customWidth="true" hidden="false" outlineLevel="0" max="13" min="13" style="0" width="7.68"/>
    <col collapsed="false" customWidth="true" hidden="false" outlineLevel="0" max="14" min="14" style="0" width="17.56"/>
    <col collapsed="false" customWidth="true" hidden="false" outlineLevel="0" max="15" min="15" style="0" width="18.69"/>
    <col collapsed="false" customWidth="true" hidden="false" outlineLevel="0" max="16" min="16" style="0" width="20.34"/>
    <col collapsed="false" customWidth="true" hidden="false" outlineLevel="0" max="17" min="17" style="0" width="27.16"/>
    <col collapsed="false" customWidth="true" hidden="false" outlineLevel="0" max="18" min="18" style="0" width="28.8"/>
    <col collapsed="false" customWidth="true" hidden="false" outlineLevel="0" max="19" min="19" style="0" width="7.07"/>
    <col collapsed="false" customWidth="true" hidden="false" outlineLevel="0" max="20" min="20" style="0" width="18.58"/>
    <col collapsed="false" customWidth="true" hidden="false" outlineLevel="0" max="21" min="21" style="0" width="15.29"/>
    <col collapsed="false" customWidth="true" hidden="false" outlineLevel="0" max="22" min="22" style="0" width="8.6"/>
    <col collapsed="false" customWidth="true" hidden="false" outlineLevel="0" max="23" min="23" style="0" width="5.31"/>
    <col collapsed="false" customWidth="false" hidden="false" outlineLevel="0" max="1025" min="24" style="0" width="11.52"/>
  </cols>
  <sheetData>
    <row r="1" customFormat="false" ht="12.8" hidden="false" customHeight="false" outlineLevel="0" collapsed="false">
      <c r="A1" s="1" t="s">
        <v>3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customFormat="false" ht="12.8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s="1" customFormat="true" ht="12.8" hidden="false" customHeight="false" outlineLevel="0" collapsed="false">
      <c r="A3" s="1" t="s">
        <v>1123</v>
      </c>
      <c r="B3" s="1" t="s">
        <v>1124</v>
      </c>
      <c r="C3" s="1" t="s">
        <v>1126</v>
      </c>
      <c r="D3" s="1" t="s">
        <v>1127</v>
      </c>
      <c r="E3" s="1" t="s">
        <v>1128</v>
      </c>
      <c r="F3" s="1" t="s">
        <v>1129</v>
      </c>
      <c r="G3" s="1" t="s">
        <v>1130</v>
      </c>
      <c r="H3" s="1" t="s">
        <v>1131</v>
      </c>
      <c r="I3" s="1" t="s">
        <v>1132</v>
      </c>
      <c r="J3" s="1" t="s">
        <v>1133</v>
      </c>
      <c r="K3" s="1" t="s">
        <v>1134</v>
      </c>
      <c r="L3" s="1" t="s">
        <v>1135</v>
      </c>
      <c r="M3" s="1" t="s">
        <v>1136</v>
      </c>
      <c r="N3" s="1" t="s">
        <v>1137</v>
      </c>
      <c r="O3" s="1" t="s">
        <v>1138</v>
      </c>
      <c r="P3" s="1" t="s">
        <v>1139</v>
      </c>
      <c r="Q3" s="1" t="s">
        <v>1140</v>
      </c>
      <c r="R3" s="1" t="s">
        <v>1141</v>
      </c>
      <c r="S3" s="1" t="s">
        <v>1142</v>
      </c>
      <c r="T3" s="1" t="s">
        <v>1143</v>
      </c>
      <c r="U3" s="1" t="s">
        <v>1144</v>
      </c>
      <c r="V3" s="1" t="s">
        <v>1145</v>
      </c>
      <c r="W3" s="1" t="s">
        <v>1146</v>
      </c>
    </row>
    <row r="4" customFormat="false" ht="12.8" hidden="false" customHeight="false" outlineLevel="0" collapsed="false">
      <c r="A4" s="3" t="s">
        <v>6</v>
      </c>
      <c r="B4" s="3" t="s">
        <v>1201</v>
      </c>
      <c r="C4" s="3" t="s">
        <v>1202</v>
      </c>
      <c r="D4" s="3" t="n">
        <v>1</v>
      </c>
      <c r="E4" s="3" t="n">
        <v>2849811</v>
      </c>
      <c r="F4" s="3" t="n">
        <v>2849811</v>
      </c>
      <c r="G4" s="3" t="n">
        <v>2849811</v>
      </c>
      <c r="H4" s="3" t="n">
        <v>2849811</v>
      </c>
      <c r="I4" s="3" t="n">
        <v>0</v>
      </c>
      <c r="J4" s="3" t="n">
        <v>2849811</v>
      </c>
      <c r="K4" s="3" t="n">
        <v>2849811</v>
      </c>
      <c r="L4" s="3" t="n">
        <v>0</v>
      </c>
      <c r="M4" s="3" t="n">
        <v>0</v>
      </c>
      <c r="N4" s="3" t="n">
        <v>99.9974</v>
      </c>
      <c r="O4" s="3" t="n">
        <v>100</v>
      </c>
      <c r="P4" s="3" t="n">
        <v>100</v>
      </c>
      <c r="Q4" s="3" t="n">
        <v>100</v>
      </c>
      <c r="R4" s="3" t="n">
        <v>100</v>
      </c>
      <c r="S4" s="3" t="n">
        <v>14</v>
      </c>
      <c r="T4" s="3" t="n">
        <v>19912</v>
      </c>
      <c r="U4" s="3" t="n">
        <v>166767430</v>
      </c>
      <c r="V4" s="3" t="n">
        <v>2849811</v>
      </c>
      <c r="W4" s="3" t="n">
        <v>1</v>
      </c>
    </row>
    <row r="5" customFormat="false" ht="12.8" hidden="false" customHeight="false" outlineLevel="0" collapsed="false">
      <c r="A5" s="3" t="s">
        <v>1150</v>
      </c>
      <c r="B5" s="3" t="s">
        <v>1201</v>
      </c>
      <c r="C5" s="3" t="s">
        <v>1203</v>
      </c>
      <c r="D5" s="3" t="n">
        <v>1</v>
      </c>
      <c r="E5" s="3" t="n">
        <v>2849811</v>
      </c>
      <c r="F5" s="3" t="n">
        <v>2849811</v>
      </c>
      <c r="G5" s="3" t="n">
        <v>2849811</v>
      </c>
      <c r="H5" s="3" t="n">
        <v>2849811</v>
      </c>
      <c r="I5" s="3" t="n">
        <v>0</v>
      </c>
      <c r="J5" s="3" t="n">
        <v>2849811</v>
      </c>
      <c r="K5" s="3" t="n">
        <v>2849811</v>
      </c>
      <c r="L5" s="3" t="n">
        <v>0</v>
      </c>
      <c r="M5" s="3" t="n">
        <v>0</v>
      </c>
      <c r="N5" s="3" t="n">
        <v>99.9974</v>
      </c>
      <c r="O5" s="3" t="n">
        <v>100</v>
      </c>
      <c r="P5" s="3" t="n">
        <v>100</v>
      </c>
      <c r="Q5" s="3" t="n">
        <v>100</v>
      </c>
      <c r="R5" s="3" t="n">
        <v>100</v>
      </c>
      <c r="S5" s="3" t="n">
        <v>14</v>
      </c>
      <c r="T5" s="3" t="n">
        <v>18793</v>
      </c>
      <c r="U5" s="3" t="n">
        <v>157791705</v>
      </c>
      <c r="V5" s="3" t="n">
        <v>2849811</v>
      </c>
      <c r="W5" s="3" t="n">
        <v>1</v>
      </c>
    </row>
    <row r="6" customFormat="false" ht="12.8" hidden="false" customHeight="false" outlineLevel="0" collapsed="false">
      <c r="A6" s="5" t="s">
        <v>1152</v>
      </c>
      <c r="B6" s="5" t="s">
        <v>1201</v>
      </c>
      <c r="C6" s="5" t="s">
        <v>1204</v>
      </c>
      <c r="D6" s="5" t="n">
        <v>9</v>
      </c>
      <c r="E6" s="5" t="n">
        <v>144</v>
      </c>
      <c r="F6" s="5" t="n">
        <v>2380290</v>
      </c>
      <c r="G6" s="5" t="n">
        <v>317304.33</v>
      </c>
      <c r="H6" s="5" t="n">
        <v>2348</v>
      </c>
      <c r="I6" s="5" t="n">
        <v>743273.27</v>
      </c>
      <c r="J6" s="5" t="n">
        <v>2849811</v>
      </c>
      <c r="K6" s="5" t="n">
        <v>2855739</v>
      </c>
      <c r="L6" s="5" t="n">
        <v>-5928</v>
      </c>
      <c r="M6" s="5" t="n">
        <v>-0.208</v>
      </c>
      <c r="N6" s="5" t="n">
        <v>99.9928</v>
      </c>
      <c r="O6" s="5" t="n">
        <v>100</v>
      </c>
      <c r="P6" s="5" t="n">
        <v>99.8772</v>
      </c>
      <c r="Q6" s="5" t="n">
        <v>83.7396</v>
      </c>
      <c r="R6" s="5" t="n">
        <v>100</v>
      </c>
      <c r="S6" s="5" t="n">
        <v>132</v>
      </c>
      <c r="T6" s="5" t="n">
        <v>20001</v>
      </c>
      <c r="U6" s="5" t="n">
        <v>167434926</v>
      </c>
      <c r="V6" s="5" t="n">
        <v>2380290</v>
      </c>
      <c r="W6" s="5" t="n">
        <v>1</v>
      </c>
    </row>
    <row r="7" customFormat="false" ht="12.8" hidden="false" customHeight="false" outlineLevel="0" collapsed="false">
      <c r="A7" s="3" t="s">
        <v>6</v>
      </c>
      <c r="B7" s="3" t="s">
        <v>1201</v>
      </c>
      <c r="C7" s="3" t="s">
        <v>1205</v>
      </c>
      <c r="D7" s="3" t="n">
        <v>1</v>
      </c>
      <c r="E7" s="3" t="n">
        <v>2834014</v>
      </c>
      <c r="F7" s="3" t="n">
        <v>2834014</v>
      </c>
      <c r="G7" s="3" t="n">
        <v>2834014</v>
      </c>
      <c r="H7" s="3" t="n">
        <v>2834014</v>
      </c>
      <c r="I7" s="3" t="n">
        <v>0</v>
      </c>
      <c r="J7" s="3" t="n">
        <v>2834014</v>
      </c>
      <c r="K7" s="3" t="n">
        <v>2834014</v>
      </c>
      <c r="L7" s="3" t="n">
        <v>0</v>
      </c>
      <c r="M7" s="3" t="n">
        <v>0</v>
      </c>
      <c r="N7" s="3" t="n">
        <v>99.9922</v>
      </c>
      <c r="O7" s="3" t="n">
        <v>100</v>
      </c>
      <c r="P7" s="3" t="n">
        <v>100</v>
      </c>
      <c r="Q7" s="3" t="n">
        <v>100</v>
      </c>
      <c r="R7" s="3" t="n">
        <v>100</v>
      </c>
      <c r="S7" s="3" t="n">
        <v>7</v>
      </c>
      <c r="T7" s="3" t="n">
        <v>19912</v>
      </c>
      <c r="U7" s="3" t="n">
        <v>165956164</v>
      </c>
      <c r="V7" s="3" t="n">
        <v>2834014</v>
      </c>
      <c r="W7" s="3" t="n">
        <v>1</v>
      </c>
    </row>
    <row r="8" customFormat="false" ht="12.8" hidden="false" customHeight="false" outlineLevel="0" collapsed="false">
      <c r="A8" s="3" t="s">
        <v>1150</v>
      </c>
      <c r="B8" s="3" t="s">
        <v>1201</v>
      </c>
      <c r="C8" s="3" t="s">
        <v>1206</v>
      </c>
      <c r="D8" s="3" t="n">
        <v>1</v>
      </c>
      <c r="E8" s="3" t="n">
        <v>2834014</v>
      </c>
      <c r="F8" s="3" t="n">
        <v>2834014</v>
      </c>
      <c r="G8" s="3" t="n">
        <v>2834014</v>
      </c>
      <c r="H8" s="3" t="n">
        <v>2834014</v>
      </c>
      <c r="I8" s="3" t="n">
        <v>0</v>
      </c>
      <c r="J8" s="3" t="n">
        <v>2834014</v>
      </c>
      <c r="K8" s="3" t="n">
        <v>2834014</v>
      </c>
      <c r="L8" s="3" t="n">
        <v>0</v>
      </c>
      <c r="M8" s="3" t="n">
        <v>0</v>
      </c>
      <c r="N8" s="3" t="n">
        <v>99.9922</v>
      </c>
      <c r="O8" s="3" t="n">
        <v>100</v>
      </c>
      <c r="P8" s="3" t="n">
        <v>100</v>
      </c>
      <c r="Q8" s="3" t="n">
        <v>100</v>
      </c>
      <c r="R8" s="3" t="n">
        <v>100</v>
      </c>
      <c r="S8" s="3" t="n">
        <v>7</v>
      </c>
      <c r="T8" s="3" t="n">
        <v>20168</v>
      </c>
      <c r="U8" s="3" t="n">
        <v>166828245</v>
      </c>
      <c r="V8" s="3" t="n">
        <v>2834014</v>
      </c>
      <c r="W8" s="3" t="n">
        <v>1</v>
      </c>
    </row>
    <row r="9" customFormat="false" ht="12.8" hidden="false" customHeight="false" outlineLevel="0" collapsed="false">
      <c r="A9" s="5" t="s">
        <v>1152</v>
      </c>
      <c r="B9" s="5" t="s">
        <v>1201</v>
      </c>
      <c r="C9" s="5" t="s">
        <v>1207</v>
      </c>
      <c r="D9" s="5" t="n">
        <v>8</v>
      </c>
      <c r="E9" s="5" t="n">
        <v>126</v>
      </c>
      <c r="F9" s="5" t="n">
        <v>2593593</v>
      </c>
      <c r="G9" s="5" t="n">
        <v>352711.5</v>
      </c>
      <c r="H9" s="5" t="n">
        <v>137.5</v>
      </c>
      <c r="I9" s="5" t="n">
        <v>850228.62</v>
      </c>
      <c r="J9" s="5" t="n">
        <v>2834014</v>
      </c>
      <c r="K9" s="5" t="n">
        <v>2821692</v>
      </c>
      <c r="L9" s="5" t="n">
        <v>12322</v>
      </c>
      <c r="M9" s="5" t="n">
        <v>0.4348</v>
      </c>
      <c r="N9" s="5" t="n">
        <v>99.9785</v>
      </c>
      <c r="O9" s="5" t="n">
        <v>99.4517</v>
      </c>
      <c r="P9" s="5" t="n">
        <v>99.8773</v>
      </c>
      <c r="Q9" s="5" t="n">
        <v>91.4398</v>
      </c>
      <c r="R9" s="5" t="n">
        <v>99.9066</v>
      </c>
      <c r="S9" s="5" t="n">
        <v>466</v>
      </c>
      <c r="T9" s="5" t="n">
        <v>19928</v>
      </c>
      <c r="U9" s="5" t="n">
        <v>167174564</v>
      </c>
      <c r="V9" s="5" t="n">
        <v>2593593</v>
      </c>
      <c r="W9" s="5" t="n">
        <v>1</v>
      </c>
    </row>
    <row r="10" customFormat="false" ht="12.8" hidden="false" customHeight="false" outlineLevel="0" collapsed="false">
      <c r="A10" s="3" t="s">
        <v>6</v>
      </c>
      <c r="B10" s="3" t="s">
        <v>1201</v>
      </c>
      <c r="C10" s="3" t="s">
        <v>1208</v>
      </c>
      <c r="D10" s="3" t="n">
        <v>1</v>
      </c>
      <c r="E10" s="3" t="n">
        <v>2814700</v>
      </c>
      <c r="F10" s="3" t="n">
        <v>2814700</v>
      </c>
      <c r="G10" s="3" t="n">
        <v>2814700</v>
      </c>
      <c r="H10" s="3" t="n">
        <v>2814700</v>
      </c>
      <c r="I10" s="3" t="n">
        <v>0</v>
      </c>
      <c r="J10" s="3" t="n">
        <v>2814696</v>
      </c>
      <c r="K10" s="3" t="n">
        <v>2814700</v>
      </c>
      <c r="L10" s="3" t="n">
        <v>-4</v>
      </c>
      <c r="M10" s="3" t="n">
        <v>-0.0001</v>
      </c>
      <c r="N10" s="3" t="n">
        <v>99.99</v>
      </c>
      <c r="O10" s="3" t="n">
        <v>100</v>
      </c>
      <c r="P10" s="3" t="n">
        <v>100</v>
      </c>
      <c r="Q10" s="3" t="n">
        <v>100</v>
      </c>
      <c r="R10" s="3" t="n">
        <v>100</v>
      </c>
      <c r="S10" s="3" t="n">
        <v>15</v>
      </c>
      <c r="T10" s="3" t="n">
        <v>19912</v>
      </c>
      <c r="U10" s="3" t="n">
        <v>165121390</v>
      </c>
      <c r="V10" s="3" t="n">
        <v>2814700</v>
      </c>
      <c r="W10" s="3" t="n">
        <v>1</v>
      </c>
    </row>
    <row r="11" customFormat="false" ht="12.8" hidden="false" customHeight="false" outlineLevel="0" collapsed="false">
      <c r="A11" s="3" t="s">
        <v>1150</v>
      </c>
      <c r="B11" s="3" t="s">
        <v>1201</v>
      </c>
      <c r="C11" s="3" t="s">
        <v>1209</v>
      </c>
      <c r="D11" s="3" t="n">
        <v>1</v>
      </c>
      <c r="E11" s="3" t="n">
        <v>2814588</v>
      </c>
      <c r="F11" s="3" t="n">
        <v>2814588</v>
      </c>
      <c r="G11" s="3" t="n">
        <v>2814588</v>
      </c>
      <c r="H11" s="3" t="n">
        <v>2814588</v>
      </c>
      <c r="I11" s="3" t="n">
        <v>0</v>
      </c>
      <c r="J11" s="3" t="n">
        <v>2814696</v>
      </c>
      <c r="K11" s="3" t="n">
        <v>2814588</v>
      </c>
      <c r="L11" s="3" t="n">
        <v>108</v>
      </c>
      <c r="M11" s="3" t="n">
        <v>0.0038</v>
      </c>
      <c r="N11" s="3" t="n">
        <v>99.99</v>
      </c>
      <c r="O11" s="3" t="n">
        <v>100</v>
      </c>
      <c r="P11" s="3" t="n">
        <v>100</v>
      </c>
      <c r="Q11" s="3" t="n">
        <v>100</v>
      </c>
      <c r="R11" s="3" t="n">
        <v>100</v>
      </c>
      <c r="S11" s="3" t="n">
        <v>20</v>
      </c>
      <c r="T11" s="3" t="n">
        <v>17155</v>
      </c>
      <c r="U11" s="3" t="n">
        <v>141484063</v>
      </c>
      <c r="V11" s="3" t="n">
        <v>2814588</v>
      </c>
      <c r="W11" s="3" t="n">
        <v>1</v>
      </c>
    </row>
    <row r="12" customFormat="false" ht="12.8" hidden="false" customHeight="false" outlineLevel="0" collapsed="false">
      <c r="A12" s="5" t="s">
        <v>1152</v>
      </c>
      <c r="B12" s="5" t="s">
        <v>1201</v>
      </c>
      <c r="C12" s="5" t="s">
        <v>1210</v>
      </c>
      <c r="D12" s="5" t="n">
        <v>3</v>
      </c>
      <c r="E12" s="5" t="n">
        <v>4299</v>
      </c>
      <c r="F12" s="5" t="n">
        <v>2774136</v>
      </c>
      <c r="G12" s="5" t="n">
        <v>927927</v>
      </c>
      <c r="H12" s="5" t="n">
        <v>5346</v>
      </c>
      <c r="I12" s="5" t="n">
        <v>1305466.97</v>
      </c>
      <c r="J12" s="5" t="n">
        <v>2814696</v>
      </c>
      <c r="K12" s="5" t="n">
        <v>2783781</v>
      </c>
      <c r="L12" s="5" t="n">
        <v>30915</v>
      </c>
      <c r="M12" s="5" t="n">
        <v>1.0983</v>
      </c>
      <c r="N12" s="5" t="n">
        <v>99.9914</v>
      </c>
      <c r="O12" s="5" t="n">
        <v>98.8942</v>
      </c>
      <c r="P12" s="5" t="n">
        <v>99.9925</v>
      </c>
      <c r="Q12" s="5" t="n">
        <v>98.529</v>
      </c>
      <c r="R12" s="5" t="n">
        <v>99.9695</v>
      </c>
      <c r="S12" s="5" t="n">
        <v>123</v>
      </c>
      <c r="T12" s="5" t="n">
        <v>20011</v>
      </c>
      <c r="U12" s="5" t="n">
        <v>167315352</v>
      </c>
      <c r="V12" s="5" t="n">
        <v>2774136</v>
      </c>
      <c r="W12" s="5" t="n">
        <v>1</v>
      </c>
    </row>
    <row r="13" customFormat="false" ht="12.8" hidden="false" customHeight="false" outlineLevel="0" collapsed="false">
      <c r="A13" s="3" t="s">
        <v>6</v>
      </c>
      <c r="B13" s="3" t="s">
        <v>1201</v>
      </c>
      <c r="C13" s="3" t="s">
        <v>1211</v>
      </c>
      <c r="D13" s="3" t="n">
        <v>1</v>
      </c>
      <c r="E13" s="3" t="n">
        <v>2818316</v>
      </c>
      <c r="F13" s="3" t="n">
        <v>2818316</v>
      </c>
      <c r="G13" s="3" t="n">
        <v>2818316</v>
      </c>
      <c r="H13" s="3" t="n">
        <v>2818316</v>
      </c>
      <c r="I13" s="3" t="n">
        <v>0</v>
      </c>
      <c r="J13" s="3" t="n">
        <v>2818312</v>
      </c>
      <c r="K13" s="3" t="n">
        <v>2818316</v>
      </c>
      <c r="L13" s="3" t="n">
        <v>-4</v>
      </c>
      <c r="M13" s="3" t="n">
        <v>-0.0001</v>
      </c>
      <c r="N13" s="3" t="n">
        <v>99.99</v>
      </c>
      <c r="O13" s="3" t="n">
        <v>100</v>
      </c>
      <c r="P13" s="3" t="n">
        <v>100</v>
      </c>
      <c r="Q13" s="3" t="n">
        <v>100</v>
      </c>
      <c r="R13" s="3" t="n">
        <v>100</v>
      </c>
      <c r="S13" s="3" t="n">
        <v>32</v>
      </c>
      <c r="T13" s="3" t="n">
        <v>19912</v>
      </c>
      <c r="U13" s="3" t="n">
        <v>166921134</v>
      </c>
      <c r="V13" s="3" t="n">
        <v>2818316</v>
      </c>
      <c r="W13" s="3" t="n">
        <v>1</v>
      </c>
    </row>
    <row r="14" customFormat="false" ht="12.8" hidden="false" customHeight="false" outlineLevel="0" collapsed="false">
      <c r="A14" s="3" t="s">
        <v>1150</v>
      </c>
      <c r="B14" s="3" t="s">
        <v>1201</v>
      </c>
      <c r="C14" s="3" t="s">
        <v>1212</v>
      </c>
      <c r="D14" s="3" t="n">
        <v>1</v>
      </c>
      <c r="E14" s="3" t="n">
        <v>2818316</v>
      </c>
      <c r="F14" s="3" t="n">
        <v>2818316</v>
      </c>
      <c r="G14" s="3" t="n">
        <v>2818316</v>
      </c>
      <c r="H14" s="3" t="n">
        <v>2818316</v>
      </c>
      <c r="I14" s="3" t="n">
        <v>0</v>
      </c>
      <c r="J14" s="3" t="n">
        <v>2818312</v>
      </c>
      <c r="K14" s="3" t="n">
        <v>2818316</v>
      </c>
      <c r="L14" s="3" t="n">
        <v>-4</v>
      </c>
      <c r="M14" s="3" t="n">
        <v>-0.0001</v>
      </c>
      <c r="N14" s="3" t="n">
        <v>99.99</v>
      </c>
      <c r="O14" s="3" t="n">
        <v>100</v>
      </c>
      <c r="P14" s="3" t="n">
        <v>100</v>
      </c>
      <c r="Q14" s="3" t="n">
        <v>100</v>
      </c>
      <c r="R14" s="3" t="n">
        <v>100</v>
      </c>
      <c r="S14" s="3" t="n">
        <v>32</v>
      </c>
      <c r="T14" s="3" t="n">
        <v>20021</v>
      </c>
      <c r="U14" s="3" t="n">
        <v>167171563</v>
      </c>
      <c r="V14" s="3" t="n">
        <v>2818316</v>
      </c>
      <c r="W14" s="3" t="n">
        <v>1</v>
      </c>
    </row>
    <row r="15" customFormat="false" ht="12.8" hidden="false" customHeight="false" outlineLevel="0" collapsed="false">
      <c r="A15" s="5" t="s">
        <v>1152</v>
      </c>
      <c r="B15" s="5" t="s">
        <v>1201</v>
      </c>
      <c r="C15" s="5" t="s">
        <v>1213</v>
      </c>
      <c r="D15" s="5" t="n">
        <v>2</v>
      </c>
      <c r="E15" s="5" t="n">
        <v>1070</v>
      </c>
      <c r="F15" s="5" t="n">
        <v>2793755</v>
      </c>
      <c r="G15" s="5" t="n">
        <v>1397412.5</v>
      </c>
      <c r="H15" s="5" t="n">
        <v>1397412.5</v>
      </c>
      <c r="I15" s="5" t="n">
        <v>1396342.5</v>
      </c>
      <c r="J15" s="5" t="n">
        <v>2818312</v>
      </c>
      <c r="K15" s="5" t="n">
        <v>2794825</v>
      </c>
      <c r="L15" s="5" t="n">
        <v>23487</v>
      </c>
      <c r="M15" s="5" t="n">
        <v>0.8334</v>
      </c>
      <c r="N15" s="5" t="n">
        <v>99.9802</v>
      </c>
      <c r="O15" s="5" t="n">
        <v>99.0198</v>
      </c>
      <c r="P15" s="5" t="n">
        <v>99.8456</v>
      </c>
      <c r="Q15" s="5" t="n">
        <v>99.0198</v>
      </c>
      <c r="R15" s="5" t="n">
        <v>99.8838</v>
      </c>
      <c r="S15" s="5" t="n">
        <v>479</v>
      </c>
      <c r="T15" s="5" t="n">
        <v>19862</v>
      </c>
      <c r="U15" s="5" t="n">
        <v>165982544</v>
      </c>
      <c r="V15" s="5" t="n">
        <v>2793755</v>
      </c>
      <c r="W15" s="5" t="n">
        <v>1</v>
      </c>
    </row>
    <row r="16" customFormat="false" ht="12.8" hidden="false" customHeight="false" outlineLevel="0" collapsed="false">
      <c r="A16" s="3" t="s">
        <v>6</v>
      </c>
      <c r="B16" s="3" t="s">
        <v>1201</v>
      </c>
      <c r="C16" s="3" t="s">
        <v>1214</v>
      </c>
      <c r="D16" s="3" t="n">
        <v>1</v>
      </c>
      <c r="E16" s="3" t="n">
        <v>2878500</v>
      </c>
      <c r="F16" s="3" t="n">
        <v>2878500</v>
      </c>
      <c r="G16" s="3" t="n">
        <v>2878500</v>
      </c>
      <c r="H16" s="3" t="n">
        <v>2878500</v>
      </c>
      <c r="I16" s="3" t="n">
        <v>0</v>
      </c>
      <c r="J16" s="3" t="n">
        <v>2878504</v>
      </c>
      <c r="K16" s="3" t="n">
        <v>2878500</v>
      </c>
      <c r="L16" s="3" t="n">
        <v>4</v>
      </c>
      <c r="M16" s="3" t="n">
        <v>0.0001</v>
      </c>
      <c r="N16" s="3" t="n">
        <v>99.99</v>
      </c>
      <c r="O16" s="3" t="n">
        <v>99.9938</v>
      </c>
      <c r="P16" s="3" t="n">
        <v>99.994</v>
      </c>
      <c r="Q16" s="3" t="n">
        <v>99.9938</v>
      </c>
      <c r="R16" s="3" t="n">
        <v>99.994</v>
      </c>
      <c r="S16" s="3" t="n">
        <v>17</v>
      </c>
      <c r="T16" s="3" t="n">
        <v>19912</v>
      </c>
      <c r="U16" s="3" t="n">
        <v>165926612</v>
      </c>
      <c r="V16" s="3" t="n">
        <v>2878500</v>
      </c>
      <c r="W16" s="3" t="n">
        <v>1</v>
      </c>
    </row>
    <row r="17" customFormat="false" ht="12.8" hidden="false" customHeight="false" outlineLevel="0" collapsed="false">
      <c r="A17" s="3" t="s">
        <v>1150</v>
      </c>
      <c r="B17" s="3" t="s">
        <v>1201</v>
      </c>
      <c r="C17" s="3" t="s">
        <v>1215</v>
      </c>
      <c r="D17" s="3" t="n">
        <v>1</v>
      </c>
      <c r="E17" s="3" t="n">
        <v>2877511</v>
      </c>
      <c r="F17" s="3" t="n">
        <v>2877511</v>
      </c>
      <c r="G17" s="3" t="n">
        <v>2877511</v>
      </c>
      <c r="H17" s="3" t="n">
        <v>2877511</v>
      </c>
      <c r="I17" s="3" t="n">
        <v>0</v>
      </c>
      <c r="J17" s="3" t="n">
        <v>2878504</v>
      </c>
      <c r="K17" s="3" t="n">
        <v>2877511</v>
      </c>
      <c r="L17" s="3" t="n">
        <v>993</v>
      </c>
      <c r="M17" s="3" t="n">
        <v>0.0345</v>
      </c>
      <c r="N17" s="3" t="n">
        <v>99.9892</v>
      </c>
      <c r="O17" s="3" t="n">
        <v>99.9911</v>
      </c>
      <c r="P17" s="3" t="n">
        <v>100</v>
      </c>
      <c r="Q17" s="3" t="n">
        <v>99.9911</v>
      </c>
      <c r="R17" s="3" t="n">
        <v>100</v>
      </c>
      <c r="S17" s="3" t="n">
        <v>66</v>
      </c>
      <c r="T17" s="3" t="n">
        <v>19060</v>
      </c>
      <c r="U17" s="3" t="n">
        <v>158221231</v>
      </c>
      <c r="V17" s="3" t="n">
        <v>2877511</v>
      </c>
      <c r="W17" s="3" t="n">
        <v>1</v>
      </c>
    </row>
    <row r="18" customFormat="false" ht="12.8" hidden="false" customHeight="false" outlineLevel="0" collapsed="false">
      <c r="A18" s="5" t="s">
        <v>1152</v>
      </c>
      <c r="B18" s="5" t="s">
        <v>1201</v>
      </c>
      <c r="C18" s="5" t="s">
        <v>1216</v>
      </c>
      <c r="D18" s="5" t="n">
        <v>1</v>
      </c>
      <c r="E18" s="5" t="n">
        <v>2866586</v>
      </c>
      <c r="F18" s="5" t="n">
        <v>2866586</v>
      </c>
      <c r="G18" s="5" t="n">
        <v>2866586</v>
      </c>
      <c r="H18" s="5" t="n">
        <v>2866586</v>
      </c>
      <c r="I18" s="5" t="n">
        <v>0</v>
      </c>
      <c r="J18" s="5" t="n">
        <v>2878504</v>
      </c>
      <c r="K18" s="5" t="n">
        <v>2866586</v>
      </c>
      <c r="L18" s="5" t="n">
        <v>11918</v>
      </c>
      <c r="M18" s="5" t="n">
        <v>0.414</v>
      </c>
      <c r="N18" s="5" t="n">
        <v>99.988</v>
      </c>
      <c r="O18" s="5" t="n">
        <v>99.789</v>
      </c>
      <c r="P18" s="5" t="n">
        <v>100</v>
      </c>
      <c r="Q18" s="5" t="n">
        <v>99.789</v>
      </c>
      <c r="R18" s="5" t="n">
        <v>100</v>
      </c>
      <c r="S18" s="5" t="n">
        <v>193</v>
      </c>
      <c r="T18" s="5" t="n">
        <v>19919</v>
      </c>
      <c r="U18" s="5" t="n">
        <v>164987845</v>
      </c>
      <c r="V18" s="5" t="n">
        <v>2866586</v>
      </c>
      <c r="W18" s="5" t="n">
        <v>1</v>
      </c>
    </row>
    <row r="19" customFormat="false" ht="12.8" hidden="false" customHeight="false" outlineLevel="0" collapsed="false">
      <c r="A19" s="3" t="s">
        <v>6</v>
      </c>
      <c r="B19" s="3" t="s">
        <v>1201</v>
      </c>
      <c r="C19" s="3" t="s">
        <v>1217</v>
      </c>
      <c r="D19" s="3" t="n">
        <v>1</v>
      </c>
      <c r="E19" s="3" t="n">
        <v>2819334</v>
      </c>
      <c r="F19" s="3" t="n">
        <v>2819334</v>
      </c>
      <c r="G19" s="3" t="n">
        <v>2819334</v>
      </c>
      <c r="H19" s="3" t="n">
        <v>2819334</v>
      </c>
      <c r="I19" s="3" t="n">
        <v>0</v>
      </c>
      <c r="J19" s="3" t="n">
        <v>2819334</v>
      </c>
      <c r="K19" s="3" t="n">
        <v>2819334</v>
      </c>
      <c r="L19" s="3" t="n">
        <v>0</v>
      </c>
      <c r="M19" s="3" t="n">
        <v>0</v>
      </c>
      <c r="N19" s="3" t="n">
        <v>99.9902</v>
      </c>
      <c r="O19" s="3" t="n">
        <v>100</v>
      </c>
      <c r="P19" s="3" t="n">
        <v>100</v>
      </c>
      <c r="Q19" s="3" t="n">
        <v>100</v>
      </c>
      <c r="R19" s="3" t="n">
        <v>100</v>
      </c>
      <c r="S19" s="3" t="n">
        <v>6</v>
      </c>
      <c r="T19" s="3" t="n">
        <v>19912</v>
      </c>
      <c r="U19" s="3" t="n">
        <v>165314040</v>
      </c>
      <c r="V19" s="3" t="n">
        <v>2819334</v>
      </c>
      <c r="W19" s="3" t="n">
        <v>1</v>
      </c>
    </row>
    <row r="20" customFormat="false" ht="12.8" hidden="false" customHeight="false" outlineLevel="0" collapsed="false">
      <c r="A20" s="3" t="s">
        <v>1150</v>
      </c>
      <c r="B20" s="3" t="s">
        <v>1201</v>
      </c>
      <c r="C20" s="3" t="s">
        <v>1218</v>
      </c>
      <c r="D20" s="3" t="n">
        <v>1</v>
      </c>
      <c r="E20" s="3" t="n">
        <v>2819269</v>
      </c>
      <c r="F20" s="3" t="n">
        <v>2819269</v>
      </c>
      <c r="G20" s="3" t="n">
        <v>2819269</v>
      </c>
      <c r="H20" s="3" t="n">
        <v>2819269</v>
      </c>
      <c r="I20" s="3" t="n">
        <v>0</v>
      </c>
      <c r="J20" s="3" t="n">
        <v>2819334</v>
      </c>
      <c r="K20" s="3" t="n">
        <v>2819269</v>
      </c>
      <c r="L20" s="3" t="n">
        <v>65</v>
      </c>
      <c r="M20" s="3" t="n">
        <v>0.0023</v>
      </c>
      <c r="N20" s="3" t="n">
        <v>99.9902</v>
      </c>
      <c r="O20" s="3" t="n">
        <v>100</v>
      </c>
      <c r="P20" s="3" t="n">
        <v>100</v>
      </c>
      <c r="Q20" s="3" t="n">
        <v>100</v>
      </c>
      <c r="R20" s="3" t="n">
        <v>100</v>
      </c>
      <c r="S20" s="3" t="n">
        <v>72</v>
      </c>
      <c r="T20" s="3" t="n">
        <v>19244</v>
      </c>
      <c r="U20" s="3" t="n">
        <v>159996423</v>
      </c>
      <c r="V20" s="3" t="n">
        <v>2819269</v>
      </c>
      <c r="W20" s="3" t="n">
        <v>1</v>
      </c>
    </row>
    <row r="21" customFormat="false" ht="12.8" hidden="false" customHeight="false" outlineLevel="0" collapsed="false">
      <c r="A21" s="5" t="s">
        <v>1152</v>
      </c>
      <c r="B21" s="5" t="s">
        <v>1201</v>
      </c>
      <c r="C21" s="5" t="s">
        <v>1219</v>
      </c>
      <c r="D21" s="5" t="n">
        <v>1</v>
      </c>
      <c r="E21" s="5" t="n">
        <v>2816125</v>
      </c>
      <c r="F21" s="5" t="n">
        <v>2816125</v>
      </c>
      <c r="G21" s="5" t="n">
        <v>2816125</v>
      </c>
      <c r="H21" s="5" t="n">
        <v>2816125</v>
      </c>
      <c r="I21" s="5" t="n">
        <v>0</v>
      </c>
      <c r="J21" s="5" t="n">
        <v>2819334</v>
      </c>
      <c r="K21" s="5" t="n">
        <v>2816125</v>
      </c>
      <c r="L21" s="5" t="n">
        <v>3209</v>
      </c>
      <c r="M21" s="5" t="n">
        <v>0.1138</v>
      </c>
      <c r="N21" s="5" t="n">
        <v>99.9901</v>
      </c>
      <c r="O21" s="5" t="n">
        <v>100</v>
      </c>
      <c r="P21" s="5" t="n">
        <v>100</v>
      </c>
      <c r="Q21" s="5" t="n">
        <v>100</v>
      </c>
      <c r="R21" s="5" t="n">
        <v>100</v>
      </c>
      <c r="S21" s="5" t="n">
        <v>114</v>
      </c>
      <c r="T21" s="5" t="n">
        <v>19904</v>
      </c>
      <c r="U21" s="5" t="n">
        <v>166827148</v>
      </c>
      <c r="V21" s="5" t="n">
        <v>2816125</v>
      </c>
      <c r="W21" s="5" t="n">
        <v>1</v>
      </c>
    </row>
    <row r="22" customFormat="false" ht="12.8" hidden="false" customHeight="false" outlineLevel="0" collapsed="false">
      <c r="A22" s="3" t="s">
        <v>6</v>
      </c>
      <c r="B22" s="3" t="s">
        <v>1201</v>
      </c>
      <c r="C22" s="3" t="s">
        <v>1220</v>
      </c>
      <c r="D22" s="3" t="n">
        <v>1</v>
      </c>
      <c r="E22" s="3" t="n">
        <v>2725655</v>
      </c>
      <c r="F22" s="3" t="n">
        <v>2725655</v>
      </c>
      <c r="G22" s="3" t="n">
        <v>2725655</v>
      </c>
      <c r="H22" s="3" t="n">
        <v>2725655</v>
      </c>
      <c r="I22" s="3" t="n">
        <v>0</v>
      </c>
      <c r="J22" s="3" t="n">
        <v>2725654</v>
      </c>
      <c r="K22" s="3" t="n">
        <v>2725655</v>
      </c>
      <c r="L22" s="3" t="n">
        <v>-1</v>
      </c>
      <c r="M22" s="3" t="n">
        <v>0</v>
      </c>
      <c r="N22" s="3" t="n">
        <v>99.99</v>
      </c>
      <c r="O22" s="3" t="n">
        <v>100</v>
      </c>
      <c r="P22" s="3" t="n">
        <v>100</v>
      </c>
      <c r="Q22" s="3" t="n">
        <v>100</v>
      </c>
      <c r="R22" s="3" t="n">
        <v>100</v>
      </c>
      <c r="S22" s="3" t="n">
        <v>12</v>
      </c>
      <c r="T22" s="3" t="n">
        <v>19912</v>
      </c>
      <c r="U22" s="3" t="n">
        <v>165891981</v>
      </c>
      <c r="V22" s="3" t="n">
        <v>2725655</v>
      </c>
      <c r="W22" s="3" t="n">
        <v>1</v>
      </c>
    </row>
    <row r="23" customFormat="false" ht="12.8" hidden="false" customHeight="false" outlineLevel="0" collapsed="false">
      <c r="A23" s="3" t="s">
        <v>1150</v>
      </c>
      <c r="B23" s="3" t="s">
        <v>1201</v>
      </c>
      <c r="C23" s="3" t="s">
        <v>1221</v>
      </c>
      <c r="D23" s="3" t="n">
        <v>1</v>
      </c>
      <c r="E23" s="3" t="n">
        <v>2725655</v>
      </c>
      <c r="F23" s="3" t="n">
        <v>2725655</v>
      </c>
      <c r="G23" s="3" t="n">
        <v>2725655</v>
      </c>
      <c r="H23" s="3" t="n">
        <v>2725655</v>
      </c>
      <c r="I23" s="3" t="n">
        <v>0</v>
      </c>
      <c r="J23" s="3" t="n">
        <v>2725654</v>
      </c>
      <c r="K23" s="3" t="n">
        <v>2725655</v>
      </c>
      <c r="L23" s="3" t="n">
        <v>-1</v>
      </c>
      <c r="M23" s="3" t="n">
        <v>0</v>
      </c>
      <c r="N23" s="3" t="n">
        <v>99.99</v>
      </c>
      <c r="O23" s="3" t="n">
        <v>100</v>
      </c>
      <c r="P23" s="3" t="n">
        <v>100</v>
      </c>
      <c r="Q23" s="3" t="n">
        <v>100</v>
      </c>
      <c r="R23" s="3" t="n">
        <v>100</v>
      </c>
      <c r="S23" s="3" t="n">
        <v>12</v>
      </c>
      <c r="T23" s="3" t="n">
        <v>20553</v>
      </c>
      <c r="U23" s="3" t="n">
        <v>169488483</v>
      </c>
      <c r="V23" s="3" t="n">
        <v>2725655</v>
      </c>
      <c r="W23" s="3" t="n">
        <v>1</v>
      </c>
    </row>
    <row r="24" customFormat="false" ht="12.8" hidden="false" customHeight="false" outlineLevel="0" collapsed="false">
      <c r="A24" s="5" t="s">
        <v>1152</v>
      </c>
      <c r="B24" s="5" t="s">
        <v>1201</v>
      </c>
      <c r="C24" s="5" t="s">
        <v>1222</v>
      </c>
      <c r="D24" s="5" t="n">
        <v>1</v>
      </c>
      <c r="E24" s="5" t="n">
        <v>2716496</v>
      </c>
      <c r="F24" s="5" t="n">
        <v>2716496</v>
      </c>
      <c r="G24" s="5" t="n">
        <v>2716496</v>
      </c>
      <c r="H24" s="5" t="n">
        <v>2716496</v>
      </c>
      <c r="I24" s="5" t="n">
        <v>0</v>
      </c>
      <c r="J24" s="5" t="n">
        <v>2725654</v>
      </c>
      <c r="K24" s="5" t="n">
        <v>2716496</v>
      </c>
      <c r="L24" s="5" t="n">
        <v>9158</v>
      </c>
      <c r="M24" s="5" t="n">
        <v>0.336</v>
      </c>
      <c r="N24" s="5" t="n">
        <v>99.976</v>
      </c>
      <c r="O24" s="5" t="n">
        <v>99.8406</v>
      </c>
      <c r="P24" s="5" t="n">
        <v>100</v>
      </c>
      <c r="Q24" s="5" t="n">
        <v>99.8406</v>
      </c>
      <c r="R24" s="5" t="n">
        <v>100</v>
      </c>
      <c r="S24" s="5" t="n">
        <v>527</v>
      </c>
      <c r="T24" s="5" t="n">
        <v>20067</v>
      </c>
      <c r="U24" s="5" t="n">
        <v>168718418</v>
      </c>
      <c r="V24" s="5" t="n">
        <v>2716496</v>
      </c>
      <c r="W24" s="5" t="n">
        <v>1</v>
      </c>
    </row>
    <row r="25" customFormat="false" ht="12.8" hidden="false" customHeight="false" outlineLevel="0" collapsed="false">
      <c r="A25" s="3" t="s">
        <v>6</v>
      </c>
      <c r="B25" s="3" t="s">
        <v>1201</v>
      </c>
      <c r="C25" s="3" t="s">
        <v>1223</v>
      </c>
      <c r="D25" s="3" t="n">
        <v>1</v>
      </c>
      <c r="E25" s="3" t="n">
        <v>2797455</v>
      </c>
      <c r="F25" s="3" t="n">
        <v>2797455</v>
      </c>
      <c r="G25" s="3" t="n">
        <v>2797455</v>
      </c>
      <c r="H25" s="3" t="n">
        <v>2797455</v>
      </c>
      <c r="I25" s="3" t="n">
        <v>0</v>
      </c>
      <c r="J25" s="3" t="n">
        <v>2797452</v>
      </c>
      <c r="K25" s="3" t="n">
        <v>2797455</v>
      </c>
      <c r="L25" s="3" t="n">
        <v>-3</v>
      </c>
      <c r="M25" s="3" t="n">
        <v>-0.0001</v>
      </c>
      <c r="N25" s="3" t="n">
        <v>99.99</v>
      </c>
      <c r="O25" s="3" t="n">
        <v>100</v>
      </c>
      <c r="P25" s="3" t="n">
        <v>100</v>
      </c>
      <c r="Q25" s="3" t="n">
        <v>100</v>
      </c>
      <c r="R25" s="3" t="n">
        <v>100</v>
      </c>
      <c r="S25" s="3" t="n">
        <v>19</v>
      </c>
      <c r="T25" s="3" t="n">
        <v>19912</v>
      </c>
      <c r="U25" s="3" t="n">
        <v>165987595</v>
      </c>
      <c r="V25" s="3" t="n">
        <v>2797455</v>
      </c>
      <c r="W25" s="3" t="n">
        <v>1</v>
      </c>
    </row>
    <row r="26" customFormat="false" ht="12.8" hidden="false" customHeight="false" outlineLevel="0" collapsed="false">
      <c r="A26" s="3" t="s">
        <v>1150</v>
      </c>
      <c r="B26" s="3" t="s">
        <v>1201</v>
      </c>
      <c r="C26" s="3" t="s">
        <v>1224</v>
      </c>
      <c r="D26" s="3" t="n">
        <v>1</v>
      </c>
      <c r="E26" s="3" t="n">
        <v>2797455</v>
      </c>
      <c r="F26" s="3" t="n">
        <v>2797455</v>
      </c>
      <c r="G26" s="3" t="n">
        <v>2797455</v>
      </c>
      <c r="H26" s="3" t="n">
        <v>2797455</v>
      </c>
      <c r="I26" s="3" t="n">
        <v>0</v>
      </c>
      <c r="J26" s="3" t="n">
        <v>2797452</v>
      </c>
      <c r="K26" s="3" t="n">
        <v>2797455</v>
      </c>
      <c r="L26" s="3" t="n">
        <v>-3</v>
      </c>
      <c r="M26" s="3" t="n">
        <v>-0.0001</v>
      </c>
      <c r="N26" s="3" t="n">
        <v>99.99</v>
      </c>
      <c r="O26" s="3" t="n">
        <v>100</v>
      </c>
      <c r="P26" s="3" t="n">
        <v>100</v>
      </c>
      <c r="Q26" s="3" t="n">
        <v>100</v>
      </c>
      <c r="R26" s="3" t="n">
        <v>100</v>
      </c>
      <c r="S26" s="3" t="n">
        <v>19</v>
      </c>
      <c r="T26" s="3" t="n">
        <v>20338</v>
      </c>
      <c r="U26" s="3" t="n">
        <v>167687542</v>
      </c>
      <c r="V26" s="3" t="n">
        <v>2797455</v>
      </c>
      <c r="W26" s="3" t="n">
        <v>1</v>
      </c>
    </row>
    <row r="27" customFormat="false" ht="12.8" hidden="false" customHeight="false" outlineLevel="0" collapsed="false">
      <c r="A27" s="5" t="s">
        <v>1152</v>
      </c>
      <c r="B27" s="5" t="s">
        <v>1201</v>
      </c>
      <c r="C27" s="5" t="s">
        <v>1225</v>
      </c>
      <c r="D27" s="5" t="n">
        <v>1</v>
      </c>
      <c r="E27" s="5" t="n">
        <v>2785140</v>
      </c>
      <c r="F27" s="5" t="n">
        <v>2785140</v>
      </c>
      <c r="G27" s="5" t="n">
        <v>2785140</v>
      </c>
      <c r="H27" s="5" t="n">
        <v>2785140</v>
      </c>
      <c r="I27" s="5" t="n">
        <v>0</v>
      </c>
      <c r="J27" s="5" t="n">
        <v>2797452</v>
      </c>
      <c r="K27" s="5" t="n">
        <v>2785140</v>
      </c>
      <c r="L27" s="5" t="n">
        <v>12312</v>
      </c>
      <c r="M27" s="5" t="n">
        <v>0.4401</v>
      </c>
      <c r="N27" s="5" t="n">
        <v>99.9833</v>
      </c>
      <c r="O27" s="5" t="n">
        <v>99.667</v>
      </c>
      <c r="P27" s="5" t="n">
        <v>100</v>
      </c>
      <c r="Q27" s="5" t="n">
        <v>99.667</v>
      </c>
      <c r="R27" s="5" t="n">
        <v>100</v>
      </c>
      <c r="S27" s="5" t="n">
        <v>430</v>
      </c>
      <c r="T27" s="5" t="n">
        <v>20123</v>
      </c>
      <c r="U27" s="5" t="n">
        <v>167038834</v>
      </c>
      <c r="V27" s="5" t="n">
        <v>2785140</v>
      </c>
      <c r="W27" s="5" t="n">
        <v>1</v>
      </c>
    </row>
    <row r="28" customFormat="false" ht="12.8" hidden="false" customHeight="false" outlineLevel="0" collapsed="false">
      <c r="A28" s="3" t="s">
        <v>6</v>
      </c>
      <c r="B28" s="3" t="s">
        <v>1201</v>
      </c>
      <c r="C28" s="3" t="s">
        <v>1226</v>
      </c>
      <c r="D28" s="3" t="n">
        <v>1</v>
      </c>
      <c r="E28" s="3" t="n">
        <v>2776982</v>
      </c>
      <c r="F28" s="3" t="n">
        <v>2776982</v>
      </c>
      <c r="G28" s="3" t="n">
        <v>2776982</v>
      </c>
      <c r="H28" s="3" t="n">
        <v>2776982</v>
      </c>
      <c r="I28" s="3" t="n">
        <v>0</v>
      </c>
      <c r="J28" s="3" t="n">
        <v>2777077</v>
      </c>
      <c r="K28" s="3" t="n">
        <v>2776982</v>
      </c>
      <c r="L28" s="3" t="n">
        <v>95</v>
      </c>
      <c r="M28" s="3" t="n">
        <v>0.0034</v>
      </c>
      <c r="N28" s="3" t="n">
        <v>99.99</v>
      </c>
      <c r="O28" s="3" t="n">
        <v>99.9979</v>
      </c>
      <c r="P28" s="3" t="n">
        <v>100</v>
      </c>
      <c r="Q28" s="3" t="n">
        <v>99.9979</v>
      </c>
      <c r="R28" s="3" t="n">
        <v>100</v>
      </c>
      <c r="S28" s="3" t="n">
        <v>28</v>
      </c>
      <c r="T28" s="3" t="n">
        <v>19912</v>
      </c>
      <c r="U28" s="3" t="n">
        <v>166310086</v>
      </c>
      <c r="V28" s="3" t="n">
        <v>2776982</v>
      </c>
      <c r="W28" s="3" t="n">
        <v>1</v>
      </c>
    </row>
    <row r="29" customFormat="false" ht="12.8" hidden="false" customHeight="false" outlineLevel="0" collapsed="false">
      <c r="A29" s="3" t="s">
        <v>1150</v>
      </c>
      <c r="B29" s="3" t="s">
        <v>1201</v>
      </c>
      <c r="C29" s="3" t="s">
        <v>1227</v>
      </c>
      <c r="D29" s="3" t="n">
        <v>1</v>
      </c>
      <c r="E29" s="3" t="n">
        <v>2777543</v>
      </c>
      <c r="F29" s="3" t="n">
        <v>2777543</v>
      </c>
      <c r="G29" s="3" t="n">
        <v>2777543</v>
      </c>
      <c r="H29" s="3" t="n">
        <v>2777543</v>
      </c>
      <c r="I29" s="3" t="n">
        <v>0</v>
      </c>
      <c r="J29" s="3" t="n">
        <v>2777077</v>
      </c>
      <c r="K29" s="3" t="n">
        <v>2777543</v>
      </c>
      <c r="L29" s="3" t="n">
        <v>-466</v>
      </c>
      <c r="M29" s="3" t="n">
        <v>-0.0168</v>
      </c>
      <c r="N29" s="3" t="n">
        <v>99.9894</v>
      </c>
      <c r="O29" s="3" t="n">
        <v>100</v>
      </c>
      <c r="P29" s="3" t="n">
        <v>100</v>
      </c>
      <c r="Q29" s="3" t="n">
        <v>100</v>
      </c>
      <c r="R29" s="3" t="n">
        <v>100</v>
      </c>
      <c r="S29" s="3" t="n">
        <v>55</v>
      </c>
      <c r="T29" s="3" t="n">
        <v>19912</v>
      </c>
      <c r="U29" s="3" t="n">
        <v>166518832</v>
      </c>
      <c r="V29" s="3" t="n">
        <v>2777543</v>
      </c>
      <c r="W29" s="3" t="n">
        <v>1</v>
      </c>
    </row>
    <row r="30" customFormat="false" ht="12.8" hidden="false" customHeight="false" outlineLevel="0" collapsed="false">
      <c r="A30" s="5" t="s">
        <v>1152</v>
      </c>
      <c r="B30" s="5" t="s">
        <v>1201</v>
      </c>
      <c r="C30" s="5" t="s">
        <v>1228</v>
      </c>
      <c r="D30" s="5" t="n">
        <v>1</v>
      </c>
      <c r="E30" s="5" t="n">
        <v>2773116</v>
      </c>
      <c r="F30" s="5" t="n">
        <v>2773116</v>
      </c>
      <c r="G30" s="5" t="n">
        <v>2773116</v>
      </c>
      <c r="H30" s="5" t="n">
        <v>2773116</v>
      </c>
      <c r="I30" s="5" t="n">
        <v>0</v>
      </c>
      <c r="J30" s="5" t="n">
        <v>2777077</v>
      </c>
      <c r="K30" s="5" t="n">
        <v>2773116</v>
      </c>
      <c r="L30" s="5" t="n">
        <v>3961</v>
      </c>
      <c r="M30" s="5" t="n">
        <v>0.1426</v>
      </c>
      <c r="N30" s="5" t="n">
        <v>99.9914</v>
      </c>
      <c r="O30" s="5" t="n">
        <v>99.5445</v>
      </c>
      <c r="P30" s="5" t="n">
        <v>99.6866</v>
      </c>
      <c r="Q30" s="5" t="n">
        <v>99.5445</v>
      </c>
      <c r="R30" s="5" t="n">
        <v>99.6866</v>
      </c>
      <c r="S30" s="5" t="n">
        <v>81</v>
      </c>
      <c r="T30" s="5" t="n">
        <v>19756</v>
      </c>
      <c r="U30" s="5" t="n">
        <v>164967755</v>
      </c>
      <c r="V30" s="5" t="n">
        <v>2773116</v>
      </c>
      <c r="W30" s="5" t="n">
        <v>1</v>
      </c>
    </row>
    <row r="31" customFormat="false" ht="12.8" hidden="false" customHeight="false" outlineLevel="0" collapsed="false">
      <c r="A31" s="3" t="s">
        <v>6</v>
      </c>
      <c r="B31" s="3" t="s">
        <v>1201</v>
      </c>
      <c r="C31" s="3" t="s">
        <v>1229</v>
      </c>
      <c r="D31" s="3" t="n">
        <v>1</v>
      </c>
      <c r="E31" s="3" t="n">
        <v>2769478</v>
      </c>
      <c r="F31" s="3" t="n">
        <v>2769478</v>
      </c>
      <c r="G31" s="3" t="n">
        <v>2769478</v>
      </c>
      <c r="H31" s="3" t="n">
        <v>2769478</v>
      </c>
      <c r="I31" s="3" t="n">
        <v>0</v>
      </c>
      <c r="J31" s="3" t="n">
        <v>2769573</v>
      </c>
      <c r="K31" s="3" t="n">
        <v>2769478</v>
      </c>
      <c r="L31" s="3" t="n">
        <v>95</v>
      </c>
      <c r="M31" s="3" t="n">
        <v>0.0034</v>
      </c>
      <c r="N31" s="3" t="n">
        <v>99.99</v>
      </c>
      <c r="O31" s="3" t="n">
        <v>99.9979</v>
      </c>
      <c r="P31" s="3" t="n">
        <v>100</v>
      </c>
      <c r="Q31" s="3" t="n">
        <v>99.9979</v>
      </c>
      <c r="R31" s="3" t="n">
        <v>100</v>
      </c>
      <c r="S31" s="3" t="n">
        <v>43</v>
      </c>
      <c r="T31" s="3" t="n">
        <v>19912</v>
      </c>
      <c r="U31" s="3" t="n">
        <v>167364818</v>
      </c>
      <c r="V31" s="3" t="n">
        <v>2769478</v>
      </c>
      <c r="W31" s="3" t="n">
        <v>1</v>
      </c>
    </row>
    <row r="32" customFormat="false" ht="12.8" hidden="false" customHeight="false" outlineLevel="0" collapsed="false">
      <c r="A32" s="3" t="s">
        <v>1150</v>
      </c>
      <c r="B32" s="3" t="s">
        <v>1201</v>
      </c>
      <c r="C32" s="3" t="s">
        <v>1230</v>
      </c>
      <c r="D32" s="3" t="n">
        <v>1</v>
      </c>
      <c r="E32" s="3" t="n">
        <v>2769478</v>
      </c>
      <c r="F32" s="3" t="n">
        <v>2769478</v>
      </c>
      <c r="G32" s="3" t="n">
        <v>2769478</v>
      </c>
      <c r="H32" s="3" t="n">
        <v>2769478</v>
      </c>
      <c r="I32" s="3" t="n">
        <v>0</v>
      </c>
      <c r="J32" s="3" t="n">
        <v>2769573</v>
      </c>
      <c r="K32" s="3" t="n">
        <v>2769478</v>
      </c>
      <c r="L32" s="3" t="n">
        <v>95</v>
      </c>
      <c r="M32" s="3" t="n">
        <v>0.0034</v>
      </c>
      <c r="N32" s="3" t="n">
        <v>99.99</v>
      </c>
      <c r="O32" s="3" t="n">
        <v>99.9979</v>
      </c>
      <c r="P32" s="3" t="n">
        <v>100</v>
      </c>
      <c r="Q32" s="3" t="n">
        <v>99.9979</v>
      </c>
      <c r="R32" s="3" t="n">
        <v>100</v>
      </c>
      <c r="S32" s="3" t="n">
        <v>43</v>
      </c>
      <c r="T32" s="3" t="n">
        <v>19908</v>
      </c>
      <c r="U32" s="3" t="n">
        <v>167099851</v>
      </c>
      <c r="V32" s="3" t="n">
        <v>2769478</v>
      </c>
      <c r="W32" s="3" t="n">
        <v>1</v>
      </c>
    </row>
    <row r="33" customFormat="false" ht="12.8" hidden="false" customHeight="false" outlineLevel="0" collapsed="false">
      <c r="A33" s="5" t="s">
        <v>1152</v>
      </c>
      <c r="B33" s="5" t="s">
        <v>1201</v>
      </c>
      <c r="C33" s="5" t="s">
        <v>1231</v>
      </c>
      <c r="D33" s="5" t="n">
        <v>1</v>
      </c>
      <c r="E33" s="5" t="n">
        <v>2758666</v>
      </c>
      <c r="F33" s="5" t="n">
        <v>2758666</v>
      </c>
      <c r="G33" s="5" t="n">
        <v>2758666</v>
      </c>
      <c r="H33" s="5" t="n">
        <v>2758666</v>
      </c>
      <c r="I33" s="5" t="n">
        <v>0</v>
      </c>
      <c r="J33" s="5" t="n">
        <v>2769573</v>
      </c>
      <c r="K33" s="5" t="n">
        <v>2758666</v>
      </c>
      <c r="L33" s="5" t="n">
        <v>10907</v>
      </c>
      <c r="M33" s="5" t="n">
        <v>0.3938</v>
      </c>
      <c r="N33" s="5" t="n">
        <v>99.9905</v>
      </c>
      <c r="O33" s="5" t="n">
        <v>99.6879</v>
      </c>
      <c r="P33" s="5" t="n">
        <v>100</v>
      </c>
      <c r="Q33" s="5" t="n">
        <v>99.6879</v>
      </c>
      <c r="R33" s="5" t="n">
        <v>100</v>
      </c>
      <c r="S33" s="5" t="n">
        <v>102</v>
      </c>
      <c r="T33" s="5" t="n">
        <v>20074</v>
      </c>
      <c r="U33" s="5" t="n">
        <v>166059779</v>
      </c>
      <c r="V33" s="5" t="n">
        <v>2758666</v>
      </c>
      <c r="W33" s="5" t="n">
        <v>1</v>
      </c>
    </row>
    <row r="34" customFormat="false" ht="12.8" hidden="false" customHeight="false" outlineLevel="0" collapsed="false">
      <c r="A34" s="3" t="s">
        <v>6</v>
      </c>
      <c r="B34" s="3" t="s">
        <v>1201</v>
      </c>
      <c r="C34" s="3" t="s">
        <v>1232</v>
      </c>
      <c r="D34" s="3" t="n">
        <v>1</v>
      </c>
      <c r="E34" s="3" t="n">
        <v>2860370</v>
      </c>
      <c r="F34" s="3" t="n">
        <v>2860370</v>
      </c>
      <c r="G34" s="3" t="n">
        <v>2860370</v>
      </c>
      <c r="H34" s="3" t="n">
        <v>2860370</v>
      </c>
      <c r="I34" s="3" t="n">
        <v>0</v>
      </c>
      <c r="J34" s="3" t="n">
        <v>2860370</v>
      </c>
      <c r="K34" s="3" t="n">
        <v>2860370</v>
      </c>
      <c r="L34" s="3" t="n">
        <v>0</v>
      </c>
      <c r="M34" s="3" t="n">
        <v>0</v>
      </c>
      <c r="N34" s="3" t="n">
        <v>99.99</v>
      </c>
      <c r="O34" s="3" t="n">
        <v>100</v>
      </c>
      <c r="P34" s="3" t="n">
        <v>100</v>
      </c>
      <c r="Q34" s="3" t="n">
        <v>100</v>
      </c>
      <c r="R34" s="3" t="n">
        <v>100</v>
      </c>
      <c r="S34" s="3" t="n">
        <v>11</v>
      </c>
      <c r="T34" s="3" t="n">
        <v>19912</v>
      </c>
      <c r="U34" s="3" t="n">
        <v>165782021</v>
      </c>
      <c r="V34" s="3" t="n">
        <v>2860370</v>
      </c>
      <c r="W34" s="3" t="n">
        <v>1</v>
      </c>
    </row>
    <row r="35" customFormat="false" ht="12.8" hidden="false" customHeight="false" outlineLevel="0" collapsed="false">
      <c r="A35" s="3" t="s">
        <v>1150</v>
      </c>
      <c r="B35" s="3" t="s">
        <v>1201</v>
      </c>
      <c r="C35" s="3" t="s">
        <v>1233</v>
      </c>
      <c r="D35" s="3" t="n">
        <v>1</v>
      </c>
      <c r="E35" s="3" t="n">
        <v>2860370</v>
      </c>
      <c r="F35" s="3" t="n">
        <v>2860370</v>
      </c>
      <c r="G35" s="3" t="n">
        <v>2860370</v>
      </c>
      <c r="H35" s="3" t="n">
        <v>2860370</v>
      </c>
      <c r="I35" s="3" t="n">
        <v>0</v>
      </c>
      <c r="J35" s="3" t="n">
        <v>2860370</v>
      </c>
      <c r="K35" s="3" t="n">
        <v>2860370</v>
      </c>
      <c r="L35" s="3" t="n">
        <v>0</v>
      </c>
      <c r="M35" s="3" t="n">
        <v>0</v>
      </c>
      <c r="N35" s="3" t="n">
        <v>99.99</v>
      </c>
      <c r="O35" s="3" t="n">
        <v>100</v>
      </c>
      <c r="P35" s="3" t="n">
        <v>100</v>
      </c>
      <c r="Q35" s="3" t="n">
        <v>100</v>
      </c>
      <c r="R35" s="3" t="n">
        <v>100</v>
      </c>
      <c r="S35" s="3" t="n">
        <v>11</v>
      </c>
      <c r="T35" s="3" t="n">
        <v>19740</v>
      </c>
      <c r="U35" s="3" t="n">
        <v>164559251</v>
      </c>
      <c r="V35" s="3" t="n">
        <v>2860370</v>
      </c>
      <c r="W35" s="3" t="n">
        <v>1</v>
      </c>
    </row>
    <row r="36" customFormat="false" ht="12.8" hidden="false" customHeight="false" outlineLevel="0" collapsed="false">
      <c r="A36" s="5" t="s">
        <v>1152</v>
      </c>
      <c r="B36" s="5" t="s">
        <v>1201</v>
      </c>
      <c r="C36" s="5" t="s">
        <v>1234</v>
      </c>
      <c r="D36" s="5" t="n">
        <v>1</v>
      </c>
      <c r="E36" s="5" t="n">
        <v>2849998</v>
      </c>
      <c r="F36" s="5" t="n">
        <v>2849998</v>
      </c>
      <c r="G36" s="5" t="n">
        <v>2849998</v>
      </c>
      <c r="H36" s="5" t="n">
        <v>2849998</v>
      </c>
      <c r="I36" s="5" t="n">
        <v>0</v>
      </c>
      <c r="J36" s="5" t="n">
        <v>2860370</v>
      </c>
      <c r="K36" s="5" t="n">
        <v>2849998</v>
      </c>
      <c r="L36" s="5" t="n">
        <v>10372</v>
      </c>
      <c r="M36" s="5" t="n">
        <v>0.3626</v>
      </c>
      <c r="N36" s="5" t="n">
        <v>99.993</v>
      </c>
      <c r="O36" s="5" t="n">
        <v>99.6473</v>
      </c>
      <c r="P36" s="5" t="n">
        <v>100</v>
      </c>
      <c r="Q36" s="5" t="n">
        <v>99.6473</v>
      </c>
      <c r="R36" s="5" t="n">
        <v>100</v>
      </c>
      <c r="S36" s="5" t="n">
        <v>109</v>
      </c>
      <c r="T36" s="5" t="n">
        <v>19805</v>
      </c>
      <c r="U36" s="5" t="n">
        <v>165550455</v>
      </c>
      <c r="V36" s="5" t="n">
        <v>2849998</v>
      </c>
      <c r="W36" s="5" t="n">
        <v>1</v>
      </c>
    </row>
    <row r="37" customFormat="false" ht="12.8" hidden="false" customHeight="false" outlineLevel="0" collapsed="false">
      <c r="A37" s="3" t="s">
        <v>6</v>
      </c>
      <c r="B37" s="3" t="s">
        <v>1201</v>
      </c>
      <c r="C37" s="3" t="s">
        <v>1235</v>
      </c>
      <c r="D37" s="3" t="n">
        <v>1</v>
      </c>
      <c r="E37" s="3" t="n">
        <v>2664640</v>
      </c>
      <c r="F37" s="3" t="n">
        <v>2664640</v>
      </c>
      <c r="G37" s="3" t="n">
        <v>2664640</v>
      </c>
      <c r="H37" s="3" t="n">
        <v>2664640</v>
      </c>
      <c r="I37" s="3" t="n">
        <v>0</v>
      </c>
      <c r="J37" s="3" t="n">
        <v>2664662</v>
      </c>
      <c r="K37" s="3" t="n">
        <v>2664640</v>
      </c>
      <c r="L37" s="3" t="n">
        <v>22</v>
      </c>
      <c r="M37" s="3" t="n">
        <v>0.0008</v>
      </c>
      <c r="N37" s="3" t="n">
        <v>99.99</v>
      </c>
      <c r="O37" s="3" t="n">
        <v>99.9933</v>
      </c>
      <c r="P37" s="3" t="n">
        <v>99.9935</v>
      </c>
      <c r="Q37" s="3" t="n">
        <v>99.9933</v>
      </c>
      <c r="R37" s="3" t="n">
        <v>99.9935</v>
      </c>
      <c r="S37" s="3" t="n">
        <v>50</v>
      </c>
      <c r="T37" s="3" t="n">
        <v>19912</v>
      </c>
      <c r="U37" s="3" t="n">
        <v>167148357</v>
      </c>
      <c r="V37" s="3" t="n">
        <v>2664640</v>
      </c>
      <c r="W37" s="3" t="n">
        <v>1</v>
      </c>
    </row>
    <row r="38" customFormat="false" ht="12.8" hidden="false" customHeight="false" outlineLevel="0" collapsed="false">
      <c r="A38" s="3" t="s">
        <v>1150</v>
      </c>
      <c r="B38" s="3" t="s">
        <v>1201</v>
      </c>
      <c r="C38" s="3" t="s">
        <v>1236</v>
      </c>
      <c r="D38" s="3" t="n">
        <v>1</v>
      </c>
      <c r="E38" s="3" t="n">
        <v>2664640</v>
      </c>
      <c r="F38" s="3" t="n">
        <v>2664640</v>
      </c>
      <c r="G38" s="3" t="n">
        <v>2664640</v>
      </c>
      <c r="H38" s="3" t="n">
        <v>2664640</v>
      </c>
      <c r="I38" s="3" t="n">
        <v>0</v>
      </c>
      <c r="J38" s="3" t="n">
        <v>2664662</v>
      </c>
      <c r="K38" s="3" t="n">
        <v>2664640</v>
      </c>
      <c r="L38" s="3" t="n">
        <v>22</v>
      </c>
      <c r="M38" s="3" t="n">
        <v>0.0008</v>
      </c>
      <c r="N38" s="3" t="n">
        <v>99.99</v>
      </c>
      <c r="O38" s="3" t="n">
        <v>99.9933</v>
      </c>
      <c r="P38" s="3" t="n">
        <v>99.9935</v>
      </c>
      <c r="Q38" s="3" t="n">
        <v>99.9933</v>
      </c>
      <c r="R38" s="3" t="n">
        <v>99.9935</v>
      </c>
      <c r="S38" s="3" t="n">
        <v>50</v>
      </c>
      <c r="T38" s="3" t="n">
        <v>19658</v>
      </c>
      <c r="U38" s="3" t="n">
        <v>164548508</v>
      </c>
      <c r="V38" s="3" t="n">
        <v>2664640</v>
      </c>
      <c r="W38" s="3" t="n">
        <v>1</v>
      </c>
    </row>
    <row r="39" customFormat="false" ht="12.8" hidden="false" customHeight="false" outlineLevel="0" collapsed="false">
      <c r="A39" s="5" t="s">
        <v>1152</v>
      </c>
      <c r="B39" s="5" t="s">
        <v>1201</v>
      </c>
      <c r="C39" s="5" t="s">
        <v>1237</v>
      </c>
      <c r="D39" s="5" t="n">
        <v>1</v>
      </c>
      <c r="E39" s="5" t="n">
        <v>2663406</v>
      </c>
      <c r="F39" s="5" t="n">
        <v>2663406</v>
      </c>
      <c r="G39" s="5" t="n">
        <v>2663406</v>
      </c>
      <c r="H39" s="5" t="n">
        <v>2663406</v>
      </c>
      <c r="I39" s="5" t="n">
        <v>0</v>
      </c>
      <c r="J39" s="5" t="n">
        <v>2664662</v>
      </c>
      <c r="K39" s="5" t="n">
        <v>2663406</v>
      </c>
      <c r="L39" s="5" t="n">
        <v>1256</v>
      </c>
      <c r="M39" s="5" t="n">
        <v>0.0471</v>
      </c>
      <c r="N39" s="5" t="n">
        <v>99.992</v>
      </c>
      <c r="O39" s="5" t="n">
        <v>100</v>
      </c>
      <c r="P39" s="5" t="n">
        <v>100</v>
      </c>
      <c r="Q39" s="5" t="n">
        <v>100</v>
      </c>
      <c r="R39" s="5" t="n">
        <v>100</v>
      </c>
      <c r="S39" s="5" t="n">
        <v>63</v>
      </c>
      <c r="T39" s="5" t="n">
        <v>19688</v>
      </c>
      <c r="U39" s="5" t="n">
        <v>163056429</v>
      </c>
      <c r="V39" s="5" t="n">
        <v>2663406</v>
      </c>
      <c r="W39" s="5" t="n">
        <v>1</v>
      </c>
    </row>
    <row r="40" customFormat="false" ht="12.8" hidden="false" customHeight="false" outlineLevel="0" collapsed="false">
      <c r="A40" s="3" t="s">
        <v>6</v>
      </c>
      <c r="B40" s="3" t="s">
        <v>1201</v>
      </c>
      <c r="C40" s="3" t="s">
        <v>1238</v>
      </c>
      <c r="D40" s="3" t="n">
        <v>1</v>
      </c>
      <c r="E40" s="3" t="n">
        <v>2679641</v>
      </c>
      <c r="F40" s="3" t="n">
        <v>2679641</v>
      </c>
      <c r="G40" s="3" t="n">
        <v>2679641</v>
      </c>
      <c r="H40" s="3" t="n">
        <v>2679641</v>
      </c>
      <c r="I40" s="3" t="n">
        <v>0</v>
      </c>
      <c r="J40" s="3" t="n">
        <v>2679642</v>
      </c>
      <c r="K40" s="3" t="n">
        <v>2679641</v>
      </c>
      <c r="L40" s="3" t="n">
        <v>1</v>
      </c>
      <c r="M40" s="3" t="n">
        <v>0</v>
      </c>
      <c r="N40" s="3" t="n">
        <v>99.99</v>
      </c>
      <c r="O40" s="3" t="n">
        <v>100</v>
      </c>
      <c r="P40" s="3" t="n">
        <v>100</v>
      </c>
      <c r="Q40" s="3" t="n">
        <v>100</v>
      </c>
      <c r="R40" s="3" t="n">
        <v>100</v>
      </c>
      <c r="S40" s="3" t="n">
        <v>20</v>
      </c>
      <c r="T40" s="3" t="n">
        <v>19912</v>
      </c>
      <c r="U40" s="3" t="n">
        <v>166252729</v>
      </c>
      <c r="V40" s="3" t="n">
        <v>2679641</v>
      </c>
      <c r="W40" s="3" t="n">
        <v>1</v>
      </c>
    </row>
    <row r="41" customFormat="false" ht="12.8" hidden="false" customHeight="false" outlineLevel="0" collapsed="false">
      <c r="A41" s="3" t="s">
        <v>1150</v>
      </c>
      <c r="B41" s="3" t="s">
        <v>1201</v>
      </c>
      <c r="C41" s="3" t="s">
        <v>1239</v>
      </c>
      <c r="D41" s="3" t="n">
        <v>1</v>
      </c>
      <c r="E41" s="3" t="n">
        <v>2679644</v>
      </c>
      <c r="F41" s="3" t="n">
        <v>2679644</v>
      </c>
      <c r="G41" s="3" t="n">
        <v>2679644</v>
      </c>
      <c r="H41" s="3" t="n">
        <v>2679644</v>
      </c>
      <c r="I41" s="3" t="n">
        <v>0</v>
      </c>
      <c r="J41" s="3" t="n">
        <v>2679642</v>
      </c>
      <c r="K41" s="3" t="n">
        <v>2679644</v>
      </c>
      <c r="L41" s="3" t="n">
        <v>-2</v>
      </c>
      <c r="M41" s="3" t="n">
        <v>-0.0001</v>
      </c>
      <c r="N41" s="3" t="n">
        <v>99.99</v>
      </c>
      <c r="O41" s="3" t="n">
        <v>100</v>
      </c>
      <c r="P41" s="3" t="n">
        <v>100</v>
      </c>
      <c r="Q41" s="3" t="n">
        <v>100</v>
      </c>
      <c r="R41" s="3" t="n">
        <v>100</v>
      </c>
      <c r="S41" s="3" t="n">
        <v>23</v>
      </c>
      <c r="T41" s="3" t="n">
        <v>19202</v>
      </c>
      <c r="U41" s="3" t="n">
        <v>160764537</v>
      </c>
      <c r="V41" s="3" t="n">
        <v>2679644</v>
      </c>
      <c r="W41" s="3" t="n">
        <v>1</v>
      </c>
    </row>
    <row r="42" customFormat="false" ht="12.8" hidden="false" customHeight="false" outlineLevel="0" collapsed="false">
      <c r="A42" s="5" t="s">
        <v>1152</v>
      </c>
      <c r="B42" s="5" t="s">
        <v>1201</v>
      </c>
      <c r="C42" s="5" t="s">
        <v>1240</v>
      </c>
      <c r="D42" s="5" t="n">
        <v>2</v>
      </c>
      <c r="E42" s="5" t="n">
        <v>5030</v>
      </c>
      <c r="F42" s="5" t="n">
        <v>2659734</v>
      </c>
      <c r="G42" s="5" t="n">
        <v>1332382</v>
      </c>
      <c r="H42" s="5" t="n">
        <v>1332382</v>
      </c>
      <c r="I42" s="5" t="n">
        <v>1327352</v>
      </c>
      <c r="J42" s="5" t="n">
        <v>2679642</v>
      </c>
      <c r="K42" s="5" t="n">
        <v>2664764</v>
      </c>
      <c r="L42" s="5" t="n">
        <v>14878</v>
      </c>
      <c r="M42" s="5" t="n">
        <v>0.5552</v>
      </c>
      <c r="N42" s="5" t="n">
        <v>99.9852</v>
      </c>
      <c r="O42" s="5" t="n">
        <v>99.4372</v>
      </c>
      <c r="P42" s="5" t="n">
        <v>99.9869</v>
      </c>
      <c r="Q42" s="5" t="n">
        <v>99.2412</v>
      </c>
      <c r="R42" s="5" t="n">
        <v>99.9785</v>
      </c>
      <c r="S42" s="5" t="n">
        <v>268</v>
      </c>
      <c r="T42" s="5" t="n">
        <v>19895</v>
      </c>
      <c r="U42" s="5" t="n">
        <v>166215767</v>
      </c>
      <c r="V42" s="5" t="n">
        <v>2659734</v>
      </c>
      <c r="W42" s="5" t="n">
        <v>1</v>
      </c>
    </row>
    <row r="43" customFormat="false" ht="12.8" hidden="false" customHeight="false" outlineLevel="0" collapsed="false">
      <c r="A43" s="3" t="s">
        <v>6</v>
      </c>
      <c r="B43" s="3" t="s">
        <v>1201</v>
      </c>
      <c r="C43" s="3" t="s">
        <v>1241</v>
      </c>
      <c r="D43" s="3" t="n">
        <v>1</v>
      </c>
      <c r="E43" s="3" t="n">
        <v>2678890</v>
      </c>
      <c r="F43" s="3" t="n">
        <v>2678890</v>
      </c>
      <c r="G43" s="3" t="n">
        <v>2678890</v>
      </c>
      <c r="H43" s="3" t="n">
        <v>2678890</v>
      </c>
      <c r="I43" s="3" t="n">
        <v>0</v>
      </c>
      <c r="J43" s="3" t="n">
        <v>2678881</v>
      </c>
      <c r="K43" s="3" t="n">
        <v>2678890</v>
      </c>
      <c r="L43" s="3" t="n">
        <v>-9</v>
      </c>
      <c r="M43" s="3" t="n">
        <v>-0.0003</v>
      </c>
      <c r="N43" s="3" t="n">
        <v>99.99</v>
      </c>
      <c r="O43" s="3" t="n">
        <v>100</v>
      </c>
      <c r="P43" s="3" t="n">
        <v>100</v>
      </c>
      <c r="Q43" s="3" t="n">
        <v>100</v>
      </c>
      <c r="R43" s="3" t="n">
        <v>100</v>
      </c>
      <c r="S43" s="3" t="n">
        <v>21</v>
      </c>
      <c r="T43" s="3" t="n">
        <v>19912</v>
      </c>
      <c r="U43" s="3" t="n">
        <v>165089895</v>
      </c>
      <c r="V43" s="3" t="n">
        <v>2678890</v>
      </c>
      <c r="W43" s="3" t="n">
        <v>1</v>
      </c>
    </row>
    <row r="44" customFormat="false" ht="12.8" hidden="false" customHeight="false" outlineLevel="0" collapsed="false">
      <c r="A44" s="3" t="s">
        <v>1150</v>
      </c>
      <c r="B44" s="3" t="s">
        <v>1201</v>
      </c>
      <c r="C44" s="3" t="s">
        <v>1242</v>
      </c>
      <c r="D44" s="3" t="n">
        <v>1</v>
      </c>
      <c r="E44" s="3" t="n">
        <v>2678889</v>
      </c>
      <c r="F44" s="3" t="n">
        <v>2678889</v>
      </c>
      <c r="G44" s="3" t="n">
        <v>2678889</v>
      </c>
      <c r="H44" s="3" t="n">
        <v>2678889</v>
      </c>
      <c r="I44" s="3" t="n">
        <v>0</v>
      </c>
      <c r="J44" s="3" t="n">
        <v>2678881</v>
      </c>
      <c r="K44" s="3" t="n">
        <v>2678889</v>
      </c>
      <c r="L44" s="3" t="n">
        <v>-8</v>
      </c>
      <c r="M44" s="3" t="n">
        <v>-0.0003</v>
      </c>
      <c r="N44" s="3" t="n">
        <v>99.99</v>
      </c>
      <c r="O44" s="3" t="n">
        <v>100</v>
      </c>
      <c r="P44" s="3" t="n">
        <v>100</v>
      </c>
      <c r="Q44" s="3" t="n">
        <v>100</v>
      </c>
      <c r="R44" s="3" t="n">
        <v>100</v>
      </c>
      <c r="S44" s="3" t="n">
        <v>20</v>
      </c>
      <c r="T44" s="3" t="n">
        <v>19495</v>
      </c>
      <c r="U44" s="3" t="n">
        <v>163351239</v>
      </c>
      <c r="V44" s="3" t="n">
        <v>2678889</v>
      </c>
      <c r="W44" s="3" t="n">
        <v>1</v>
      </c>
    </row>
    <row r="45" customFormat="false" ht="12.8" hidden="false" customHeight="false" outlineLevel="0" collapsed="false">
      <c r="A45" s="5" t="s">
        <v>1152</v>
      </c>
      <c r="B45" s="5" t="s">
        <v>1201</v>
      </c>
      <c r="C45" s="5" t="s">
        <v>1243</v>
      </c>
      <c r="D45" s="5" t="n">
        <v>1</v>
      </c>
      <c r="E45" s="5" t="n">
        <v>2658023</v>
      </c>
      <c r="F45" s="5" t="n">
        <v>2658023</v>
      </c>
      <c r="G45" s="5" t="n">
        <v>2658023</v>
      </c>
      <c r="H45" s="5" t="n">
        <v>2658023</v>
      </c>
      <c r="I45" s="5" t="n">
        <v>0</v>
      </c>
      <c r="J45" s="5" t="n">
        <v>2678881</v>
      </c>
      <c r="K45" s="5" t="n">
        <v>2658023</v>
      </c>
      <c r="L45" s="5" t="n">
        <v>20858</v>
      </c>
      <c r="M45" s="5" t="n">
        <v>0.7786</v>
      </c>
      <c r="N45" s="5" t="n">
        <v>99.9763</v>
      </c>
      <c r="O45" s="5" t="n">
        <v>99.2988</v>
      </c>
      <c r="P45" s="5" t="n">
        <v>100</v>
      </c>
      <c r="Q45" s="5" t="n">
        <v>99.2988</v>
      </c>
      <c r="R45" s="5" t="n">
        <v>100</v>
      </c>
      <c r="S45" s="5" t="n">
        <v>493</v>
      </c>
      <c r="T45" s="5" t="n">
        <v>19897</v>
      </c>
      <c r="U45" s="5" t="n">
        <v>167151544</v>
      </c>
      <c r="V45" s="5" t="n">
        <v>2658023</v>
      </c>
      <c r="W45" s="5" t="n">
        <v>1</v>
      </c>
    </row>
    <row r="46" customFormat="false" ht="12.8" hidden="false" customHeight="false" outlineLevel="0" collapsed="false">
      <c r="A46" s="3" t="s">
        <v>6</v>
      </c>
      <c r="B46" s="3" t="s">
        <v>1201</v>
      </c>
      <c r="C46" s="3" t="s">
        <v>1244</v>
      </c>
      <c r="D46" s="3" t="n">
        <v>1</v>
      </c>
      <c r="E46" s="3" t="n">
        <v>2749805</v>
      </c>
      <c r="F46" s="3" t="n">
        <v>2749805</v>
      </c>
      <c r="G46" s="3" t="n">
        <v>2749805</v>
      </c>
      <c r="H46" s="3" t="n">
        <v>2749805</v>
      </c>
      <c r="I46" s="3" t="n">
        <v>0</v>
      </c>
      <c r="J46" s="3" t="n">
        <v>2749822</v>
      </c>
      <c r="K46" s="3" t="n">
        <v>2749805</v>
      </c>
      <c r="L46" s="3" t="n">
        <v>17</v>
      </c>
      <c r="M46" s="3" t="n">
        <v>0.0006</v>
      </c>
      <c r="N46" s="3" t="n">
        <v>99.99</v>
      </c>
      <c r="O46" s="3" t="n">
        <v>100</v>
      </c>
      <c r="P46" s="3" t="n">
        <v>100</v>
      </c>
      <c r="Q46" s="3" t="n">
        <v>100</v>
      </c>
      <c r="R46" s="3" t="n">
        <v>100</v>
      </c>
      <c r="S46" s="3" t="n">
        <v>63</v>
      </c>
      <c r="T46" s="3" t="n">
        <v>19912</v>
      </c>
      <c r="U46" s="3" t="n">
        <v>164528890</v>
      </c>
      <c r="V46" s="3" t="n">
        <v>2749805</v>
      </c>
      <c r="W46" s="3" t="n">
        <v>1</v>
      </c>
    </row>
    <row r="47" customFormat="false" ht="12.8" hidden="false" customHeight="false" outlineLevel="0" collapsed="false">
      <c r="A47" s="3" t="s">
        <v>1150</v>
      </c>
      <c r="B47" s="3" t="s">
        <v>1201</v>
      </c>
      <c r="C47" s="3" t="s">
        <v>1245</v>
      </c>
      <c r="D47" s="3" t="n">
        <v>1</v>
      </c>
      <c r="E47" s="3" t="n">
        <v>2749805</v>
      </c>
      <c r="F47" s="3" t="n">
        <v>2749805</v>
      </c>
      <c r="G47" s="3" t="n">
        <v>2749805</v>
      </c>
      <c r="H47" s="3" t="n">
        <v>2749805</v>
      </c>
      <c r="I47" s="3" t="n">
        <v>0</v>
      </c>
      <c r="J47" s="3" t="n">
        <v>2749822</v>
      </c>
      <c r="K47" s="3" t="n">
        <v>2749805</v>
      </c>
      <c r="L47" s="3" t="n">
        <v>17</v>
      </c>
      <c r="M47" s="3" t="n">
        <v>0.0006</v>
      </c>
      <c r="N47" s="3" t="n">
        <v>99.99</v>
      </c>
      <c r="O47" s="3" t="n">
        <v>100</v>
      </c>
      <c r="P47" s="3" t="n">
        <v>100</v>
      </c>
      <c r="Q47" s="3" t="n">
        <v>100</v>
      </c>
      <c r="R47" s="3" t="n">
        <v>100</v>
      </c>
      <c r="S47" s="3" t="n">
        <v>67</v>
      </c>
      <c r="T47" s="3" t="n">
        <v>19788</v>
      </c>
      <c r="U47" s="3" t="n">
        <v>163078294</v>
      </c>
      <c r="V47" s="3" t="n">
        <v>2749805</v>
      </c>
      <c r="W47" s="3" t="n">
        <v>1</v>
      </c>
    </row>
    <row r="48" customFormat="false" ht="12.8" hidden="false" customHeight="false" outlineLevel="0" collapsed="false">
      <c r="A48" s="5" t="s">
        <v>1152</v>
      </c>
      <c r="B48" s="5" t="s">
        <v>1201</v>
      </c>
      <c r="C48" s="5" t="s">
        <v>1246</v>
      </c>
      <c r="D48" s="5" t="n">
        <v>1</v>
      </c>
      <c r="E48" s="5" t="n">
        <v>2741081</v>
      </c>
      <c r="F48" s="5" t="n">
        <v>2741081</v>
      </c>
      <c r="G48" s="5" t="n">
        <v>2741081</v>
      </c>
      <c r="H48" s="5" t="n">
        <v>2741081</v>
      </c>
      <c r="I48" s="5" t="n">
        <v>0</v>
      </c>
      <c r="J48" s="5" t="n">
        <v>2749822</v>
      </c>
      <c r="K48" s="5" t="n">
        <v>2741081</v>
      </c>
      <c r="L48" s="5" t="n">
        <v>8741</v>
      </c>
      <c r="M48" s="5" t="n">
        <v>0.3179</v>
      </c>
      <c r="N48" s="5" t="n">
        <v>99.9902</v>
      </c>
      <c r="O48" s="5" t="n">
        <v>99.6961</v>
      </c>
      <c r="P48" s="5" t="n">
        <v>100</v>
      </c>
      <c r="Q48" s="5" t="n">
        <v>99.6961</v>
      </c>
      <c r="R48" s="5" t="n">
        <v>100</v>
      </c>
      <c r="S48" s="5" t="n">
        <v>165</v>
      </c>
      <c r="T48" s="5" t="n">
        <v>19891</v>
      </c>
      <c r="U48" s="5" t="n">
        <v>166798401</v>
      </c>
      <c r="V48" s="5" t="n">
        <v>2741081</v>
      </c>
      <c r="W48" s="5" t="n">
        <v>1</v>
      </c>
    </row>
    <row r="49" customFormat="false" ht="12.8" hidden="false" customHeight="false" outlineLevel="0" collapsed="false">
      <c r="A49" s="3" t="s">
        <v>6</v>
      </c>
      <c r="B49" s="3" t="s">
        <v>1201</v>
      </c>
      <c r="C49" s="3" t="s">
        <v>1247</v>
      </c>
      <c r="D49" s="3" t="n">
        <v>1</v>
      </c>
      <c r="E49" s="3" t="n">
        <v>2749877</v>
      </c>
      <c r="F49" s="3" t="n">
        <v>2749877</v>
      </c>
      <c r="G49" s="3" t="n">
        <v>2749877</v>
      </c>
      <c r="H49" s="3" t="n">
        <v>2749877</v>
      </c>
      <c r="I49" s="3" t="n">
        <v>0</v>
      </c>
      <c r="J49" s="3" t="n">
        <v>2749890</v>
      </c>
      <c r="K49" s="3" t="n">
        <v>2749877</v>
      </c>
      <c r="L49" s="3" t="n">
        <v>13</v>
      </c>
      <c r="M49" s="3" t="n">
        <v>0.0005</v>
      </c>
      <c r="N49" s="3" t="n">
        <v>99.99</v>
      </c>
      <c r="O49" s="3" t="n">
        <v>100</v>
      </c>
      <c r="P49" s="3" t="n">
        <v>100</v>
      </c>
      <c r="Q49" s="3" t="n">
        <v>100</v>
      </c>
      <c r="R49" s="3" t="n">
        <v>100</v>
      </c>
      <c r="S49" s="3" t="n">
        <v>84</v>
      </c>
      <c r="T49" s="3" t="n">
        <v>19912</v>
      </c>
      <c r="U49" s="3" t="n">
        <v>166634770</v>
      </c>
      <c r="V49" s="3" t="n">
        <v>2749877</v>
      </c>
      <c r="W49" s="3" t="n">
        <v>1</v>
      </c>
    </row>
    <row r="50" customFormat="false" ht="12.8" hidden="false" customHeight="false" outlineLevel="0" collapsed="false">
      <c r="A50" s="3" t="s">
        <v>1150</v>
      </c>
      <c r="B50" s="3" t="s">
        <v>1201</v>
      </c>
      <c r="C50" s="3" t="s">
        <v>1248</v>
      </c>
      <c r="D50" s="3" t="n">
        <v>1</v>
      </c>
      <c r="E50" s="3" t="n">
        <v>2749877</v>
      </c>
      <c r="F50" s="3" t="n">
        <v>2749877</v>
      </c>
      <c r="G50" s="3" t="n">
        <v>2749877</v>
      </c>
      <c r="H50" s="3" t="n">
        <v>2749877</v>
      </c>
      <c r="I50" s="3" t="n">
        <v>0</v>
      </c>
      <c r="J50" s="3" t="n">
        <v>2749890</v>
      </c>
      <c r="K50" s="3" t="n">
        <v>2749877</v>
      </c>
      <c r="L50" s="3" t="n">
        <v>13</v>
      </c>
      <c r="M50" s="3" t="n">
        <v>0.0005</v>
      </c>
      <c r="N50" s="3" t="n">
        <v>99.99</v>
      </c>
      <c r="O50" s="3" t="n">
        <v>100</v>
      </c>
      <c r="P50" s="3" t="n">
        <v>100</v>
      </c>
      <c r="Q50" s="3" t="n">
        <v>100</v>
      </c>
      <c r="R50" s="3" t="n">
        <v>100</v>
      </c>
      <c r="S50" s="3" t="n">
        <v>84</v>
      </c>
      <c r="T50" s="3" t="n">
        <v>20273</v>
      </c>
      <c r="U50" s="3" t="n">
        <v>169289302</v>
      </c>
      <c r="V50" s="3" t="n">
        <v>2749877</v>
      </c>
      <c r="W50" s="3" t="n">
        <v>1</v>
      </c>
    </row>
    <row r="51" customFormat="false" ht="12.8" hidden="false" customHeight="false" outlineLevel="0" collapsed="false">
      <c r="A51" s="5" t="s">
        <v>1152</v>
      </c>
      <c r="B51" s="5" t="s">
        <v>1201</v>
      </c>
      <c r="C51" s="5" t="s">
        <v>1249</v>
      </c>
      <c r="D51" s="5" t="n">
        <v>1</v>
      </c>
      <c r="E51" s="5" t="n">
        <v>2735071</v>
      </c>
      <c r="F51" s="5" t="n">
        <v>2735071</v>
      </c>
      <c r="G51" s="5" t="n">
        <v>2735071</v>
      </c>
      <c r="H51" s="5" t="n">
        <v>2735071</v>
      </c>
      <c r="I51" s="5" t="n">
        <v>0</v>
      </c>
      <c r="J51" s="5" t="n">
        <v>2749890</v>
      </c>
      <c r="K51" s="5" t="n">
        <v>2735071</v>
      </c>
      <c r="L51" s="5" t="n">
        <v>14819</v>
      </c>
      <c r="M51" s="5" t="n">
        <v>0.5389</v>
      </c>
      <c r="N51" s="5" t="n">
        <v>99.9898</v>
      </c>
      <c r="O51" s="5" t="n">
        <v>99.5342</v>
      </c>
      <c r="P51" s="5" t="n">
        <v>100</v>
      </c>
      <c r="Q51" s="5" t="n">
        <v>99.5342</v>
      </c>
      <c r="R51" s="5" t="n">
        <v>100</v>
      </c>
      <c r="S51" s="5" t="n">
        <v>136</v>
      </c>
      <c r="T51" s="5" t="n">
        <v>19827</v>
      </c>
      <c r="U51" s="5" t="n">
        <v>165172987</v>
      </c>
      <c r="V51" s="5" t="n">
        <v>2735071</v>
      </c>
      <c r="W51" s="5" t="n">
        <v>1</v>
      </c>
    </row>
    <row r="52" customFormat="false" ht="12.8" hidden="false" customHeight="false" outlineLevel="0" collapsed="false">
      <c r="A52" s="3" t="s">
        <v>6</v>
      </c>
      <c r="B52" s="3" t="s">
        <v>1201</v>
      </c>
      <c r="C52" s="3" t="s">
        <v>1250</v>
      </c>
      <c r="D52" s="3" t="n">
        <v>1</v>
      </c>
      <c r="E52" s="3" t="n">
        <v>2726255</v>
      </c>
      <c r="F52" s="3" t="n">
        <v>2726255</v>
      </c>
      <c r="G52" s="3" t="n">
        <v>2726255</v>
      </c>
      <c r="H52" s="3" t="n">
        <v>2726255</v>
      </c>
      <c r="I52" s="3" t="n">
        <v>0</v>
      </c>
      <c r="J52" s="3" t="n">
        <v>2726242</v>
      </c>
      <c r="K52" s="3" t="n">
        <v>2726255</v>
      </c>
      <c r="L52" s="3" t="n">
        <v>-13</v>
      </c>
      <c r="M52" s="3" t="n">
        <v>-0.0005</v>
      </c>
      <c r="N52" s="3" t="n">
        <v>99.99</v>
      </c>
      <c r="O52" s="3" t="n">
        <v>100</v>
      </c>
      <c r="P52" s="3" t="n">
        <v>100</v>
      </c>
      <c r="Q52" s="3" t="n">
        <v>100</v>
      </c>
      <c r="R52" s="3" t="n">
        <v>100</v>
      </c>
      <c r="S52" s="3" t="n">
        <v>41</v>
      </c>
      <c r="T52" s="3" t="n">
        <v>19912</v>
      </c>
      <c r="U52" s="3" t="n">
        <v>165669832</v>
      </c>
      <c r="V52" s="3" t="n">
        <v>2726255</v>
      </c>
      <c r="W52" s="3" t="n">
        <v>1</v>
      </c>
    </row>
    <row r="53" customFormat="false" ht="12.8" hidden="false" customHeight="false" outlineLevel="0" collapsed="false">
      <c r="A53" s="3" t="s">
        <v>1150</v>
      </c>
      <c r="B53" s="3" t="s">
        <v>1201</v>
      </c>
      <c r="C53" s="3" t="s">
        <v>1251</v>
      </c>
      <c r="D53" s="3" t="n">
        <v>1</v>
      </c>
      <c r="E53" s="3" t="n">
        <v>2726255</v>
      </c>
      <c r="F53" s="3" t="n">
        <v>2726255</v>
      </c>
      <c r="G53" s="3" t="n">
        <v>2726255</v>
      </c>
      <c r="H53" s="3" t="n">
        <v>2726255</v>
      </c>
      <c r="I53" s="3" t="n">
        <v>0</v>
      </c>
      <c r="J53" s="3" t="n">
        <v>2726242</v>
      </c>
      <c r="K53" s="3" t="n">
        <v>2726255</v>
      </c>
      <c r="L53" s="3" t="n">
        <v>-13</v>
      </c>
      <c r="M53" s="3" t="n">
        <v>-0.0005</v>
      </c>
      <c r="N53" s="3" t="n">
        <v>99.99</v>
      </c>
      <c r="O53" s="3" t="n">
        <v>100</v>
      </c>
      <c r="P53" s="3" t="n">
        <v>100</v>
      </c>
      <c r="Q53" s="3" t="n">
        <v>100</v>
      </c>
      <c r="R53" s="3" t="n">
        <v>100</v>
      </c>
      <c r="S53" s="3" t="n">
        <v>41</v>
      </c>
      <c r="T53" s="3" t="n">
        <v>19965</v>
      </c>
      <c r="U53" s="3" t="n">
        <v>167879878</v>
      </c>
      <c r="V53" s="3" t="n">
        <v>2726255</v>
      </c>
      <c r="W53" s="3" t="n">
        <v>1</v>
      </c>
    </row>
    <row r="54" customFormat="false" ht="12.8" hidden="false" customHeight="false" outlineLevel="0" collapsed="false">
      <c r="A54" s="5" t="s">
        <v>1152</v>
      </c>
      <c r="B54" s="5" t="s">
        <v>1201</v>
      </c>
      <c r="C54" s="5" t="s">
        <v>1252</v>
      </c>
      <c r="D54" s="5" t="n">
        <v>1</v>
      </c>
      <c r="E54" s="5" t="n">
        <v>2699913</v>
      </c>
      <c r="F54" s="5" t="n">
        <v>2699913</v>
      </c>
      <c r="G54" s="5" t="n">
        <v>2699913</v>
      </c>
      <c r="H54" s="5" t="n">
        <v>2699913</v>
      </c>
      <c r="I54" s="5" t="n">
        <v>0</v>
      </c>
      <c r="J54" s="5" t="n">
        <v>2726242</v>
      </c>
      <c r="K54" s="5" t="n">
        <v>2699913</v>
      </c>
      <c r="L54" s="5" t="n">
        <v>26329</v>
      </c>
      <c r="M54" s="5" t="n">
        <v>0.9658</v>
      </c>
      <c r="N54" s="5" t="n">
        <v>99.9855</v>
      </c>
      <c r="O54" s="5" t="n">
        <v>99.2256</v>
      </c>
      <c r="P54" s="5" t="n">
        <v>100</v>
      </c>
      <c r="Q54" s="5" t="n">
        <v>99.2256</v>
      </c>
      <c r="R54" s="5" t="n">
        <v>100</v>
      </c>
      <c r="S54" s="5" t="n">
        <v>374</v>
      </c>
      <c r="T54" s="5" t="n">
        <v>19981</v>
      </c>
      <c r="U54" s="5" t="n">
        <v>166819252</v>
      </c>
      <c r="V54" s="5" t="n">
        <v>2699913</v>
      </c>
      <c r="W54" s="5" t="n">
        <v>1</v>
      </c>
    </row>
    <row r="55" customFormat="false" ht="12.8" hidden="false" customHeight="false" outlineLevel="0" collapsed="false">
      <c r="A55" s="3" t="s">
        <v>6</v>
      </c>
      <c r="B55" s="3" t="s">
        <v>1201</v>
      </c>
      <c r="C55" s="3" t="s">
        <v>1253</v>
      </c>
      <c r="D55" s="3" t="n">
        <v>1</v>
      </c>
      <c r="E55" s="3" t="n">
        <v>2726194</v>
      </c>
      <c r="F55" s="3" t="n">
        <v>2726194</v>
      </c>
      <c r="G55" s="3" t="n">
        <v>2726194</v>
      </c>
      <c r="H55" s="3" t="n">
        <v>2726194</v>
      </c>
      <c r="I55" s="3" t="n">
        <v>0</v>
      </c>
      <c r="J55" s="3" t="n">
        <v>2726196</v>
      </c>
      <c r="K55" s="3" t="n">
        <v>2726194</v>
      </c>
      <c r="L55" s="3" t="n">
        <v>2</v>
      </c>
      <c r="M55" s="3" t="n">
        <v>0.0001</v>
      </c>
      <c r="N55" s="3" t="n">
        <v>99.99</v>
      </c>
      <c r="O55" s="3" t="n">
        <v>100</v>
      </c>
      <c r="P55" s="3" t="n">
        <v>100</v>
      </c>
      <c r="Q55" s="3" t="n">
        <v>100</v>
      </c>
      <c r="R55" s="3" t="n">
        <v>100</v>
      </c>
      <c r="S55" s="3" t="n">
        <v>20</v>
      </c>
      <c r="T55" s="3" t="n">
        <v>19912</v>
      </c>
      <c r="U55" s="3" t="n">
        <v>166078089</v>
      </c>
      <c r="V55" s="3" t="n">
        <v>2726194</v>
      </c>
      <c r="W55" s="3" t="n">
        <v>1</v>
      </c>
    </row>
    <row r="56" customFormat="false" ht="12.8" hidden="false" customHeight="false" outlineLevel="0" collapsed="false">
      <c r="A56" s="3" t="s">
        <v>1150</v>
      </c>
      <c r="B56" s="3" t="s">
        <v>1201</v>
      </c>
      <c r="C56" s="3" t="s">
        <v>1254</v>
      </c>
      <c r="D56" s="3" t="n">
        <v>1</v>
      </c>
      <c r="E56" s="3" t="n">
        <v>2726194</v>
      </c>
      <c r="F56" s="3" t="n">
        <v>2726194</v>
      </c>
      <c r="G56" s="3" t="n">
        <v>2726194</v>
      </c>
      <c r="H56" s="3" t="n">
        <v>2726194</v>
      </c>
      <c r="I56" s="3" t="n">
        <v>0</v>
      </c>
      <c r="J56" s="3" t="n">
        <v>2726196</v>
      </c>
      <c r="K56" s="3" t="n">
        <v>2726194</v>
      </c>
      <c r="L56" s="3" t="n">
        <v>2</v>
      </c>
      <c r="M56" s="3" t="n">
        <v>0.0001</v>
      </c>
      <c r="N56" s="3" t="n">
        <v>99.99</v>
      </c>
      <c r="O56" s="3" t="n">
        <v>100</v>
      </c>
      <c r="P56" s="3" t="n">
        <v>100</v>
      </c>
      <c r="Q56" s="3" t="n">
        <v>100</v>
      </c>
      <c r="R56" s="3" t="n">
        <v>100</v>
      </c>
      <c r="S56" s="3" t="n">
        <v>20</v>
      </c>
      <c r="T56" s="3" t="n">
        <v>19787</v>
      </c>
      <c r="U56" s="3" t="n">
        <v>165963196</v>
      </c>
      <c r="V56" s="3" t="n">
        <v>2726194</v>
      </c>
      <c r="W56" s="3" t="n">
        <v>1</v>
      </c>
    </row>
    <row r="57" customFormat="false" ht="12.8" hidden="false" customHeight="false" outlineLevel="0" collapsed="false">
      <c r="A57" s="5" t="s">
        <v>1152</v>
      </c>
      <c r="B57" s="5" t="s">
        <v>1201</v>
      </c>
      <c r="C57" s="5" t="s">
        <v>1255</v>
      </c>
      <c r="D57" s="5" t="n">
        <v>1</v>
      </c>
      <c r="E57" s="5" t="n">
        <v>2698425</v>
      </c>
      <c r="F57" s="5" t="n">
        <v>2698425</v>
      </c>
      <c r="G57" s="5" t="n">
        <v>2698425</v>
      </c>
      <c r="H57" s="5" t="n">
        <v>2698425</v>
      </c>
      <c r="I57" s="5" t="n">
        <v>0</v>
      </c>
      <c r="J57" s="5" t="n">
        <v>2726196</v>
      </c>
      <c r="K57" s="5" t="n">
        <v>2698425</v>
      </c>
      <c r="L57" s="5" t="n">
        <v>27771</v>
      </c>
      <c r="M57" s="5" t="n">
        <v>1.0187</v>
      </c>
      <c r="N57" s="5" t="n">
        <v>99.989</v>
      </c>
      <c r="O57" s="5" t="n">
        <v>99.1585</v>
      </c>
      <c r="P57" s="5" t="n">
        <v>100</v>
      </c>
      <c r="Q57" s="5" t="n">
        <v>99.1585</v>
      </c>
      <c r="R57" s="5" t="n">
        <v>100</v>
      </c>
      <c r="S57" s="5" t="n">
        <v>315</v>
      </c>
      <c r="T57" s="5" t="n">
        <v>19456</v>
      </c>
      <c r="U57" s="5" t="n">
        <v>161725028</v>
      </c>
      <c r="V57" s="5" t="n">
        <v>2698425</v>
      </c>
      <c r="W57" s="5" t="n">
        <v>1</v>
      </c>
    </row>
    <row r="58" customFormat="false" ht="12.8" hidden="false" customHeight="false" outlineLevel="0" collapsed="false">
      <c r="A58" s="3" t="s">
        <v>6</v>
      </c>
      <c r="B58" s="3" t="s">
        <v>1201</v>
      </c>
      <c r="C58" s="3" t="s">
        <v>1256</v>
      </c>
      <c r="D58" s="3" t="n">
        <v>1</v>
      </c>
      <c r="E58" s="3" t="n">
        <v>2848087</v>
      </c>
      <c r="F58" s="3" t="n">
        <v>2848087</v>
      </c>
      <c r="G58" s="3" t="n">
        <v>2848087</v>
      </c>
      <c r="H58" s="3" t="n">
        <v>2848087</v>
      </c>
      <c r="I58" s="3" t="n">
        <v>0</v>
      </c>
      <c r="J58" s="3" t="n">
        <v>2848095</v>
      </c>
      <c r="K58" s="3" t="n">
        <v>2848087</v>
      </c>
      <c r="L58" s="3" t="n">
        <v>8</v>
      </c>
      <c r="M58" s="3" t="n">
        <v>0.0003</v>
      </c>
      <c r="N58" s="3" t="n">
        <v>99.99</v>
      </c>
      <c r="O58" s="3" t="n">
        <v>100</v>
      </c>
      <c r="P58" s="3" t="n">
        <v>100</v>
      </c>
      <c r="Q58" s="3" t="n">
        <v>100</v>
      </c>
      <c r="R58" s="3" t="n">
        <v>100</v>
      </c>
      <c r="S58" s="3" t="n">
        <v>21</v>
      </c>
      <c r="T58" s="3" t="n">
        <v>19912</v>
      </c>
      <c r="U58" s="3" t="n">
        <v>166936842</v>
      </c>
      <c r="V58" s="3" t="n">
        <v>2848087</v>
      </c>
      <c r="W58" s="3" t="n">
        <v>1</v>
      </c>
    </row>
    <row r="59" customFormat="false" ht="12.8" hidden="false" customHeight="false" outlineLevel="0" collapsed="false">
      <c r="A59" s="3" t="s">
        <v>1150</v>
      </c>
      <c r="B59" s="3" t="s">
        <v>1201</v>
      </c>
      <c r="C59" s="3" t="s">
        <v>1257</v>
      </c>
      <c r="D59" s="3" t="n">
        <v>2</v>
      </c>
      <c r="E59" s="3" t="n">
        <v>49362</v>
      </c>
      <c r="F59" s="3" t="n">
        <v>2798725</v>
      </c>
      <c r="G59" s="3" t="n">
        <v>1424043.5</v>
      </c>
      <c r="H59" s="3" t="n">
        <v>1424043.5</v>
      </c>
      <c r="I59" s="3" t="n">
        <v>1374681.5</v>
      </c>
      <c r="J59" s="3" t="n">
        <v>2848095</v>
      </c>
      <c r="K59" s="3" t="n">
        <v>2848087</v>
      </c>
      <c r="L59" s="3" t="n">
        <v>8</v>
      </c>
      <c r="M59" s="3" t="n">
        <v>0.0003</v>
      </c>
      <c r="N59" s="3" t="n">
        <v>99.9895</v>
      </c>
      <c r="O59" s="3" t="n">
        <v>100</v>
      </c>
      <c r="P59" s="3" t="n">
        <v>100</v>
      </c>
      <c r="Q59" s="3" t="n">
        <v>98.2885</v>
      </c>
      <c r="R59" s="3" t="n">
        <v>100</v>
      </c>
      <c r="S59" s="3" t="n">
        <v>61</v>
      </c>
      <c r="T59" s="3" t="n">
        <v>19029</v>
      </c>
      <c r="U59" s="3" t="n">
        <v>159075448</v>
      </c>
      <c r="V59" s="3" t="n">
        <v>2798725</v>
      </c>
      <c r="W59" s="3" t="n">
        <v>1</v>
      </c>
    </row>
    <row r="60" customFormat="false" ht="12.8" hidden="false" customHeight="false" outlineLevel="0" collapsed="false">
      <c r="A60" s="5" t="s">
        <v>1152</v>
      </c>
      <c r="B60" s="5" t="s">
        <v>1201</v>
      </c>
      <c r="C60" s="5" t="s">
        <v>1258</v>
      </c>
      <c r="D60" s="5" t="n">
        <v>3</v>
      </c>
      <c r="E60" s="5" t="n">
        <v>5346</v>
      </c>
      <c r="F60" s="5" t="n">
        <v>2785692</v>
      </c>
      <c r="G60" s="5" t="n">
        <v>946800</v>
      </c>
      <c r="H60" s="5" t="n">
        <v>49362</v>
      </c>
      <c r="I60" s="5" t="n">
        <v>1300417.16</v>
      </c>
      <c r="J60" s="5" t="n">
        <v>2848095</v>
      </c>
      <c r="K60" s="5" t="n">
        <v>2840400</v>
      </c>
      <c r="L60" s="5" t="n">
        <v>7695</v>
      </c>
      <c r="M60" s="5" t="n">
        <v>0.2702</v>
      </c>
      <c r="N60" s="5" t="n">
        <v>99.9922</v>
      </c>
      <c r="O60" s="5" t="n">
        <v>99.7826</v>
      </c>
      <c r="P60" s="5" t="n">
        <v>100</v>
      </c>
      <c r="Q60" s="5" t="n">
        <v>97.8401</v>
      </c>
      <c r="R60" s="5" t="n">
        <v>100</v>
      </c>
      <c r="S60" s="5" t="n">
        <v>61</v>
      </c>
      <c r="T60" s="5" t="n">
        <v>19801</v>
      </c>
      <c r="U60" s="5" t="n">
        <v>165169974</v>
      </c>
      <c r="V60" s="5" t="n">
        <v>2785692</v>
      </c>
      <c r="W60" s="5" t="n">
        <v>1</v>
      </c>
    </row>
    <row r="61" customFormat="false" ht="12.8" hidden="false" customHeight="false" outlineLevel="0" collapsed="false">
      <c r="A61" s="3" t="s">
        <v>6</v>
      </c>
      <c r="B61" s="3" t="s">
        <v>1201</v>
      </c>
      <c r="C61" s="3" t="s">
        <v>1259</v>
      </c>
      <c r="D61" s="3" t="n">
        <v>1</v>
      </c>
      <c r="E61" s="3" t="n">
        <v>2955145</v>
      </c>
      <c r="F61" s="3" t="n">
        <v>2955145</v>
      </c>
      <c r="G61" s="3" t="n">
        <v>2955145</v>
      </c>
      <c r="H61" s="3" t="n">
        <v>2955145</v>
      </c>
      <c r="I61" s="3" t="n">
        <v>0</v>
      </c>
      <c r="J61" s="3" t="n">
        <v>2955147</v>
      </c>
      <c r="K61" s="3" t="n">
        <v>2955145</v>
      </c>
      <c r="L61" s="3" t="n">
        <v>2</v>
      </c>
      <c r="M61" s="3" t="n">
        <v>0.0001</v>
      </c>
      <c r="N61" s="3" t="n">
        <v>99.99</v>
      </c>
      <c r="O61" s="3" t="n">
        <v>100</v>
      </c>
      <c r="P61" s="3" t="n">
        <v>100</v>
      </c>
      <c r="Q61" s="3" t="n">
        <v>100</v>
      </c>
      <c r="R61" s="3" t="n">
        <v>100</v>
      </c>
      <c r="S61" s="3" t="n">
        <v>11</v>
      </c>
      <c r="T61" s="3" t="n">
        <v>19912</v>
      </c>
      <c r="U61" s="3" t="n">
        <v>165911721</v>
      </c>
      <c r="V61" s="3" t="n">
        <v>2955145</v>
      </c>
      <c r="W61" s="3" t="n">
        <v>1</v>
      </c>
    </row>
    <row r="62" customFormat="false" ht="12.8" hidden="false" customHeight="false" outlineLevel="0" collapsed="false">
      <c r="A62" s="3" t="s">
        <v>1150</v>
      </c>
      <c r="B62" s="3" t="s">
        <v>1201</v>
      </c>
      <c r="C62" s="3" t="s">
        <v>1260</v>
      </c>
      <c r="D62" s="3" t="n">
        <v>1</v>
      </c>
      <c r="E62" s="3" t="n">
        <v>2950768</v>
      </c>
      <c r="F62" s="3" t="n">
        <v>2950768</v>
      </c>
      <c r="G62" s="3" t="n">
        <v>2950768</v>
      </c>
      <c r="H62" s="3" t="n">
        <v>2950768</v>
      </c>
      <c r="I62" s="3" t="n">
        <v>0</v>
      </c>
      <c r="J62" s="3" t="n">
        <v>2955147</v>
      </c>
      <c r="K62" s="3" t="n">
        <v>2950768</v>
      </c>
      <c r="L62" s="3" t="n">
        <v>4379</v>
      </c>
      <c r="M62" s="3" t="n">
        <v>0.1482</v>
      </c>
      <c r="N62" s="3" t="n">
        <v>99.993</v>
      </c>
      <c r="O62" s="3" t="n">
        <v>99.8414</v>
      </c>
      <c r="P62" s="3" t="n">
        <v>99.9895</v>
      </c>
      <c r="Q62" s="3" t="n">
        <v>99.8414</v>
      </c>
      <c r="R62" s="3" t="n">
        <v>99.9895</v>
      </c>
      <c r="S62" s="3" t="n">
        <v>13</v>
      </c>
      <c r="T62" s="3" t="n">
        <v>21956</v>
      </c>
      <c r="U62" s="3" t="n">
        <v>187669766</v>
      </c>
      <c r="V62" s="3" t="n">
        <v>2950768</v>
      </c>
      <c r="W62" s="3" t="n">
        <v>1</v>
      </c>
    </row>
    <row r="63" customFormat="false" ht="12.8" hidden="false" customHeight="false" outlineLevel="0" collapsed="false">
      <c r="A63" s="5" t="s">
        <v>1152</v>
      </c>
      <c r="B63" s="5" t="s">
        <v>1201</v>
      </c>
      <c r="C63" s="5" t="s">
        <v>1261</v>
      </c>
      <c r="D63" s="5" t="n">
        <v>2</v>
      </c>
      <c r="E63" s="5" t="n">
        <v>1063</v>
      </c>
      <c r="F63" s="5" t="n">
        <v>2913801</v>
      </c>
      <c r="G63" s="5" t="n">
        <v>1457432</v>
      </c>
      <c r="H63" s="5" t="n">
        <v>1457432</v>
      </c>
      <c r="I63" s="5" t="n">
        <v>1456369</v>
      </c>
      <c r="J63" s="5" t="n">
        <v>2955147</v>
      </c>
      <c r="K63" s="5" t="n">
        <v>2914864</v>
      </c>
      <c r="L63" s="5" t="n">
        <v>40283</v>
      </c>
      <c r="M63" s="5" t="n">
        <v>1.3631</v>
      </c>
      <c r="N63" s="5" t="n">
        <v>99.9721</v>
      </c>
      <c r="O63" s="5" t="n">
        <v>98.7947</v>
      </c>
      <c r="P63" s="5" t="n">
        <v>100</v>
      </c>
      <c r="Q63" s="5" t="n">
        <v>98.7947</v>
      </c>
      <c r="R63" s="5" t="n">
        <v>100</v>
      </c>
      <c r="S63" s="5" t="n">
        <v>804</v>
      </c>
      <c r="T63" s="5" t="n">
        <v>19922</v>
      </c>
      <c r="U63" s="5" t="n">
        <v>167204004</v>
      </c>
      <c r="V63" s="5" t="n">
        <v>2913801</v>
      </c>
      <c r="W63" s="5" t="n">
        <v>1</v>
      </c>
    </row>
    <row r="64" customFormat="false" ht="12.8" hidden="false" customHeight="false" outlineLevel="0" collapsed="false">
      <c r="A64" s="3" t="s">
        <v>6</v>
      </c>
      <c r="B64" s="3" t="s">
        <v>1201</v>
      </c>
      <c r="C64" s="3" t="s">
        <v>1262</v>
      </c>
      <c r="D64" s="3" t="n">
        <v>1</v>
      </c>
      <c r="E64" s="3" t="n">
        <v>2910952</v>
      </c>
      <c r="F64" s="3" t="n">
        <v>2910952</v>
      </c>
      <c r="G64" s="3" t="n">
        <v>2910952</v>
      </c>
      <c r="H64" s="3" t="n">
        <v>2910952</v>
      </c>
      <c r="I64" s="3" t="n">
        <v>0</v>
      </c>
      <c r="J64" s="3" t="n">
        <v>2910941</v>
      </c>
      <c r="K64" s="3" t="n">
        <v>2910952</v>
      </c>
      <c r="L64" s="3" t="n">
        <v>-11</v>
      </c>
      <c r="M64" s="3" t="n">
        <v>-0.0004</v>
      </c>
      <c r="N64" s="3" t="n">
        <v>99.99</v>
      </c>
      <c r="O64" s="3" t="n">
        <v>100</v>
      </c>
      <c r="P64" s="3" t="n">
        <v>100</v>
      </c>
      <c r="Q64" s="3" t="n">
        <v>100</v>
      </c>
      <c r="R64" s="3" t="n">
        <v>100</v>
      </c>
      <c r="S64" s="3" t="n">
        <v>18</v>
      </c>
      <c r="T64" s="3" t="n">
        <v>19912</v>
      </c>
      <c r="U64" s="3" t="n">
        <v>165447667</v>
      </c>
      <c r="V64" s="3" t="n">
        <v>2910952</v>
      </c>
      <c r="W64" s="3" t="n">
        <v>1</v>
      </c>
    </row>
    <row r="65" customFormat="false" ht="12.8" hidden="false" customHeight="false" outlineLevel="0" collapsed="false">
      <c r="A65" s="3" t="s">
        <v>1150</v>
      </c>
      <c r="B65" s="3" t="s">
        <v>1201</v>
      </c>
      <c r="C65" s="3" t="s">
        <v>1263</v>
      </c>
      <c r="D65" s="3" t="n">
        <v>1</v>
      </c>
      <c r="E65" s="3" t="n">
        <v>2908555</v>
      </c>
      <c r="F65" s="3" t="n">
        <v>2908555</v>
      </c>
      <c r="G65" s="3" t="n">
        <v>2908555</v>
      </c>
      <c r="H65" s="3" t="n">
        <v>2908555</v>
      </c>
      <c r="I65" s="3" t="n">
        <v>0</v>
      </c>
      <c r="J65" s="3" t="n">
        <v>2910941</v>
      </c>
      <c r="K65" s="3" t="n">
        <v>2908555</v>
      </c>
      <c r="L65" s="3" t="n">
        <v>2386</v>
      </c>
      <c r="M65" s="3" t="n">
        <v>0.082</v>
      </c>
      <c r="N65" s="3" t="n">
        <v>99.9915</v>
      </c>
      <c r="O65" s="3" t="n">
        <v>99.9181</v>
      </c>
      <c r="P65" s="3" t="n">
        <v>100</v>
      </c>
      <c r="Q65" s="3" t="n">
        <v>99.9181</v>
      </c>
      <c r="R65" s="3" t="n">
        <v>100</v>
      </c>
      <c r="S65" s="3" t="n">
        <v>19</v>
      </c>
      <c r="T65" s="3" t="n">
        <v>20192</v>
      </c>
      <c r="U65" s="3" t="n">
        <v>168878608</v>
      </c>
      <c r="V65" s="3" t="n">
        <v>2908555</v>
      </c>
      <c r="W65" s="3" t="n">
        <v>1</v>
      </c>
    </row>
    <row r="66" customFormat="false" ht="12.8" hidden="false" customHeight="false" outlineLevel="0" collapsed="false">
      <c r="A66" s="5" t="s">
        <v>1152</v>
      </c>
      <c r="B66" s="5" t="s">
        <v>1201</v>
      </c>
      <c r="C66" s="5" t="s">
        <v>1264</v>
      </c>
      <c r="D66" s="5" t="n">
        <v>5</v>
      </c>
      <c r="E66" s="5" t="n">
        <v>751</v>
      </c>
      <c r="F66" s="5" t="n">
        <v>2405780</v>
      </c>
      <c r="G66" s="5" t="n">
        <v>574897.2</v>
      </c>
      <c r="H66" s="5" t="n">
        <v>2981</v>
      </c>
      <c r="I66" s="5" t="n">
        <v>932774.33</v>
      </c>
      <c r="J66" s="5" t="n">
        <v>2910941</v>
      </c>
      <c r="K66" s="5" t="n">
        <v>2874486</v>
      </c>
      <c r="L66" s="5" t="n">
        <v>36455</v>
      </c>
      <c r="M66" s="5" t="n">
        <v>1.2523</v>
      </c>
      <c r="N66" s="5" t="n">
        <v>99.994</v>
      </c>
      <c r="O66" s="5" t="n">
        <v>98.4685</v>
      </c>
      <c r="P66" s="5" t="n">
        <v>99.721</v>
      </c>
      <c r="Q66" s="5" t="n">
        <v>82.5915</v>
      </c>
      <c r="R66" s="5" t="n">
        <v>99.9388</v>
      </c>
      <c r="S66" s="5" t="n">
        <v>126</v>
      </c>
      <c r="T66" s="5" t="n">
        <v>19984</v>
      </c>
      <c r="U66" s="5" t="n">
        <v>167219246</v>
      </c>
      <c r="V66" s="5" t="n">
        <v>2405780</v>
      </c>
      <c r="W66" s="5" t="n">
        <v>1</v>
      </c>
    </row>
    <row r="67" customFormat="false" ht="12.8" hidden="false" customHeight="false" outlineLevel="0" collapsed="false">
      <c r="A67" s="3" t="s">
        <v>6</v>
      </c>
      <c r="B67" s="3" t="s">
        <v>1201</v>
      </c>
      <c r="C67" s="3" t="s">
        <v>1265</v>
      </c>
      <c r="D67" s="3" t="n">
        <v>1</v>
      </c>
      <c r="E67" s="3" t="n">
        <v>2742807</v>
      </c>
      <c r="F67" s="3" t="n">
        <v>2742807</v>
      </c>
      <c r="G67" s="3" t="n">
        <v>2742807</v>
      </c>
      <c r="H67" s="3" t="n">
        <v>2742807</v>
      </c>
      <c r="I67" s="3" t="n">
        <v>0</v>
      </c>
      <c r="J67" s="3" t="n">
        <v>2742807</v>
      </c>
      <c r="K67" s="3" t="n">
        <v>2742807</v>
      </c>
      <c r="L67" s="3" t="n">
        <v>0</v>
      </c>
      <c r="M67" s="3" t="n">
        <v>0</v>
      </c>
      <c r="N67" s="3" t="n">
        <v>99.99</v>
      </c>
      <c r="O67" s="3" t="n">
        <v>100</v>
      </c>
      <c r="P67" s="3" t="n">
        <v>100</v>
      </c>
      <c r="Q67" s="3" t="n">
        <v>100</v>
      </c>
      <c r="R67" s="3" t="n">
        <v>100</v>
      </c>
      <c r="S67" s="3" t="n">
        <v>9</v>
      </c>
      <c r="T67" s="3" t="n">
        <v>19912</v>
      </c>
      <c r="U67" s="3" t="n">
        <v>165344463</v>
      </c>
      <c r="V67" s="3" t="n">
        <v>2742807</v>
      </c>
      <c r="W67" s="3" t="n">
        <v>1</v>
      </c>
    </row>
    <row r="68" customFormat="false" ht="12.8" hidden="false" customHeight="false" outlineLevel="0" collapsed="false">
      <c r="A68" s="3" t="s">
        <v>1150</v>
      </c>
      <c r="B68" s="3" t="s">
        <v>1201</v>
      </c>
      <c r="C68" s="3" t="s">
        <v>1266</v>
      </c>
      <c r="D68" s="3" t="n">
        <v>1</v>
      </c>
      <c r="E68" s="3" t="n">
        <v>2742807</v>
      </c>
      <c r="F68" s="3" t="n">
        <v>2742807</v>
      </c>
      <c r="G68" s="3" t="n">
        <v>2742807</v>
      </c>
      <c r="H68" s="3" t="n">
        <v>2742807</v>
      </c>
      <c r="I68" s="3" t="n">
        <v>0</v>
      </c>
      <c r="J68" s="3" t="n">
        <v>2742807</v>
      </c>
      <c r="K68" s="3" t="n">
        <v>2742807</v>
      </c>
      <c r="L68" s="3" t="n">
        <v>0</v>
      </c>
      <c r="M68" s="3" t="n">
        <v>0</v>
      </c>
      <c r="N68" s="3" t="n">
        <v>99.99</v>
      </c>
      <c r="O68" s="3" t="n">
        <v>100</v>
      </c>
      <c r="P68" s="3" t="n">
        <v>100</v>
      </c>
      <c r="Q68" s="3" t="n">
        <v>100</v>
      </c>
      <c r="R68" s="3" t="n">
        <v>100</v>
      </c>
      <c r="S68" s="3" t="n">
        <v>9</v>
      </c>
      <c r="T68" s="3" t="n">
        <v>20228</v>
      </c>
      <c r="U68" s="3" t="n">
        <v>166607758</v>
      </c>
      <c r="V68" s="3" t="n">
        <v>2742807</v>
      </c>
      <c r="W68" s="3" t="n">
        <v>1</v>
      </c>
    </row>
    <row r="69" customFormat="false" ht="12.8" hidden="false" customHeight="false" outlineLevel="0" collapsed="false">
      <c r="A69" s="5" t="s">
        <v>1152</v>
      </c>
      <c r="B69" s="5" t="s">
        <v>1201</v>
      </c>
      <c r="C69" s="5" t="s">
        <v>1267</v>
      </c>
      <c r="D69" s="5" t="n">
        <v>2</v>
      </c>
      <c r="E69" s="5" t="n">
        <v>161862</v>
      </c>
      <c r="F69" s="5" t="n">
        <v>2733199</v>
      </c>
      <c r="G69" s="5" t="n">
        <v>1447530.5</v>
      </c>
      <c r="H69" s="5" t="n">
        <v>1447530.5</v>
      </c>
      <c r="I69" s="5" t="n">
        <v>1285668.5</v>
      </c>
      <c r="J69" s="5" t="n">
        <v>2742807</v>
      </c>
      <c r="K69" s="5" t="n">
        <v>2895061</v>
      </c>
      <c r="L69" s="5" t="n">
        <v>-152254</v>
      </c>
      <c r="M69" s="5" t="n">
        <v>-5.551</v>
      </c>
      <c r="N69" s="5" t="n">
        <v>99.9855</v>
      </c>
      <c r="O69" s="5" t="n">
        <v>99.7137</v>
      </c>
      <c r="P69" s="5" t="n">
        <v>94.4628</v>
      </c>
      <c r="Q69" s="5" t="n">
        <v>99.4219</v>
      </c>
      <c r="R69" s="5" t="n">
        <v>99.7783</v>
      </c>
      <c r="S69" s="5" t="n">
        <v>355</v>
      </c>
      <c r="T69" s="5" t="n">
        <v>19957</v>
      </c>
      <c r="U69" s="5" t="n">
        <v>166211505</v>
      </c>
      <c r="V69" s="5" t="n">
        <v>2733199</v>
      </c>
      <c r="W69" s="5" t="n">
        <v>1</v>
      </c>
    </row>
    <row r="70" customFormat="false" ht="12.8" hidden="false" customHeight="false" outlineLevel="0" collapsed="false">
      <c r="A70" s="3" t="s">
        <v>6</v>
      </c>
      <c r="B70" s="3" t="s">
        <v>1201</v>
      </c>
      <c r="C70" s="3" t="s">
        <v>1268</v>
      </c>
      <c r="D70" s="3" t="n">
        <v>1</v>
      </c>
      <c r="E70" s="3" t="n">
        <v>2903376</v>
      </c>
      <c r="F70" s="3" t="n">
        <v>2903376</v>
      </c>
      <c r="G70" s="3" t="n">
        <v>2903376</v>
      </c>
      <c r="H70" s="3" t="n">
        <v>2903376</v>
      </c>
      <c r="I70" s="3" t="n">
        <v>0</v>
      </c>
      <c r="J70" s="3" t="n">
        <v>2903376</v>
      </c>
      <c r="K70" s="3" t="n">
        <v>2903376</v>
      </c>
      <c r="L70" s="3" t="n">
        <v>0</v>
      </c>
      <c r="M70" s="3" t="n">
        <v>0</v>
      </c>
      <c r="N70" s="3" t="n">
        <v>99.99</v>
      </c>
      <c r="O70" s="3" t="n">
        <v>100</v>
      </c>
      <c r="P70" s="3" t="n">
        <v>100</v>
      </c>
      <c r="Q70" s="3" t="n">
        <v>100</v>
      </c>
      <c r="R70" s="3" t="n">
        <v>100</v>
      </c>
      <c r="S70" s="3" t="n">
        <v>13</v>
      </c>
      <c r="T70" s="3" t="n">
        <v>19912</v>
      </c>
      <c r="U70" s="3" t="n">
        <v>166489259</v>
      </c>
      <c r="V70" s="3" t="n">
        <v>2903376</v>
      </c>
      <c r="W70" s="3" t="n">
        <v>1</v>
      </c>
    </row>
    <row r="71" customFormat="false" ht="12.8" hidden="false" customHeight="false" outlineLevel="0" collapsed="false">
      <c r="A71" s="3" t="s">
        <v>1150</v>
      </c>
      <c r="B71" s="3" t="s">
        <v>1201</v>
      </c>
      <c r="C71" s="3" t="s">
        <v>1269</v>
      </c>
      <c r="D71" s="3" t="n">
        <v>1</v>
      </c>
      <c r="E71" s="3" t="n">
        <v>2903376</v>
      </c>
      <c r="F71" s="3" t="n">
        <v>2903376</v>
      </c>
      <c r="G71" s="3" t="n">
        <v>2903376</v>
      </c>
      <c r="H71" s="3" t="n">
        <v>2903376</v>
      </c>
      <c r="I71" s="3" t="n">
        <v>0</v>
      </c>
      <c r="J71" s="3" t="n">
        <v>2903376</v>
      </c>
      <c r="K71" s="3" t="n">
        <v>2903376</v>
      </c>
      <c r="L71" s="3" t="n">
        <v>0</v>
      </c>
      <c r="M71" s="3" t="n">
        <v>0</v>
      </c>
      <c r="N71" s="3" t="n">
        <v>99.99</v>
      </c>
      <c r="O71" s="3" t="n">
        <v>100</v>
      </c>
      <c r="P71" s="3" t="n">
        <v>100</v>
      </c>
      <c r="Q71" s="3" t="n">
        <v>100</v>
      </c>
      <c r="R71" s="3" t="n">
        <v>100</v>
      </c>
      <c r="S71" s="3" t="n">
        <v>13</v>
      </c>
      <c r="T71" s="3" t="n">
        <v>19493</v>
      </c>
      <c r="U71" s="3" t="n">
        <v>162848426</v>
      </c>
      <c r="V71" s="3" t="n">
        <v>2903376</v>
      </c>
      <c r="W71" s="3" t="n">
        <v>1</v>
      </c>
    </row>
    <row r="72" customFormat="false" ht="12.8" hidden="false" customHeight="false" outlineLevel="0" collapsed="false">
      <c r="A72" s="5" t="s">
        <v>1152</v>
      </c>
      <c r="B72" s="5" t="s">
        <v>1201</v>
      </c>
      <c r="C72" s="5" t="s">
        <v>1270</v>
      </c>
      <c r="D72" s="5" t="n">
        <v>1</v>
      </c>
      <c r="E72" s="5" t="n">
        <v>2898626</v>
      </c>
      <c r="F72" s="5" t="n">
        <v>2898626</v>
      </c>
      <c r="G72" s="5" t="n">
        <v>2898626</v>
      </c>
      <c r="H72" s="5" t="n">
        <v>2898626</v>
      </c>
      <c r="I72" s="5" t="n">
        <v>0</v>
      </c>
      <c r="J72" s="5" t="n">
        <v>2903376</v>
      </c>
      <c r="K72" s="5" t="n">
        <v>2898626</v>
      </c>
      <c r="L72" s="5" t="n">
        <v>4750</v>
      </c>
      <c r="M72" s="5" t="n">
        <v>0.1636</v>
      </c>
      <c r="N72" s="5" t="n">
        <v>99.9894</v>
      </c>
      <c r="O72" s="5" t="n">
        <v>99.8575</v>
      </c>
      <c r="P72" s="5" t="n">
        <v>100</v>
      </c>
      <c r="Q72" s="5" t="n">
        <v>99.8575</v>
      </c>
      <c r="R72" s="5" t="n">
        <v>100</v>
      </c>
      <c r="S72" s="5" t="n">
        <v>157</v>
      </c>
      <c r="T72" s="5" t="n">
        <v>20030</v>
      </c>
      <c r="U72" s="5" t="n">
        <v>166746665</v>
      </c>
      <c r="V72" s="5" t="n">
        <v>2898626</v>
      </c>
      <c r="W72" s="5" t="n">
        <v>1</v>
      </c>
    </row>
    <row r="73" customFormat="false" ht="12.8" hidden="false" customHeight="false" outlineLevel="0" collapsed="false">
      <c r="A73" s="3" t="s">
        <v>6</v>
      </c>
      <c r="B73" s="3" t="s">
        <v>1201</v>
      </c>
      <c r="C73" s="3" t="s">
        <v>1271</v>
      </c>
      <c r="D73" s="3" t="n">
        <v>1</v>
      </c>
      <c r="E73" s="3" t="n">
        <v>2861508</v>
      </c>
      <c r="F73" s="3" t="n">
        <v>2861508</v>
      </c>
      <c r="G73" s="3" t="n">
        <v>2861508</v>
      </c>
      <c r="H73" s="3" t="n">
        <v>2861508</v>
      </c>
      <c r="I73" s="3" t="n">
        <v>0</v>
      </c>
      <c r="J73" s="3" t="n">
        <v>2861508</v>
      </c>
      <c r="K73" s="3" t="n">
        <v>2861508</v>
      </c>
      <c r="L73" s="3" t="n">
        <v>0</v>
      </c>
      <c r="M73" s="3" t="n">
        <v>0</v>
      </c>
      <c r="N73" s="3" t="n">
        <v>99.99</v>
      </c>
      <c r="O73" s="3" t="n">
        <v>100</v>
      </c>
      <c r="P73" s="3" t="n">
        <v>100</v>
      </c>
      <c r="Q73" s="3" t="n">
        <v>100</v>
      </c>
      <c r="R73" s="3" t="n">
        <v>100</v>
      </c>
      <c r="S73" s="3" t="n">
        <v>24</v>
      </c>
      <c r="T73" s="3" t="n">
        <v>19912</v>
      </c>
      <c r="U73" s="3" t="n">
        <v>166233534</v>
      </c>
      <c r="V73" s="3" t="n">
        <v>2861508</v>
      </c>
      <c r="W73" s="3" t="n">
        <v>1</v>
      </c>
    </row>
    <row r="74" customFormat="false" ht="12.8" hidden="false" customHeight="false" outlineLevel="0" collapsed="false">
      <c r="A74" s="3" t="s">
        <v>1150</v>
      </c>
      <c r="B74" s="3" t="s">
        <v>1201</v>
      </c>
      <c r="C74" s="3" t="s">
        <v>1272</v>
      </c>
      <c r="D74" s="3" t="n">
        <v>1</v>
      </c>
      <c r="E74" s="3" t="n">
        <v>2854645</v>
      </c>
      <c r="F74" s="3" t="n">
        <v>2854645</v>
      </c>
      <c r="G74" s="3" t="n">
        <v>2854645</v>
      </c>
      <c r="H74" s="3" t="n">
        <v>2854645</v>
      </c>
      <c r="I74" s="3" t="n">
        <v>0</v>
      </c>
      <c r="J74" s="3" t="n">
        <v>2861508</v>
      </c>
      <c r="K74" s="3" t="n">
        <v>2854645</v>
      </c>
      <c r="L74" s="3" t="n">
        <v>6863</v>
      </c>
      <c r="M74" s="3" t="n">
        <v>0.2398</v>
      </c>
      <c r="N74" s="3" t="n">
        <v>99.9908</v>
      </c>
      <c r="O74" s="3" t="n">
        <v>99.8694</v>
      </c>
      <c r="P74" s="3" t="n">
        <v>100</v>
      </c>
      <c r="Q74" s="3" t="n">
        <v>99.8694</v>
      </c>
      <c r="R74" s="3" t="n">
        <v>100</v>
      </c>
      <c r="S74" s="3" t="n">
        <v>21</v>
      </c>
      <c r="T74" s="3" t="n">
        <v>22084</v>
      </c>
      <c r="U74" s="3" t="n">
        <v>186398113</v>
      </c>
      <c r="V74" s="3" t="n">
        <v>2854645</v>
      </c>
      <c r="W74" s="3" t="n">
        <v>1</v>
      </c>
    </row>
    <row r="75" customFormat="false" ht="12.8" hidden="false" customHeight="false" outlineLevel="0" collapsed="false">
      <c r="A75" s="5" t="s">
        <v>1152</v>
      </c>
      <c r="B75" s="5" t="s">
        <v>1201</v>
      </c>
      <c r="C75" s="5" t="s">
        <v>1273</v>
      </c>
      <c r="D75" s="5" t="n">
        <v>10</v>
      </c>
      <c r="E75" s="5" t="n">
        <v>104</v>
      </c>
      <c r="F75" s="5" t="n">
        <v>900904</v>
      </c>
      <c r="G75" s="5" t="n">
        <v>284035.5</v>
      </c>
      <c r="H75" s="5" t="n">
        <v>3534</v>
      </c>
      <c r="I75" s="5" t="n">
        <v>354551.02</v>
      </c>
      <c r="J75" s="5" t="n">
        <v>2861508</v>
      </c>
      <c r="K75" s="5" t="n">
        <v>2840355</v>
      </c>
      <c r="L75" s="5" t="n">
        <v>21153</v>
      </c>
      <c r="M75" s="5" t="n">
        <v>0.7392</v>
      </c>
      <c r="N75" s="5" t="n">
        <v>99.9962</v>
      </c>
      <c r="O75" s="5" t="n">
        <v>99.0362</v>
      </c>
      <c r="P75" s="5" t="n">
        <v>99.7741</v>
      </c>
      <c r="Q75" s="5" t="n">
        <v>31.4819</v>
      </c>
      <c r="R75" s="5" t="n">
        <v>99.9943</v>
      </c>
      <c r="S75" s="5" t="n">
        <v>41</v>
      </c>
      <c r="T75" s="5" t="n">
        <v>19779</v>
      </c>
      <c r="U75" s="5" t="n">
        <v>164794002</v>
      </c>
      <c r="V75" s="5" t="n">
        <v>724278</v>
      </c>
      <c r="W75" s="5" t="n">
        <v>2</v>
      </c>
    </row>
    <row r="76" customFormat="false" ht="12.8" hidden="false" customHeight="false" outlineLevel="0" collapsed="false">
      <c r="A76" s="3" t="s">
        <v>6</v>
      </c>
      <c r="B76" s="3" t="s">
        <v>1201</v>
      </c>
      <c r="C76" s="3" t="s">
        <v>1274</v>
      </c>
      <c r="D76" s="3" t="n">
        <v>1</v>
      </c>
      <c r="E76" s="3" t="n">
        <v>2807170</v>
      </c>
      <c r="F76" s="3" t="n">
        <v>2807170</v>
      </c>
      <c r="G76" s="3" t="n">
        <v>2807170</v>
      </c>
      <c r="H76" s="3" t="n">
        <v>2807170</v>
      </c>
      <c r="I76" s="3" t="n">
        <v>0</v>
      </c>
      <c r="J76" s="3" t="n">
        <v>2807171</v>
      </c>
      <c r="K76" s="3" t="n">
        <v>2807170</v>
      </c>
      <c r="L76" s="3" t="n">
        <v>1</v>
      </c>
      <c r="M76" s="3" t="n">
        <v>0</v>
      </c>
      <c r="N76" s="3" t="n">
        <v>99.99</v>
      </c>
      <c r="O76" s="3" t="n">
        <v>100</v>
      </c>
      <c r="P76" s="3" t="n">
        <v>100</v>
      </c>
      <c r="Q76" s="3" t="n">
        <v>100</v>
      </c>
      <c r="R76" s="3" t="n">
        <v>100</v>
      </c>
      <c r="S76" s="3" t="n">
        <v>33</v>
      </c>
      <c r="T76" s="3" t="n">
        <v>19912</v>
      </c>
      <c r="U76" s="3" t="n">
        <v>166270579</v>
      </c>
      <c r="V76" s="3" t="n">
        <v>2807170</v>
      </c>
      <c r="W76" s="3" t="n">
        <v>1</v>
      </c>
    </row>
    <row r="77" customFormat="false" ht="12.8" hidden="false" customHeight="false" outlineLevel="0" collapsed="false">
      <c r="A77" s="3" t="s">
        <v>1150</v>
      </c>
      <c r="B77" s="3" t="s">
        <v>1201</v>
      </c>
      <c r="C77" s="3" t="s">
        <v>1275</v>
      </c>
      <c r="D77" s="3" t="n">
        <v>1</v>
      </c>
      <c r="E77" s="3" t="n">
        <v>2807170</v>
      </c>
      <c r="F77" s="3" t="n">
        <v>2807170</v>
      </c>
      <c r="G77" s="3" t="n">
        <v>2807170</v>
      </c>
      <c r="H77" s="3" t="n">
        <v>2807170</v>
      </c>
      <c r="I77" s="3" t="n">
        <v>0</v>
      </c>
      <c r="J77" s="3" t="n">
        <v>2807171</v>
      </c>
      <c r="K77" s="3" t="n">
        <v>2807170</v>
      </c>
      <c r="L77" s="3" t="n">
        <v>1</v>
      </c>
      <c r="M77" s="3" t="n">
        <v>0</v>
      </c>
      <c r="N77" s="3" t="n">
        <v>99.99</v>
      </c>
      <c r="O77" s="3" t="n">
        <v>100</v>
      </c>
      <c r="P77" s="3" t="n">
        <v>100</v>
      </c>
      <c r="Q77" s="3" t="n">
        <v>100</v>
      </c>
      <c r="R77" s="3" t="n">
        <v>100</v>
      </c>
      <c r="S77" s="3" t="n">
        <v>33</v>
      </c>
      <c r="T77" s="3" t="n">
        <v>19969</v>
      </c>
      <c r="U77" s="3" t="n">
        <v>165686572</v>
      </c>
      <c r="V77" s="3" t="n">
        <v>2807170</v>
      </c>
      <c r="W77" s="3" t="n">
        <v>1</v>
      </c>
    </row>
    <row r="78" customFormat="false" ht="12.8" hidden="false" customHeight="false" outlineLevel="0" collapsed="false">
      <c r="A78" s="5" t="s">
        <v>1152</v>
      </c>
      <c r="B78" s="5" t="s">
        <v>1201</v>
      </c>
      <c r="C78" s="5" t="s">
        <v>1276</v>
      </c>
      <c r="D78" s="5" t="n">
        <v>1</v>
      </c>
      <c r="E78" s="5" t="n">
        <v>2791329</v>
      </c>
      <c r="F78" s="5" t="n">
        <v>2791329</v>
      </c>
      <c r="G78" s="5" t="n">
        <v>2791329</v>
      </c>
      <c r="H78" s="5" t="n">
        <v>2791329</v>
      </c>
      <c r="I78" s="5" t="n">
        <v>0</v>
      </c>
      <c r="J78" s="5" t="n">
        <v>2807171</v>
      </c>
      <c r="K78" s="5" t="n">
        <v>2791329</v>
      </c>
      <c r="L78" s="5" t="n">
        <v>15842</v>
      </c>
      <c r="M78" s="5" t="n">
        <v>0.5643</v>
      </c>
      <c r="N78" s="5" t="n">
        <v>99.9872</v>
      </c>
      <c r="O78" s="5" t="n">
        <v>99.1283</v>
      </c>
      <c r="P78" s="5" t="n">
        <v>99.6904</v>
      </c>
      <c r="Q78" s="5" t="n">
        <v>99.1283</v>
      </c>
      <c r="R78" s="5" t="n">
        <v>99.6904</v>
      </c>
      <c r="S78" s="5" t="n">
        <v>278</v>
      </c>
      <c r="T78" s="5" t="n">
        <v>19880</v>
      </c>
      <c r="U78" s="5" t="n">
        <v>166554772</v>
      </c>
      <c r="V78" s="5" t="n">
        <v>2791329</v>
      </c>
      <c r="W78" s="5" t="n">
        <v>1</v>
      </c>
    </row>
    <row r="79" customFormat="false" ht="12.8" hidden="false" customHeight="false" outlineLevel="0" collapsed="false">
      <c r="A79" s="3" t="s">
        <v>6</v>
      </c>
      <c r="B79" s="3" t="s">
        <v>1201</v>
      </c>
      <c r="C79" s="3" t="s">
        <v>1277</v>
      </c>
      <c r="D79" s="3" t="n">
        <v>1</v>
      </c>
      <c r="E79" s="3" t="n">
        <v>2808917</v>
      </c>
      <c r="F79" s="3" t="n">
        <v>2808917</v>
      </c>
      <c r="G79" s="3" t="n">
        <v>2808917</v>
      </c>
      <c r="H79" s="3" t="n">
        <v>2808917</v>
      </c>
      <c r="I79" s="3" t="n">
        <v>0</v>
      </c>
      <c r="J79" s="3" t="n">
        <v>2808921</v>
      </c>
      <c r="K79" s="3" t="n">
        <v>2808917</v>
      </c>
      <c r="L79" s="3" t="n">
        <v>4</v>
      </c>
      <c r="M79" s="3" t="n">
        <v>0.0001</v>
      </c>
      <c r="N79" s="3" t="n">
        <v>99.99</v>
      </c>
      <c r="O79" s="3" t="n">
        <v>100</v>
      </c>
      <c r="P79" s="3" t="n">
        <v>100</v>
      </c>
      <c r="Q79" s="3" t="n">
        <v>100</v>
      </c>
      <c r="R79" s="3" t="n">
        <v>100</v>
      </c>
      <c r="S79" s="3" t="n">
        <v>91</v>
      </c>
      <c r="T79" s="3" t="n">
        <v>19912</v>
      </c>
      <c r="U79" s="3" t="n">
        <v>167518696</v>
      </c>
      <c r="V79" s="3" t="n">
        <v>2808917</v>
      </c>
      <c r="W79" s="3" t="n">
        <v>1</v>
      </c>
    </row>
    <row r="80" customFormat="false" ht="12.8" hidden="false" customHeight="false" outlineLevel="0" collapsed="false">
      <c r="A80" s="3" t="s">
        <v>1150</v>
      </c>
      <c r="B80" s="3" t="s">
        <v>1201</v>
      </c>
      <c r="C80" s="3" t="s">
        <v>1278</v>
      </c>
      <c r="D80" s="3" t="n">
        <v>1</v>
      </c>
      <c r="E80" s="3" t="n">
        <v>2808917</v>
      </c>
      <c r="F80" s="3" t="n">
        <v>2808917</v>
      </c>
      <c r="G80" s="3" t="n">
        <v>2808917</v>
      </c>
      <c r="H80" s="3" t="n">
        <v>2808917</v>
      </c>
      <c r="I80" s="3" t="n">
        <v>0</v>
      </c>
      <c r="J80" s="3" t="n">
        <v>2808921</v>
      </c>
      <c r="K80" s="3" t="n">
        <v>2808917</v>
      </c>
      <c r="L80" s="3" t="n">
        <v>4</v>
      </c>
      <c r="M80" s="3" t="n">
        <v>0.0001</v>
      </c>
      <c r="N80" s="3" t="n">
        <v>99.99</v>
      </c>
      <c r="O80" s="3" t="n">
        <v>100</v>
      </c>
      <c r="P80" s="3" t="n">
        <v>100</v>
      </c>
      <c r="Q80" s="3" t="n">
        <v>100</v>
      </c>
      <c r="R80" s="3" t="n">
        <v>100</v>
      </c>
      <c r="S80" s="3" t="n">
        <v>91</v>
      </c>
      <c r="T80" s="3" t="n">
        <v>20619</v>
      </c>
      <c r="U80" s="3" t="n">
        <v>170613514</v>
      </c>
      <c r="V80" s="3" t="n">
        <v>2808917</v>
      </c>
      <c r="W80" s="3" t="n">
        <v>1</v>
      </c>
    </row>
    <row r="81" customFormat="false" ht="12.8" hidden="false" customHeight="false" outlineLevel="0" collapsed="false">
      <c r="A81" s="5" t="s">
        <v>1152</v>
      </c>
      <c r="B81" s="5" t="s">
        <v>1201</v>
      </c>
      <c r="C81" s="5" t="s">
        <v>1279</v>
      </c>
      <c r="D81" s="5" t="n">
        <v>19</v>
      </c>
      <c r="E81" s="5" t="n">
        <v>109</v>
      </c>
      <c r="F81" s="5" t="n">
        <v>2254508</v>
      </c>
      <c r="G81" s="5" t="n">
        <v>146548.84</v>
      </c>
      <c r="H81" s="5" t="n">
        <v>403</v>
      </c>
      <c r="I81" s="5" t="n">
        <v>503459.08</v>
      </c>
      <c r="J81" s="5" t="n">
        <v>2808921</v>
      </c>
      <c r="K81" s="5" t="n">
        <v>2784428</v>
      </c>
      <c r="L81" s="5" t="n">
        <v>24493</v>
      </c>
      <c r="M81" s="5" t="n">
        <v>0.872</v>
      </c>
      <c r="N81" s="5" t="n">
        <v>99.9864</v>
      </c>
      <c r="O81" s="5" t="n">
        <v>99.0544</v>
      </c>
      <c r="P81" s="5" t="n">
        <v>99.9229</v>
      </c>
      <c r="Q81" s="5" t="n">
        <v>80.1884</v>
      </c>
      <c r="R81" s="5" t="n">
        <v>99.9048</v>
      </c>
      <c r="S81" s="5" t="n">
        <v>348</v>
      </c>
      <c r="T81" s="5" t="n">
        <v>19749</v>
      </c>
      <c r="U81" s="5" t="n">
        <v>164988815</v>
      </c>
      <c r="V81" s="5" t="n">
        <v>2254508</v>
      </c>
      <c r="W81" s="5" t="n">
        <v>1</v>
      </c>
    </row>
    <row r="82" customFormat="false" ht="12.8" hidden="false" customHeight="false" outlineLevel="0" collapsed="false">
      <c r="A82" s="3" t="s">
        <v>6</v>
      </c>
      <c r="B82" s="3" t="s">
        <v>1201</v>
      </c>
      <c r="C82" s="3" t="s">
        <v>1280</v>
      </c>
      <c r="D82" s="3" t="n">
        <v>1</v>
      </c>
      <c r="E82" s="3" t="n">
        <v>2831958</v>
      </c>
      <c r="F82" s="3" t="n">
        <v>2831958</v>
      </c>
      <c r="G82" s="3" t="n">
        <v>2831958</v>
      </c>
      <c r="H82" s="3" t="n">
        <v>2831958</v>
      </c>
      <c r="I82" s="3" t="n">
        <v>0</v>
      </c>
      <c r="J82" s="3" t="n">
        <v>2831958</v>
      </c>
      <c r="K82" s="3" t="n">
        <v>2831958</v>
      </c>
      <c r="L82" s="3" t="n">
        <v>0</v>
      </c>
      <c r="M82" s="3" t="n">
        <v>0</v>
      </c>
      <c r="N82" s="3" t="n">
        <v>99.99</v>
      </c>
      <c r="O82" s="3" t="n">
        <v>100</v>
      </c>
      <c r="P82" s="3" t="n">
        <v>100</v>
      </c>
      <c r="Q82" s="3" t="n">
        <v>100</v>
      </c>
      <c r="R82" s="3" t="n">
        <v>100</v>
      </c>
      <c r="S82" s="3" t="n">
        <v>30</v>
      </c>
      <c r="T82" s="3" t="n">
        <v>19912</v>
      </c>
      <c r="U82" s="3" t="n">
        <v>166769457</v>
      </c>
      <c r="V82" s="3" t="n">
        <v>2831958</v>
      </c>
      <c r="W82" s="3" t="n">
        <v>1</v>
      </c>
    </row>
    <row r="83" customFormat="false" ht="12.8" hidden="false" customHeight="false" outlineLevel="0" collapsed="false">
      <c r="A83" s="3" t="s">
        <v>1150</v>
      </c>
      <c r="B83" s="3" t="s">
        <v>1201</v>
      </c>
      <c r="C83" s="3" t="s">
        <v>1281</v>
      </c>
      <c r="D83" s="3" t="n">
        <v>1</v>
      </c>
      <c r="E83" s="3" t="n">
        <v>2831889</v>
      </c>
      <c r="F83" s="3" t="n">
        <v>2831889</v>
      </c>
      <c r="G83" s="3" t="n">
        <v>2831889</v>
      </c>
      <c r="H83" s="3" t="n">
        <v>2831889</v>
      </c>
      <c r="I83" s="3" t="n">
        <v>0</v>
      </c>
      <c r="J83" s="3" t="n">
        <v>2831958</v>
      </c>
      <c r="K83" s="3" t="n">
        <v>2831889</v>
      </c>
      <c r="L83" s="3" t="n">
        <v>69</v>
      </c>
      <c r="M83" s="3" t="n">
        <v>0.0024</v>
      </c>
      <c r="N83" s="3" t="n">
        <v>99.99</v>
      </c>
      <c r="O83" s="3" t="n">
        <v>100</v>
      </c>
      <c r="P83" s="3" t="n">
        <v>100</v>
      </c>
      <c r="Q83" s="3" t="n">
        <v>100</v>
      </c>
      <c r="R83" s="3" t="n">
        <v>100</v>
      </c>
      <c r="S83" s="3" t="n">
        <v>33</v>
      </c>
      <c r="T83" s="3" t="n">
        <v>20342</v>
      </c>
      <c r="U83" s="3" t="n">
        <v>170181194</v>
      </c>
      <c r="V83" s="3" t="n">
        <v>2831889</v>
      </c>
      <c r="W83" s="3" t="n">
        <v>1</v>
      </c>
    </row>
    <row r="84" customFormat="false" ht="12.8" hidden="false" customHeight="false" outlineLevel="0" collapsed="false">
      <c r="A84" s="5" t="s">
        <v>1152</v>
      </c>
      <c r="B84" s="5" t="s">
        <v>1201</v>
      </c>
      <c r="C84" s="5" t="s">
        <v>1282</v>
      </c>
      <c r="D84" s="5" t="n">
        <v>14</v>
      </c>
      <c r="E84" s="5" t="n">
        <v>112</v>
      </c>
      <c r="F84" s="5" t="n">
        <v>2103250</v>
      </c>
      <c r="G84" s="5" t="n">
        <v>199213.57</v>
      </c>
      <c r="H84" s="5" t="n">
        <v>537.5</v>
      </c>
      <c r="I84" s="5" t="n">
        <v>554902.32</v>
      </c>
      <c r="J84" s="5" t="n">
        <v>2831958</v>
      </c>
      <c r="K84" s="5" t="n">
        <v>2788990</v>
      </c>
      <c r="L84" s="5" t="n">
        <v>42968</v>
      </c>
      <c r="M84" s="5" t="n">
        <v>1.5173</v>
      </c>
      <c r="N84" s="5" t="n">
        <v>99.9841</v>
      </c>
      <c r="O84" s="5" t="n">
        <v>98.4389</v>
      </c>
      <c r="P84" s="5" t="n">
        <v>99.954</v>
      </c>
      <c r="Q84" s="5" t="n">
        <v>74.4426</v>
      </c>
      <c r="R84" s="5" t="n">
        <v>100</v>
      </c>
      <c r="S84" s="5" t="n">
        <v>349</v>
      </c>
      <c r="T84" s="5" t="n">
        <v>20099</v>
      </c>
      <c r="U84" s="5" t="n">
        <v>166645893</v>
      </c>
      <c r="V84" s="5" t="n">
        <v>2103250</v>
      </c>
      <c r="W84" s="5" t="n">
        <v>1</v>
      </c>
    </row>
    <row r="85" customFormat="false" ht="12.8" hidden="false" customHeight="false" outlineLevel="0" collapsed="false">
      <c r="A85" s="3" t="s">
        <v>6</v>
      </c>
      <c r="B85" s="3" t="s">
        <v>1201</v>
      </c>
      <c r="C85" s="3" t="s">
        <v>1283</v>
      </c>
      <c r="D85" s="3" t="n">
        <v>1</v>
      </c>
      <c r="E85" s="3" t="n">
        <v>2676812</v>
      </c>
      <c r="F85" s="3" t="n">
        <v>2676812</v>
      </c>
      <c r="G85" s="3" t="n">
        <v>2676812</v>
      </c>
      <c r="H85" s="3" t="n">
        <v>2676812</v>
      </c>
      <c r="I85" s="3" t="n">
        <v>0</v>
      </c>
      <c r="J85" s="3" t="n">
        <v>2676924</v>
      </c>
      <c r="K85" s="3" t="n">
        <v>2676812</v>
      </c>
      <c r="L85" s="3" t="n">
        <v>112</v>
      </c>
      <c r="M85" s="3" t="n">
        <v>0.0042</v>
      </c>
      <c r="N85" s="3" t="n">
        <v>99.99</v>
      </c>
      <c r="O85" s="3" t="n">
        <v>99.9933</v>
      </c>
      <c r="P85" s="3" t="n">
        <v>99.9975</v>
      </c>
      <c r="Q85" s="3" t="n">
        <v>99.9933</v>
      </c>
      <c r="R85" s="3" t="n">
        <v>99.9975</v>
      </c>
      <c r="S85" s="3" t="n">
        <v>24</v>
      </c>
      <c r="T85" s="3" t="n">
        <v>19912</v>
      </c>
      <c r="U85" s="3" t="n">
        <v>167227191</v>
      </c>
      <c r="V85" s="3" t="n">
        <v>2676812</v>
      </c>
      <c r="W85" s="3" t="n">
        <v>1</v>
      </c>
    </row>
    <row r="86" customFormat="false" ht="12.8" hidden="false" customHeight="false" outlineLevel="0" collapsed="false">
      <c r="A86" s="3" t="s">
        <v>1150</v>
      </c>
      <c r="B86" s="3" t="s">
        <v>1201</v>
      </c>
      <c r="C86" s="3" t="s">
        <v>1284</v>
      </c>
      <c r="D86" s="3" t="n">
        <v>1</v>
      </c>
      <c r="E86" s="3" t="n">
        <v>2671742</v>
      </c>
      <c r="F86" s="3" t="n">
        <v>2671742</v>
      </c>
      <c r="G86" s="3" t="n">
        <v>2671742</v>
      </c>
      <c r="H86" s="3" t="n">
        <v>2671742</v>
      </c>
      <c r="I86" s="3" t="n">
        <v>0</v>
      </c>
      <c r="J86" s="3" t="n">
        <v>2676924</v>
      </c>
      <c r="K86" s="3" t="n">
        <v>2671742</v>
      </c>
      <c r="L86" s="3" t="n">
        <v>5182</v>
      </c>
      <c r="M86" s="3" t="n">
        <v>0.1936</v>
      </c>
      <c r="N86" s="3" t="n">
        <v>99.99</v>
      </c>
      <c r="O86" s="3" t="n">
        <v>99.7941</v>
      </c>
      <c r="P86" s="3" t="n">
        <v>99.9877</v>
      </c>
      <c r="Q86" s="3" t="n">
        <v>99.7941</v>
      </c>
      <c r="R86" s="3" t="n">
        <v>99.9877</v>
      </c>
      <c r="S86" s="3" t="n">
        <v>25</v>
      </c>
      <c r="T86" s="3" t="n">
        <v>20123</v>
      </c>
      <c r="U86" s="3" t="n">
        <v>169613627</v>
      </c>
      <c r="V86" s="3" t="n">
        <v>2671742</v>
      </c>
      <c r="W86" s="3" t="n">
        <v>1</v>
      </c>
    </row>
    <row r="87" customFormat="false" ht="12.8" hidden="false" customHeight="false" outlineLevel="0" collapsed="false">
      <c r="A87" s="5" t="s">
        <v>1152</v>
      </c>
      <c r="B87" s="5" t="s">
        <v>1201</v>
      </c>
      <c r="C87" s="5" t="s">
        <v>1285</v>
      </c>
      <c r="D87" s="5" t="n">
        <v>2</v>
      </c>
      <c r="E87" s="5" t="n">
        <v>1223</v>
      </c>
      <c r="F87" s="5" t="n">
        <v>2668717</v>
      </c>
      <c r="G87" s="5" t="n">
        <v>1334970</v>
      </c>
      <c r="H87" s="5" t="n">
        <v>1334970</v>
      </c>
      <c r="I87" s="5" t="n">
        <v>1333747</v>
      </c>
      <c r="J87" s="5" t="n">
        <v>2676924</v>
      </c>
      <c r="K87" s="5" t="n">
        <v>2669940</v>
      </c>
      <c r="L87" s="5" t="n">
        <v>6984</v>
      </c>
      <c r="M87" s="5" t="n">
        <v>0.2609</v>
      </c>
      <c r="N87" s="5" t="n">
        <v>99.9854</v>
      </c>
      <c r="O87" s="5" t="n">
        <v>99.9448</v>
      </c>
      <c r="P87" s="5" t="n">
        <v>100</v>
      </c>
      <c r="Q87" s="5" t="n">
        <v>99.9448</v>
      </c>
      <c r="R87" s="5" t="n">
        <v>100</v>
      </c>
      <c r="S87" s="5" t="n">
        <v>226</v>
      </c>
      <c r="T87" s="5" t="n">
        <v>20191</v>
      </c>
      <c r="U87" s="5" t="n">
        <v>166009480</v>
      </c>
      <c r="V87" s="5" t="n">
        <v>2668717</v>
      </c>
      <c r="W87" s="5" t="n">
        <v>1</v>
      </c>
    </row>
    <row r="88" customFormat="false" ht="12.8" hidden="false" customHeight="false" outlineLevel="0" collapsed="false">
      <c r="A88" s="3" t="s">
        <v>6</v>
      </c>
      <c r="B88" s="3" t="s">
        <v>1201</v>
      </c>
      <c r="C88" s="3" t="s">
        <v>1286</v>
      </c>
      <c r="D88" s="3" t="n">
        <v>1</v>
      </c>
      <c r="E88" s="3" t="n">
        <v>2758958</v>
      </c>
      <c r="F88" s="3" t="n">
        <v>2758958</v>
      </c>
      <c r="G88" s="3" t="n">
        <v>2758958</v>
      </c>
      <c r="H88" s="3" t="n">
        <v>2758958</v>
      </c>
      <c r="I88" s="3" t="n">
        <v>0</v>
      </c>
      <c r="J88" s="3" t="n">
        <v>2758960</v>
      </c>
      <c r="K88" s="3" t="n">
        <v>2758958</v>
      </c>
      <c r="L88" s="3" t="n">
        <v>2</v>
      </c>
      <c r="M88" s="3" t="n">
        <v>0.0001</v>
      </c>
      <c r="N88" s="3" t="n">
        <v>99.99</v>
      </c>
      <c r="O88" s="3" t="n">
        <v>100</v>
      </c>
      <c r="P88" s="3" t="n">
        <v>100</v>
      </c>
      <c r="Q88" s="3" t="n">
        <v>100</v>
      </c>
      <c r="R88" s="3" t="n">
        <v>100</v>
      </c>
      <c r="S88" s="3" t="n">
        <v>22</v>
      </c>
      <c r="T88" s="3" t="n">
        <v>19912</v>
      </c>
      <c r="U88" s="3" t="n">
        <v>166575205</v>
      </c>
      <c r="V88" s="3" t="n">
        <v>2758958</v>
      </c>
      <c r="W88" s="3" t="n">
        <v>1</v>
      </c>
    </row>
    <row r="89" customFormat="false" ht="12.8" hidden="false" customHeight="false" outlineLevel="0" collapsed="false">
      <c r="A89" s="3" t="s">
        <v>1150</v>
      </c>
      <c r="B89" s="3" t="s">
        <v>1201</v>
      </c>
      <c r="C89" s="3" t="s">
        <v>1287</v>
      </c>
      <c r="D89" s="3" t="n">
        <v>1</v>
      </c>
      <c r="E89" s="3" t="n">
        <v>2758958</v>
      </c>
      <c r="F89" s="3" t="n">
        <v>2758958</v>
      </c>
      <c r="G89" s="3" t="n">
        <v>2758958</v>
      </c>
      <c r="H89" s="3" t="n">
        <v>2758958</v>
      </c>
      <c r="I89" s="3" t="n">
        <v>0</v>
      </c>
      <c r="J89" s="3" t="n">
        <v>2758960</v>
      </c>
      <c r="K89" s="3" t="n">
        <v>2758958</v>
      </c>
      <c r="L89" s="3" t="n">
        <v>2</v>
      </c>
      <c r="M89" s="3" t="n">
        <v>0.0001</v>
      </c>
      <c r="N89" s="3" t="n">
        <v>99.99</v>
      </c>
      <c r="O89" s="3" t="n">
        <v>100</v>
      </c>
      <c r="P89" s="3" t="n">
        <v>100</v>
      </c>
      <c r="Q89" s="3" t="n">
        <v>100</v>
      </c>
      <c r="R89" s="3" t="n">
        <v>100</v>
      </c>
      <c r="S89" s="3" t="n">
        <v>22</v>
      </c>
      <c r="T89" s="3" t="n">
        <v>19479</v>
      </c>
      <c r="U89" s="3" t="n">
        <v>163121898</v>
      </c>
      <c r="V89" s="3" t="n">
        <v>2758958</v>
      </c>
      <c r="W89" s="3" t="n">
        <v>1</v>
      </c>
    </row>
    <row r="90" customFormat="false" ht="12.8" hidden="false" customHeight="false" outlineLevel="0" collapsed="false">
      <c r="A90" s="5" t="s">
        <v>1152</v>
      </c>
      <c r="B90" s="5" t="s">
        <v>1201</v>
      </c>
      <c r="C90" s="5" t="s">
        <v>1288</v>
      </c>
      <c r="D90" s="5" t="n">
        <v>2</v>
      </c>
      <c r="E90" s="5" t="n">
        <v>2147</v>
      </c>
      <c r="F90" s="5" t="n">
        <v>2724613</v>
      </c>
      <c r="G90" s="5" t="n">
        <v>1363380</v>
      </c>
      <c r="H90" s="5" t="n">
        <v>1363380</v>
      </c>
      <c r="I90" s="5" t="n">
        <v>1361233</v>
      </c>
      <c r="J90" s="5" t="n">
        <v>2758960</v>
      </c>
      <c r="K90" s="5" t="n">
        <v>2726760</v>
      </c>
      <c r="L90" s="5" t="n">
        <v>32200</v>
      </c>
      <c r="M90" s="5" t="n">
        <v>1.1671</v>
      </c>
      <c r="N90" s="5" t="n">
        <v>99.9846</v>
      </c>
      <c r="O90" s="5" t="n">
        <v>98.5439</v>
      </c>
      <c r="P90" s="5" t="n">
        <v>99.7062</v>
      </c>
      <c r="Q90" s="5" t="n">
        <v>98.5439</v>
      </c>
      <c r="R90" s="5" t="n">
        <v>99.7848</v>
      </c>
      <c r="S90" s="5" t="n">
        <v>344</v>
      </c>
      <c r="T90" s="5" t="n">
        <v>20033</v>
      </c>
      <c r="U90" s="5" t="n">
        <v>167438192</v>
      </c>
      <c r="V90" s="5" t="n">
        <v>2724613</v>
      </c>
      <c r="W90" s="5" t="n">
        <v>1</v>
      </c>
    </row>
    <row r="91" customFormat="false" ht="12.8" hidden="false" customHeight="false" outlineLevel="0" collapsed="false">
      <c r="A91" s="3" t="s">
        <v>6</v>
      </c>
      <c r="B91" s="3" t="s">
        <v>1201</v>
      </c>
      <c r="C91" s="3" t="s">
        <v>1289</v>
      </c>
      <c r="D91" s="3" t="n">
        <v>1</v>
      </c>
      <c r="E91" s="3" t="n">
        <v>2811876</v>
      </c>
      <c r="F91" s="3" t="n">
        <v>2811876</v>
      </c>
      <c r="G91" s="3" t="n">
        <v>2811876</v>
      </c>
      <c r="H91" s="3" t="n">
        <v>2811876</v>
      </c>
      <c r="I91" s="3" t="n">
        <v>0</v>
      </c>
      <c r="J91" s="3" t="n">
        <v>2811886</v>
      </c>
      <c r="K91" s="3" t="n">
        <v>2811876</v>
      </c>
      <c r="L91" s="3" t="n">
        <v>10</v>
      </c>
      <c r="M91" s="3" t="n">
        <v>0.0004</v>
      </c>
      <c r="N91" s="3" t="n">
        <v>99.99</v>
      </c>
      <c r="O91" s="3" t="n">
        <v>99.9936</v>
      </c>
      <c r="P91" s="3" t="n">
        <v>99.9939</v>
      </c>
      <c r="Q91" s="3" t="n">
        <v>99.9936</v>
      </c>
      <c r="R91" s="3" t="n">
        <v>99.9939</v>
      </c>
      <c r="S91" s="3" t="n">
        <v>27</v>
      </c>
      <c r="T91" s="3" t="n">
        <v>19912</v>
      </c>
      <c r="U91" s="3" t="n">
        <v>165394102</v>
      </c>
      <c r="V91" s="3" t="n">
        <v>2811876</v>
      </c>
      <c r="W91" s="3" t="n">
        <v>1</v>
      </c>
    </row>
    <row r="92" customFormat="false" ht="12.8" hidden="false" customHeight="false" outlineLevel="0" collapsed="false">
      <c r="A92" s="3" t="s">
        <v>1150</v>
      </c>
      <c r="B92" s="3" t="s">
        <v>1201</v>
      </c>
      <c r="C92" s="3" t="s">
        <v>1290</v>
      </c>
      <c r="D92" s="3" t="n">
        <v>1</v>
      </c>
      <c r="E92" s="3" t="n">
        <v>2811875</v>
      </c>
      <c r="F92" s="3" t="n">
        <v>2811875</v>
      </c>
      <c r="G92" s="3" t="n">
        <v>2811875</v>
      </c>
      <c r="H92" s="3" t="n">
        <v>2811875</v>
      </c>
      <c r="I92" s="3" t="n">
        <v>0</v>
      </c>
      <c r="J92" s="3" t="n">
        <v>2811886</v>
      </c>
      <c r="K92" s="3" t="n">
        <v>2811875</v>
      </c>
      <c r="L92" s="3" t="n">
        <v>11</v>
      </c>
      <c r="M92" s="3" t="n">
        <v>0.0004</v>
      </c>
      <c r="N92" s="3" t="n">
        <v>99.99</v>
      </c>
      <c r="O92" s="3" t="n">
        <v>99.9936</v>
      </c>
      <c r="P92" s="3" t="n">
        <v>99.9939</v>
      </c>
      <c r="Q92" s="3" t="n">
        <v>99.9936</v>
      </c>
      <c r="R92" s="3" t="n">
        <v>99.9939</v>
      </c>
      <c r="S92" s="3" t="n">
        <v>20</v>
      </c>
      <c r="T92" s="3" t="n">
        <v>20786</v>
      </c>
      <c r="U92" s="3" t="n">
        <v>172447482</v>
      </c>
      <c r="V92" s="3" t="n">
        <v>2811875</v>
      </c>
      <c r="W92" s="3" t="n">
        <v>1</v>
      </c>
    </row>
    <row r="93" customFormat="false" ht="12.8" hidden="false" customHeight="false" outlineLevel="0" collapsed="false">
      <c r="A93" s="5" t="s">
        <v>1152</v>
      </c>
      <c r="B93" s="5" t="s">
        <v>1201</v>
      </c>
      <c r="C93" s="5" t="s">
        <v>1291</v>
      </c>
      <c r="D93" s="5" t="n">
        <v>1</v>
      </c>
      <c r="E93" s="5" t="n">
        <v>2810042</v>
      </c>
      <c r="F93" s="5" t="n">
        <v>2810042</v>
      </c>
      <c r="G93" s="5" t="n">
        <v>2810042</v>
      </c>
      <c r="H93" s="5" t="n">
        <v>2810042</v>
      </c>
      <c r="I93" s="5" t="n">
        <v>0</v>
      </c>
      <c r="J93" s="5" t="n">
        <v>2811886</v>
      </c>
      <c r="K93" s="5" t="n">
        <v>2810042</v>
      </c>
      <c r="L93" s="5" t="n">
        <v>1844</v>
      </c>
      <c r="M93" s="5" t="n">
        <v>0.0656</v>
      </c>
      <c r="N93" s="5" t="n">
        <v>99.985</v>
      </c>
      <c r="O93" s="5" t="n">
        <v>99.9224</v>
      </c>
      <c r="P93" s="5" t="n">
        <v>99.9877</v>
      </c>
      <c r="Q93" s="5" t="n">
        <v>99.9224</v>
      </c>
      <c r="R93" s="5" t="n">
        <v>99.9877</v>
      </c>
      <c r="S93" s="5" t="n">
        <v>304</v>
      </c>
      <c r="T93" s="5" t="n">
        <v>19850</v>
      </c>
      <c r="U93" s="5" t="n">
        <v>166884973</v>
      </c>
      <c r="V93" s="5" t="n">
        <v>2810042</v>
      </c>
      <c r="W93" s="5" t="n">
        <v>1</v>
      </c>
    </row>
    <row r="94" customFormat="false" ht="12.8" hidden="false" customHeight="false" outlineLevel="0" collapsed="false">
      <c r="A94" s="3" t="s">
        <v>6</v>
      </c>
      <c r="B94" s="3" t="s">
        <v>1292</v>
      </c>
      <c r="C94" s="3" t="s">
        <v>1293</v>
      </c>
      <c r="D94" s="3" t="n">
        <v>1</v>
      </c>
      <c r="E94" s="3" t="n">
        <v>3089368</v>
      </c>
      <c r="F94" s="3" t="n">
        <v>3089368</v>
      </c>
      <c r="G94" s="3" t="n">
        <v>3089368</v>
      </c>
      <c r="H94" s="3" t="n">
        <v>3089368</v>
      </c>
      <c r="I94" s="3" t="n">
        <v>0</v>
      </c>
      <c r="J94" s="3" t="n">
        <v>3089367</v>
      </c>
      <c r="K94" s="3" t="n">
        <v>3089368</v>
      </c>
      <c r="L94" s="3" t="n">
        <v>-1</v>
      </c>
      <c r="M94" s="3" t="n">
        <v>0</v>
      </c>
      <c r="N94" s="3" t="n">
        <v>99.99</v>
      </c>
      <c r="O94" s="3" t="n">
        <v>100</v>
      </c>
      <c r="P94" s="3" t="n">
        <v>100</v>
      </c>
      <c r="Q94" s="3" t="n">
        <v>100</v>
      </c>
      <c r="R94" s="3" t="n">
        <v>100</v>
      </c>
      <c r="S94" s="3" t="n">
        <v>48</v>
      </c>
      <c r="T94" s="3" t="n">
        <v>19912</v>
      </c>
      <c r="U94" s="3" t="n">
        <v>166285473</v>
      </c>
      <c r="V94" s="3" t="n">
        <v>3089368</v>
      </c>
      <c r="W94" s="3" t="n">
        <v>1</v>
      </c>
    </row>
    <row r="95" customFormat="false" ht="12.8" hidden="false" customHeight="false" outlineLevel="0" collapsed="false">
      <c r="A95" s="3" t="s">
        <v>1150</v>
      </c>
      <c r="B95" s="3" t="s">
        <v>1292</v>
      </c>
      <c r="C95" s="3" t="s">
        <v>1294</v>
      </c>
      <c r="D95" s="3" t="n">
        <v>2</v>
      </c>
      <c r="E95" s="3" t="n">
        <v>1448</v>
      </c>
      <c r="F95" s="3" t="n">
        <v>3088038</v>
      </c>
      <c r="G95" s="3" t="n">
        <v>1544743</v>
      </c>
      <c r="H95" s="3" t="n">
        <v>1544743</v>
      </c>
      <c r="I95" s="3" t="n">
        <v>1543295</v>
      </c>
      <c r="J95" s="3" t="n">
        <v>3089367</v>
      </c>
      <c r="K95" s="3" t="n">
        <v>3089486</v>
      </c>
      <c r="L95" s="3" t="n">
        <v>-119</v>
      </c>
      <c r="M95" s="3" t="n">
        <v>-0.0039</v>
      </c>
      <c r="N95" s="3" t="n">
        <v>99.9909</v>
      </c>
      <c r="O95" s="3" t="n">
        <v>99.9571</v>
      </c>
      <c r="P95" s="3" t="n">
        <v>99.9534</v>
      </c>
      <c r="Q95" s="3" t="n">
        <v>99.9571</v>
      </c>
      <c r="R95" s="3" t="n">
        <v>100</v>
      </c>
      <c r="S95" s="3" t="n">
        <v>154</v>
      </c>
      <c r="T95" s="3" t="n">
        <v>19074</v>
      </c>
      <c r="U95" s="3" t="n">
        <v>158964581</v>
      </c>
      <c r="V95" s="3" t="n">
        <v>3088038</v>
      </c>
      <c r="W95" s="3" t="n">
        <v>1</v>
      </c>
    </row>
    <row r="96" customFormat="false" ht="12.8" hidden="false" customHeight="false" outlineLevel="0" collapsed="false">
      <c r="A96" s="5" t="s">
        <v>1152</v>
      </c>
      <c r="B96" s="5" t="s">
        <v>1292</v>
      </c>
      <c r="C96" s="5" t="s">
        <v>1295</v>
      </c>
      <c r="D96" s="5" t="n">
        <v>10</v>
      </c>
      <c r="E96" s="5" t="n">
        <v>162</v>
      </c>
      <c r="F96" s="5" t="n">
        <v>1904064</v>
      </c>
      <c r="G96" s="5" t="n">
        <v>306344.9</v>
      </c>
      <c r="H96" s="5" t="n">
        <v>2401</v>
      </c>
      <c r="I96" s="5" t="n">
        <v>588429.75</v>
      </c>
      <c r="J96" s="5" t="n">
        <v>3089367</v>
      </c>
      <c r="K96" s="5" t="n">
        <v>3063449</v>
      </c>
      <c r="L96" s="5" t="n">
        <v>25918</v>
      </c>
      <c r="M96" s="5" t="n">
        <v>0.8389</v>
      </c>
      <c r="N96" s="5" t="n">
        <v>99.953</v>
      </c>
      <c r="O96" s="5" t="n">
        <v>100</v>
      </c>
      <c r="P96" s="5" t="n">
        <v>100</v>
      </c>
      <c r="Q96" s="5" t="n">
        <v>62.9042</v>
      </c>
      <c r="R96" s="5" t="n">
        <v>100</v>
      </c>
      <c r="S96" s="5" t="n">
        <v>1329</v>
      </c>
      <c r="T96" s="5" t="n">
        <v>19729</v>
      </c>
      <c r="U96" s="5" t="n">
        <v>165655878</v>
      </c>
      <c r="V96" s="5" t="n">
        <v>1904064</v>
      </c>
      <c r="W96" s="5" t="n">
        <v>1</v>
      </c>
    </row>
    <row r="97" customFormat="false" ht="12.8" hidden="false" customHeight="false" outlineLevel="0" collapsed="false">
      <c r="A97" s="3" t="s">
        <v>6</v>
      </c>
      <c r="B97" s="3" t="s">
        <v>1292</v>
      </c>
      <c r="C97" s="3" t="s">
        <v>1296</v>
      </c>
      <c r="D97" s="3" t="n">
        <v>2</v>
      </c>
      <c r="E97" s="3" t="n">
        <v>500</v>
      </c>
      <c r="F97" s="3" t="n">
        <v>2872083</v>
      </c>
      <c r="G97" s="3" t="n">
        <v>1436291.5</v>
      </c>
      <c r="H97" s="3" t="n">
        <v>1436291.5</v>
      </c>
      <c r="I97" s="3" t="n">
        <v>1435791.5</v>
      </c>
      <c r="J97" s="3" t="n">
        <v>2872582</v>
      </c>
      <c r="K97" s="3" t="n">
        <v>2872583</v>
      </c>
      <c r="L97" s="3" t="n">
        <v>-1</v>
      </c>
      <c r="M97" s="3" t="n">
        <v>0</v>
      </c>
      <c r="N97" s="3" t="n">
        <v>99.9829</v>
      </c>
      <c r="O97" s="3" t="n">
        <v>100</v>
      </c>
      <c r="P97" s="3" t="n">
        <v>100</v>
      </c>
      <c r="Q97" s="3" t="n">
        <v>100</v>
      </c>
      <c r="R97" s="3" t="n">
        <v>100</v>
      </c>
      <c r="S97" s="3" t="n">
        <v>401</v>
      </c>
      <c r="T97" s="3" t="n">
        <v>19912</v>
      </c>
      <c r="U97" s="3" t="n">
        <v>165422965</v>
      </c>
      <c r="V97" s="3" t="n">
        <v>2872083</v>
      </c>
      <c r="W97" s="3" t="n">
        <v>1</v>
      </c>
    </row>
    <row r="98" customFormat="false" ht="12.8" hidden="false" customHeight="false" outlineLevel="0" collapsed="false">
      <c r="A98" s="3" t="s">
        <v>1150</v>
      </c>
      <c r="B98" s="3" t="s">
        <v>1292</v>
      </c>
      <c r="C98" s="3" t="s">
        <v>1297</v>
      </c>
      <c r="D98" s="3" t="n">
        <v>2</v>
      </c>
      <c r="E98" s="3" t="n">
        <v>500</v>
      </c>
      <c r="F98" s="3" t="n">
        <v>2872083</v>
      </c>
      <c r="G98" s="3" t="n">
        <v>1436291.5</v>
      </c>
      <c r="H98" s="3" t="n">
        <v>1436291.5</v>
      </c>
      <c r="I98" s="3" t="n">
        <v>1435791.5</v>
      </c>
      <c r="J98" s="3" t="n">
        <v>2872582</v>
      </c>
      <c r="K98" s="3" t="n">
        <v>2872583</v>
      </c>
      <c r="L98" s="3" t="n">
        <v>-1</v>
      </c>
      <c r="M98" s="3" t="n">
        <v>0</v>
      </c>
      <c r="N98" s="3" t="n">
        <v>99.9829</v>
      </c>
      <c r="O98" s="3" t="n">
        <v>100</v>
      </c>
      <c r="P98" s="3" t="n">
        <v>100</v>
      </c>
      <c r="Q98" s="3" t="n">
        <v>100</v>
      </c>
      <c r="R98" s="3" t="n">
        <v>100</v>
      </c>
      <c r="S98" s="3" t="n">
        <v>401</v>
      </c>
      <c r="T98" s="3" t="n">
        <v>21191</v>
      </c>
      <c r="U98" s="3" t="n">
        <v>176354422</v>
      </c>
      <c r="V98" s="3" t="n">
        <v>2872083</v>
      </c>
      <c r="W98" s="3" t="n">
        <v>1</v>
      </c>
    </row>
    <row r="99" customFormat="false" ht="12.8" hidden="false" customHeight="false" outlineLevel="0" collapsed="false">
      <c r="A99" s="5" t="s">
        <v>1152</v>
      </c>
      <c r="B99" s="5" t="s">
        <v>1292</v>
      </c>
      <c r="C99" s="5" t="s">
        <v>1298</v>
      </c>
      <c r="D99" s="5" t="n">
        <v>18</v>
      </c>
      <c r="E99" s="5" t="n">
        <v>140</v>
      </c>
      <c r="F99" s="5" t="n">
        <v>1506580</v>
      </c>
      <c r="G99" s="5" t="n">
        <v>158588.83</v>
      </c>
      <c r="H99" s="5" t="n">
        <v>614</v>
      </c>
      <c r="I99" s="5" t="n">
        <v>391092.44</v>
      </c>
      <c r="J99" s="5" t="n">
        <v>2872582</v>
      </c>
      <c r="K99" s="5" t="n">
        <v>2854599</v>
      </c>
      <c r="L99" s="5" t="n">
        <v>17983</v>
      </c>
      <c r="M99" s="5" t="n">
        <v>0.626</v>
      </c>
      <c r="N99" s="5" t="n">
        <v>99.9818</v>
      </c>
      <c r="O99" s="5" t="n">
        <v>99.0314</v>
      </c>
      <c r="P99" s="5" t="n">
        <v>99.6559</v>
      </c>
      <c r="Q99" s="5" t="n">
        <v>52.441</v>
      </c>
      <c r="R99" s="5" t="n">
        <v>99.99</v>
      </c>
      <c r="S99" s="5" t="n">
        <v>370</v>
      </c>
      <c r="T99" s="5" t="n">
        <v>20019</v>
      </c>
      <c r="U99" s="5" t="n">
        <v>166304925</v>
      </c>
      <c r="V99" s="5" t="n">
        <v>1506580</v>
      </c>
      <c r="W99" s="5" t="n">
        <v>1</v>
      </c>
    </row>
    <row r="100" customFormat="false" ht="12.8" hidden="false" customHeight="false" outlineLevel="0" collapsed="false">
      <c r="A100" s="3" t="s">
        <v>6</v>
      </c>
      <c r="B100" s="3" t="s">
        <v>1292</v>
      </c>
      <c r="C100" s="3" t="s">
        <v>1299</v>
      </c>
      <c r="D100" s="3" t="n">
        <v>1</v>
      </c>
      <c r="E100" s="3" t="n">
        <v>2906683</v>
      </c>
      <c r="F100" s="3" t="n">
        <v>2906683</v>
      </c>
      <c r="G100" s="3" t="n">
        <v>2906683</v>
      </c>
      <c r="H100" s="3" t="n">
        <v>2906683</v>
      </c>
      <c r="I100" s="3" t="n">
        <v>0</v>
      </c>
      <c r="J100" s="3" t="n">
        <v>2906700</v>
      </c>
      <c r="K100" s="3" t="n">
        <v>2906683</v>
      </c>
      <c r="L100" s="3" t="n">
        <v>17</v>
      </c>
      <c r="M100" s="3" t="n">
        <v>0.0006</v>
      </c>
      <c r="N100" s="3" t="n">
        <v>99.99</v>
      </c>
      <c r="O100" s="3" t="n">
        <v>99.9938</v>
      </c>
      <c r="P100" s="3" t="n">
        <v>99.9941</v>
      </c>
      <c r="Q100" s="3" t="n">
        <v>99.9938</v>
      </c>
      <c r="R100" s="3" t="n">
        <v>99.9941</v>
      </c>
      <c r="S100" s="3" t="n">
        <v>33</v>
      </c>
      <c r="T100" s="3" t="n">
        <v>19912</v>
      </c>
      <c r="U100" s="3" t="n">
        <v>164081666</v>
      </c>
      <c r="V100" s="3" t="n">
        <v>2906683</v>
      </c>
      <c r="W100" s="3" t="n">
        <v>1</v>
      </c>
    </row>
    <row r="101" customFormat="false" ht="12.8" hidden="false" customHeight="false" outlineLevel="0" collapsed="false">
      <c r="A101" s="3" t="s">
        <v>1150</v>
      </c>
      <c r="B101" s="3" t="s">
        <v>1292</v>
      </c>
      <c r="C101" s="3" t="s">
        <v>1300</v>
      </c>
      <c r="D101" s="3" t="n">
        <v>1</v>
      </c>
      <c r="E101" s="3" t="n">
        <v>2906683</v>
      </c>
      <c r="F101" s="3" t="n">
        <v>2906683</v>
      </c>
      <c r="G101" s="3" t="n">
        <v>2906683</v>
      </c>
      <c r="H101" s="3" t="n">
        <v>2906683</v>
      </c>
      <c r="I101" s="3" t="n">
        <v>0</v>
      </c>
      <c r="J101" s="3" t="n">
        <v>2906700</v>
      </c>
      <c r="K101" s="3" t="n">
        <v>2906683</v>
      </c>
      <c r="L101" s="3" t="n">
        <v>17</v>
      </c>
      <c r="M101" s="3" t="n">
        <v>0.0006</v>
      </c>
      <c r="N101" s="3" t="n">
        <v>99.99</v>
      </c>
      <c r="O101" s="3" t="n">
        <v>99.9938</v>
      </c>
      <c r="P101" s="3" t="n">
        <v>99.9941</v>
      </c>
      <c r="Q101" s="3" t="n">
        <v>99.9938</v>
      </c>
      <c r="R101" s="3" t="n">
        <v>99.9941</v>
      </c>
      <c r="S101" s="3" t="n">
        <v>33</v>
      </c>
      <c r="T101" s="3" t="n">
        <v>19670</v>
      </c>
      <c r="U101" s="3" t="n">
        <v>162567664</v>
      </c>
      <c r="V101" s="3" t="n">
        <v>2906683</v>
      </c>
      <c r="W101" s="3" t="n">
        <v>1</v>
      </c>
    </row>
    <row r="102" customFormat="false" ht="12.8" hidden="false" customHeight="false" outlineLevel="0" collapsed="false">
      <c r="A102" s="5" t="s">
        <v>1152</v>
      </c>
      <c r="B102" s="5" t="s">
        <v>1292</v>
      </c>
      <c r="C102" s="5" t="s">
        <v>1301</v>
      </c>
      <c r="D102" s="5" t="n">
        <v>1</v>
      </c>
      <c r="E102" s="5" t="n">
        <v>2892284</v>
      </c>
      <c r="F102" s="5" t="n">
        <v>2892284</v>
      </c>
      <c r="G102" s="5" t="n">
        <v>2892284</v>
      </c>
      <c r="H102" s="5" t="n">
        <v>2892284</v>
      </c>
      <c r="I102" s="5" t="n">
        <v>0</v>
      </c>
      <c r="J102" s="5" t="n">
        <v>2906700</v>
      </c>
      <c r="K102" s="5" t="n">
        <v>2892284</v>
      </c>
      <c r="L102" s="5" t="n">
        <v>14416</v>
      </c>
      <c r="M102" s="5" t="n">
        <v>0.496</v>
      </c>
      <c r="N102" s="5" t="n">
        <v>99.9877</v>
      </c>
      <c r="O102" s="5" t="n">
        <v>99.4264</v>
      </c>
      <c r="P102" s="5" t="n">
        <v>99.9236</v>
      </c>
      <c r="Q102" s="5" t="n">
        <v>99.4264</v>
      </c>
      <c r="R102" s="5" t="n">
        <v>99.9236</v>
      </c>
      <c r="S102" s="5" t="n">
        <v>197</v>
      </c>
      <c r="T102" s="5" t="n">
        <v>19852</v>
      </c>
      <c r="U102" s="5" t="n">
        <v>166802170</v>
      </c>
      <c r="V102" s="5" t="n">
        <v>2892284</v>
      </c>
      <c r="W102" s="5" t="n">
        <v>1</v>
      </c>
    </row>
    <row r="103" customFormat="false" ht="12.8" hidden="false" customHeight="false" outlineLevel="0" collapsed="false">
      <c r="A103" s="3" t="s">
        <v>6</v>
      </c>
      <c r="B103" s="3" t="s">
        <v>1292</v>
      </c>
      <c r="C103" s="3" t="s">
        <v>1302</v>
      </c>
      <c r="D103" s="3" t="n">
        <v>1</v>
      </c>
      <c r="E103" s="3" t="n">
        <v>2906507</v>
      </c>
      <c r="F103" s="3" t="n">
        <v>2906507</v>
      </c>
      <c r="G103" s="3" t="n">
        <v>2906507</v>
      </c>
      <c r="H103" s="3" t="n">
        <v>2906507</v>
      </c>
      <c r="I103" s="3" t="n">
        <v>0</v>
      </c>
      <c r="J103" s="3" t="n">
        <v>2906507</v>
      </c>
      <c r="K103" s="3" t="n">
        <v>2906507</v>
      </c>
      <c r="L103" s="3" t="n">
        <v>0</v>
      </c>
      <c r="M103" s="3" t="n">
        <v>0</v>
      </c>
      <c r="N103" s="3" t="n">
        <v>99.99</v>
      </c>
      <c r="O103" s="3" t="n">
        <v>100</v>
      </c>
      <c r="P103" s="3" t="n">
        <v>100</v>
      </c>
      <c r="Q103" s="3" t="n">
        <v>100</v>
      </c>
      <c r="R103" s="3" t="n">
        <v>100</v>
      </c>
      <c r="S103" s="3" t="n">
        <v>15</v>
      </c>
      <c r="T103" s="3" t="n">
        <v>19912</v>
      </c>
      <c r="U103" s="3" t="n">
        <v>165144414</v>
      </c>
      <c r="V103" s="3" t="n">
        <v>2906507</v>
      </c>
      <c r="W103" s="3" t="n">
        <v>1</v>
      </c>
    </row>
    <row r="104" customFormat="false" ht="12.8" hidden="false" customHeight="false" outlineLevel="0" collapsed="false">
      <c r="A104" s="3" t="s">
        <v>1150</v>
      </c>
      <c r="B104" s="3" t="s">
        <v>1292</v>
      </c>
      <c r="C104" s="3" t="s">
        <v>1303</v>
      </c>
      <c r="D104" s="3" t="n">
        <v>1</v>
      </c>
      <c r="E104" s="3" t="n">
        <v>2906507</v>
      </c>
      <c r="F104" s="3" t="n">
        <v>2906507</v>
      </c>
      <c r="G104" s="3" t="n">
        <v>2906507</v>
      </c>
      <c r="H104" s="3" t="n">
        <v>2906507</v>
      </c>
      <c r="I104" s="3" t="n">
        <v>0</v>
      </c>
      <c r="J104" s="3" t="n">
        <v>2906507</v>
      </c>
      <c r="K104" s="3" t="n">
        <v>2906507</v>
      </c>
      <c r="L104" s="3" t="n">
        <v>0</v>
      </c>
      <c r="M104" s="3" t="n">
        <v>0</v>
      </c>
      <c r="N104" s="3" t="n">
        <v>99.99</v>
      </c>
      <c r="O104" s="3" t="n">
        <v>100</v>
      </c>
      <c r="P104" s="3" t="n">
        <v>100</v>
      </c>
      <c r="Q104" s="3" t="n">
        <v>100</v>
      </c>
      <c r="R104" s="3" t="n">
        <v>100</v>
      </c>
      <c r="S104" s="3" t="n">
        <v>15</v>
      </c>
      <c r="T104" s="3" t="n">
        <v>20038</v>
      </c>
      <c r="U104" s="3" t="n">
        <v>165471630</v>
      </c>
      <c r="V104" s="3" t="n">
        <v>2906507</v>
      </c>
      <c r="W104" s="3" t="n">
        <v>1</v>
      </c>
    </row>
    <row r="105" customFormat="false" ht="12.8" hidden="false" customHeight="false" outlineLevel="0" collapsed="false">
      <c r="A105" s="5" t="s">
        <v>1152</v>
      </c>
      <c r="B105" s="5" t="s">
        <v>1292</v>
      </c>
      <c r="C105" s="5" t="s">
        <v>1304</v>
      </c>
      <c r="D105" s="5" t="n">
        <v>19</v>
      </c>
      <c r="E105" s="5" t="n">
        <v>118</v>
      </c>
      <c r="F105" s="5" t="n">
        <v>1187406</v>
      </c>
      <c r="G105" s="5" t="n">
        <v>151544.11</v>
      </c>
      <c r="H105" s="5" t="n">
        <v>604</v>
      </c>
      <c r="I105" s="5" t="n">
        <v>362452.47</v>
      </c>
      <c r="J105" s="5" t="n">
        <v>2906507</v>
      </c>
      <c r="K105" s="5" t="n">
        <v>2879338</v>
      </c>
      <c r="L105" s="5" t="n">
        <v>27169</v>
      </c>
      <c r="M105" s="5" t="n">
        <v>0.9348</v>
      </c>
      <c r="N105" s="5" t="n">
        <v>99.9926</v>
      </c>
      <c r="O105" s="5" t="n">
        <v>99.1044</v>
      </c>
      <c r="P105" s="5" t="n">
        <v>100</v>
      </c>
      <c r="Q105" s="5" t="n">
        <v>40.824</v>
      </c>
      <c r="R105" s="5" t="n">
        <v>99.9277</v>
      </c>
      <c r="S105" s="5" t="n">
        <v>131</v>
      </c>
      <c r="T105" s="5" t="n">
        <v>19957</v>
      </c>
      <c r="U105" s="5" t="n">
        <v>165737279</v>
      </c>
      <c r="V105" s="5" t="n">
        <v>1103905</v>
      </c>
      <c r="W105" s="5" t="n">
        <v>2</v>
      </c>
    </row>
    <row r="106" customFormat="false" ht="12.8" hidden="false" customHeight="false" outlineLevel="0" collapsed="false">
      <c r="A106" s="3" t="s">
        <v>6</v>
      </c>
      <c r="B106" s="3" t="s">
        <v>1292</v>
      </c>
      <c r="C106" s="3" t="s">
        <v>1305</v>
      </c>
      <c r="D106" s="3" t="n">
        <v>1</v>
      </c>
      <c r="E106" s="3" t="n">
        <v>2924333</v>
      </c>
      <c r="F106" s="3" t="n">
        <v>2924333</v>
      </c>
      <c r="G106" s="3" t="n">
        <v>2924333</v>
      </c>
      <c r="H106" s="3" t="n">
        <v>2924333</v>
      </c>
      <c r="I106" s="3" t="n">
        <v>0</v>
      </c>
      <c r="J106" s="3" t="n">
        <v>2924344</v>
      </c>
      <c r="K106" s="3" t="n">
        <v>2924333</v>
      </c>
      <c r="L106" s="3" t="n">
        <v>11</v>
      </c>
      <c r="M106" s="3" t="n">
        <v>0.0004</v>
      </c>
      <c r="N106" s="3" t="n">
        <v>99.99</v>
      </c>
      <c r="O106" s="3" t="n">
        <v>100</v>
      </c>
      <c r="P106" s="3" t="n">
        <v>100</v>
      </c>
      <c r="Q106" s="3" t="n">
        <v>100</v>
      </c>
      <c r="R106" s="3" t="n">
        <v>100</v>
      </c>
      <c r="S106" s="3" t="n">
        <v>22</v>
      </c>
      <c r="T106" s="3" t="n">
        <v>19912</v>
      </c>
      <c r="U106" s="3" t="n">
        <v>165616408</v>
      </c>
      <c r="V106" s="3" t="n">
        <v>2924333</v>
      </c>
      <c r="W106" s="3" t="n">
        <v>1</v>
      </c>
    </row>
    <row r="107" customFormat="false" ht="12.8" hidden="false" customHeight="false" outlineLevel="0" collapsed="false">
      <c r="A107" s="3" t="s">
        <v>1150</v>
      </c>
      <c r="B107" s="3" t="s">
        <v>1292</v>
      </c>
      <c r="C107" s="3" t="s">
        <v>1306</v>
      </c>
      <c r="D107" s="3" t="n">
        <v>1</v>
      </c>
      <c r="E107" s="3" t="n">
        <v>2924333</v>
      </c>
      <c r="F107" s="3" t="n">
        <v>2924333</v>
      </c>
      <c r="G107" s="3" t="n">
        <v>2924333</v>
      </c>
      <c r="H107" s="3" t="n">
        <v>2924333</v>
      </c>
      <c r="I107" s="3" t="n">
        <v>0</v>
      </c>
      <c r="J107" s="3" t="n">
        <v>2924344</v>
      </c>
      <c r="K107" s="3" t="n">
        <v>2924333</v>
      </c>
      <c r="L107" s="3" t="n">
        <v>11</v>
      </c>
      <c r="M107" s="3" t="n">
        <v>0.0004</v>
      </c>
      <c r="N107" s="3" t="n">
        <v>99.99</v>
      </c>
      <c r="O107" s="3" t="n">
        <v>100</v>
      </c>
      <c r="P107" s="3" t="n">
        <v>100</v>
      </c>
      <c r="Q107" s="3" t="n">
        <v>100</v>
      </c>
      <c r="R107" s="3" t="n">
        <v>100</v>
      </c>
      <c r="S107" s="3" t="n">
        <v>22</v>
      </c>
      <c r="T107" s="3" t="n">
        <v>19078</v>
      </c>
      <c r="U107" s="3" t="n">
        <v>157810102</v>
      </c>
      <c r="V107" s="3" t="n">
        <v>2924333</v>
      </c>
      <c r="W107" s="3" t="n">
        <v>1</v>
      </c>
    </row>
    <row r="108" customFormat="false" ht="12.8" hidden="false" customHeight="false" outlineLevel="0" collapsed="false">
      <c r="A108" s="5" t="s">
        <v>1152</v>
      </c>
      <c r="B108" s="5" t="s">
        <v>1292</v>
      </c>
      <c r="C108" s="5" t="s">
        <v>1307</v>
      </c>
      <c r="D108" s="5" t="n">
        <v>11</v>
      </c>
      <c r="E108" s="5" t="n">
        <v>113</v>
      </c>
      <c r="F108" s="5" t="n">
        <v>2636914</v>
      </c>
      <c r="G108" s="5" t="n">
        <v>262436.91</v>
      </c>
      <c r="H108" s="5" t="n">
        <v>406</v>
      </c>
      <c r="I108" s="5" t="n">
        <v>752448.28</v>
      </c>
      <c r="J108" s="5" t="n">
        <v>2924344</v>
      </c>
      <c r="K108" s="5" t="n">
        <v>2886806</v>
      </c>
      <c r="L108" s="5" t="n">
        <v>37538</v>
      </c>
      <c r="M108" s="5" t="n">
        <v>1.2836</v>
      </c>
      <c r="N108" s="5" t="n">
        <v>99.9954</v>
      </c>
      <c r="O108" s="5" t="n">
        <v>98.3319</v>
      </c>
      <c r="P108" s="5" t="n">
        <v>99.6105</v>
      </c>
      <c r="Q108" s="5" t="n">
        <v>89.9845</v>
      </c>
      <c r="R108" s="5" t="n">
        <v>99.793</v>
      </c>
      <c r="S108" s="5" t="n">
        <v>58</v>
      </c>
      <c r="T108" s="5" t="n">
        <v>19743</v>
      </c>
      <c r="U108" s="5" t="n">
        <v>164314146</v>
      </c>
      <c r="V108" s="5" t="n">
        <v>2636914</v>
      </c>
      <c r="W108" s="5" t="n">
        <v>1</v>
      </c>
    </row>
    <row r="109" customFormat="false" ht="12.8" hidden="false" customHeight="false" outlineLevel="0" collapsed="false">
      <c r="A109" s="3" t="s">
        <v>6</v>
      </c>
      <c r="B109" s="3" t="s">
        <v>1292</v>
      </c>
      <c r="C109" s="3" t="s">
        <v>1308</v>
      </c>
      <c r="D109" s="3" t="n">
        <v>1</v>
      </c>
      <c r="E109" s="3" t="n">
        <v>2791409</v>
      </c>
      <c r="F109" s="3" t="n">
        <v>2791409</v>
      </c>
      <c r="G109" s="3" t="n">
        <v>2791409</v>
      </c>
      <c r="H109" s="3" t="n">
        <v>2791409</v>
      </c>
      <c r="I109" s="3" t="n">
        <v>0</v>
      </c>
      <c r="J109" s="3" t="n">
        <v>2791410</v>
      </c>
      <c r="K109" s="3" t="n">
        <v>2791409</v>
      </c>
      <c r="L109" s="3" t="n">
        <v>1</v>
      </c>
      <c r="M109" s="3" t="n">
        <v>0</v>
      </c>
      <c r="N109" s="3" t="n">
        <v>99.99</v>
      </c>
      <c r="O109" s="3" t="n">
        <v>100</v>
      </c>
      <c r="P109" s="3" t="n">
        <v>100</v>
      </c>
      <c r="Q109" s="3" t="n">
        <v>100</v>
      </c>
      <c r="R109" s="3" t="n">
        <v>100</v>
      </c>
      <c r="S109" s="3" t="n">
        <v>12</v>
      </c>
      <c r="T109" s="3" t="n">
        <v>19912</v>
      </c>
      <c r="U109" s="3" t="n">
        <v>166414847</v>
      </c>
      <c r="V109" s="3" t="n">
        <v>2791409</v>
      </c>
      <c r="W109" s="3" t="n">
        <v>1</v>
      </c>
    </row>
    <row r="110" customFormat="false" ht="12.8" hidden="false" customHeight="false" outlineLevel="0" collapsed="false">
      <c r="A110" s="3" t="s">
        <v>1150</v>
      </c>
      <c r="B110" s="3" t="s">
        <v>1292</v>
      </c>
      <c r="C110" s="3" t="s">
        <v>1309</v>
      </c>
      <c r="D110" s="3" t="n">
        <v>1</v>
      </c>
      <c r="E110" s="3" t="n">
        <v>2791409</v>
      </c>
      <c r="F110" s="3" t="n">
        <v>2791409</v>
      </c>
      <c r="G110" s="3" t="n">
        <v>2791409</v>
      </c>
      <c r="H110" s="3" t="n">
        <v>2791409</v>
      </c>
      <c r="I110" s="3" t="n">
        <v>0</v>
      </c>
      <c r="J110" s="3" t="n">
        <v>2791410</v>
      </c>
      <c r="K110" s="3" t="n">
        <v>2791409</v>
      </c>
      <c r="L110" s="3" t="n">
        <v>1</v>
      </c>
      <c r="M110" s="3" t="n">
        <v>0</v>
      </c>
      <c r="N110" s="3" t="n">
        <v>99.99</v>
      </c>
      <c r="O110" s="3" t="n">
        <v>100</v>
      </c>
      <c r="P110" s="3" t="n">
        <v>100</v>
      </c>
      <c r="Q110" s="3" t="n">
        <v>100</v>
      </c>
      <c r="R110" s="3" t="n">
        <v>100</v>
      </c>
      <c r="S110" s="3" t="n">
        <v>12</v>
      </c>
      <c r="T110" s="3" t="n">
        <v>19962</v>
      </c>
      <c r="U110" s="3" t="n">
        <v>166474288</v>
      </c>
      <c r="V110" s="3" t="n">
        <v>2791409</v>
      </c>
      <c r="W110" s="3" t="n">
        <v>1</v>
      </c>
    </row>
    <row r="111" customFormat="false" ht="12.8" hidden="false" customHeight="false" outlineLevel="0" collapsed="false">
      <c r="A111" s="5" t="s">
        <v>1152</v>
      </c>
      <c r="B111" s="5" t="s">
        <v>1292</v>
      </c>
      <c r="C111" s="5" t="s">
        <v>1310</v>
      </c>
      <c r="D111" s="5" t="n">
        <v>8</v>
      </c>
      <c r="E111" s="5" t="n">
        <v>129</v>
      </c>
      <c r="F111" s="5" t="n">
        <v>2777009</v>
      </c>
      <c r="G111" s="5" t="n">
        <v>348070.25</v>
      </c>
      <c r="H111" s="5" t="n">
        <v>370</v>
      </c>
      <c r="I111" s="5" t="n">
        <v>918054.32</v>
      </c>
      <c r="J111" s="5" t="n">
        <v>2791410</v>
      </c>
      <c r="K111" s="5" t="n">
        <v>2784562</v>
      </c>
      <c r="L111" s="5" t="n">
        <v>6848</v>
      </c>
      <c r="M111" s="5" t="n">
        <v>0.2453</v>
      </c>
      <c r="N111" s="5" t="n">
        <v>99.9884</v>
      </c>
      <c r="O111" s="5" t="n">
        <v>100</v>
      </c>
      <c r="P111" s="5" t="n">
        <v>100</v>
      </c>
      <c r="Q111" s="5" t="n">
        <v>99.9763</v>
      </c>
      <c r="R111" s="5" t="n">
        <v>100</v>
      </c>
      <c r="S111" s="5" t="n">
        <v>262</v>
      </c>
      <c r="T111" s="5" t="n">
        <v>20005</v>
      </c>
      <c r="U111" s="5" t="n">
        <v>166528350</v>
      </c>
      <c r="V111" s="5" t="n">
        <v>2777009</v>
      </c>
      <c r="W111" s="5" t="n">
        <v>1</v>
      </c>
    </row>
    <row r="112" customFormat="false" ht="12.8" hidden="false" customHeight="false" outlineLevel="0" collapsed="false">
      <c r="A112" s="3" t="s">
        <v>6</v>
      </c>
      <c r="B112" s="3" t="s">
        <v>1292</v>
      </c>
      <c r="C112" s="3" t="s">
        <v>1311</v>
      </c>
      <c r="D112" s="3" t="n">
        <v>1</v>
      </c>
      <c r="E112" s="3" t="n">
        <v>3052050</v>
      </c>
      <c r="F112" s="3" t="n">
        <v>3052050</v>
      </c>
      <c r="G112" s="3" t="n">
        <v>3052050</v>
      </c>
      <c r="H112" s="3" t="n">
        <v>3052050</v>
      </c>
      <c r="I112" s="3" t="n">
        <v>0</v>
      </c>
      <c r="J112" s="3" t="n">
        <v>3052055</v>
      </c>
      <c r="K112" s="3" t="n">
        <v>3052050</v>
      </c>
      <c r="L112" s="3" t="n">
        <v>5</v>
      </c>
      <c r="M112" s="3" t="n">
        <v>0.0002</v>
      </c>
      <c r="N112" s="3" t="n">
        <v>99.99</v>
      </c>
      <c r="O112" s="3" t="n">
        <v>100</v>
      </c>
      <c r="P112" s="3" t="n">
        <v>100</v>
      </c>
      <c r="Q112" s="3" t="n">
        <v>100</v>
      </c>
      <c r="R112" s="3" t="n">
        <v>100</v>
      </c>
      <c r="S112" s="3" t="n">
        <v>22</v>
      </c>
      <c r="T112" s="3" t="n">
        <v>19912</v>
      </c>
      <c r="U112" s="3" t="n">
        <v>165157237</v>
      </c>
      <c r="V112" s="3" t="n">
        <v>3052050</v>
      </c>
      <c r="W112" s="3" t="n">
        <v>1</v>
      </c>
    </row>
    <row r="113" customFormat="false" ht="12.8" hidden="false" customHeight="false" outlineLevel="0" collapsed="false">
      <c r="A113" s="3" t="s">
        <v>1150</v>
      </c>
      <c r="B113" s="3" t="s">
        <v>1292</v>
      </c>
      <c r="C113" s="3" t="s">
        <v>1312</v>
      </c>
      <c r="D113" s="3" t="n">
        <v>1</v>
      </c>
      <c r="E113" s="3" t="n">
        <v>3050717</v>
      </c>
      <c r="F113" s="3" t="n">
        <v>3050717</v>
      </c>
      <c r="G113" s="3" t="n">
        <v>3050717</v>
      </c>
      <c r="H113" s="3" t="n">
        <v>3050717</v>
      </c>
      <c r="I113" s="3" t="n">
        <v>0</v>
      </c>
      <c r="J113" s="3" t="n">
        <v>3052055</v>
      </c>
      <c r="K113" s="3" t="n">
        <v>3050717</v>
      </c>
      <c r="L113" s="3" t="n">
        <v>1338</v>
      </c>
      <c r="M113" s="3" t="n">
        <v>0.0438</v>
      </c>
      <c r="N113" s="3" t="n">
        <v>99.99</v>
      </c>
      <c r="O113" s="3" t="n">
        <v>99.9566</v>
      </c>
      <c r="P113" s="3" t="n">
        <v>100</v>
      </c>
      <c r="Q113" s="3" t="n">
        <v>99.9566</v>
      </c>
      <c r="R113" s="3" t="n">
        <v>100</v>
      </c>
      <c r="S113" s="3" t="n">
        <v>21</v>
      </c>
      <c r="T113" s="3" t="n">
        <v>25963</v>
      </c>
      <c r="U113" s="3" t="n">
        <v>220516361</v>
      </c>
      <c r="V113" s="3" t="n">
        <v>3050717</v>
      </c>
      <c r="W113" s="3" t="n">
        <v>1</v>
      </c>
    </row>
    <row r="114" customFormat="false" ht="12.8" hidden="false" customHeight="false" outlineLevel="0" collapsed="false">
      <c r="A114" s="5" t="s">
        <v>1152</v>
      </c>
      <c r="B114" s="5" t="s">
        <v>1292</v>
      </c>
      <c r="C114" s="5" t="s">
        <v>1313</v>
      </c>
      <c r="D114" s="5" t="n">
        <v>5</v>
      </c>
      <c r="E114" s="5" t="n">
        <v>170</v>
      </c>
      <c r="F114" s="5" t="n">
        <v>3050014</v>
      </c>
      <c r="G114" s="5" t="n">
        <v>610618.4</v>
      </c>
      <c r="H114" s="5" t="n">
        <v>968</v>
      </c>
      <c r="I114" s="5" t="n">
        <v>1219697.94</v>
      </c>
      <c r="J114" s="5" t="n">
        <v>3052055</v>
      </c>
      <c r="K114" s="5" t="n">
        <v>3053092</v>
      </c>
      <c r="L114" s="5" t="n">
        <v>-1037</v>
      </c>
      <c r="M114" s="5" t="n">
        <v>-0.034</v>
      </c>
      <c r="N114" s="5" t="n">
        <v>99.9874</v>
      </c>
      <c r="O114" s="5" t="n">
        <v>99.4067</v>
      </c>
      <c r="P114" s="5" t="n">
        <v>99.3667</v>
      </c>
      <c r="Q114" s="5" t="n">
        <v>99.3963</v>
      </c>
      <c r="R114" s="5" t="n">
        <v>99.4566</v>
      </c>
      <c r="S114" s="5" t="n">
        <v>316</v>
      </c>
      <c r="T114" s="5" t="n">
        <v>19967</v>
      </c>
      <c r="U114" s="5" t="n">
        <v>167048177</v>
      </c>
      <c r="V114" s="5" t="n">
        <v>3050014</v>
      </c>
      <c r="W114" s="5" t="n">
        <v>1</v>
      </c>
    </row>
    <row r="115" customFormat="false" ht="12.8" hidden="false" customHeight="false" outlineLevel="0" collapsed="false">
      <c r="A115" s="3" t="s">
        <v>6</v>
      </c>
      <c r="B115" s="3" t="s">
        <v>1292</v>
      </c>
      <c r="C115" s="3" t="s">
        <v>1314</v>
      </c>
      <c r="D115" s="3" t="n">
        <v>1</v>
      </c>
      <c r="E115" s="3" t="n">
        <v>3046200</v>
      </c>
      <c r="F115" s="3" t="n">
        <v>3046200</v>
      </c>
      <c r="G115" s="3" t="n">
        <v>3046200</v>
      </c>
      <c r="H115" s="3" t="n">
        <v>3046200</v>
      </c>
      <c r="I115" s="3" t="n">
        <v>0</v>
      </c>
      <c r="J115" s="3" t="n">
        <v>3046130</v>
      </c>
      <c r="K115" s="3" t="n">
        <v>3046200</v>
      </c>
      <c r="L115" s="3" t="n">
        <v>-70</v>
      </c>
      <c r="M115" s="3" t="n">
        <v>-0.0023</v>
      </c>
      <c r="N115" s="3" t="n">
        <v>99.99</v>
      </c>
      <c r="O115" s="3" t="n">
        <v>100</v>
      </c>
      <c r="P115" s="3" t="n">
        <v>100</v>
      </c>
      <c r="Q115" s="3" t="n">
        <v>100</v>
      </c>
      <c r="R115" s="3" t="n">
        <v>100</v>
      </c>
      <c r="S115" s="3" t="n">
        <v>200</v>
      </c>
      <c r="T115" s="3" t="n">
        <v>19912</v>
      </c>
      <c r="U115" s="3" t="n">
        <v>165994116</v>
      </c>
      <c r="V115" s="3" t="n">
        <v>3046200</v>
      </c>
      <c r="W115" s="3" t="n">
        <v>1</v>
      </c>
    </row>
    <row r="116" customFormat="false" ht="12.8" hidden="false" customHeight="false" outlineLevel="0" collapsed="false">
      <c r="A116" s="3" t="s">
        <v>1150</v>
      </c>
      <c r="B116" s="3" t="s">
        <v>1292</v>
      </c>
      <c r="C116" s="3" t="s">
        <v>1315</v>
      </c>
      <c r="D116" s="3" t="n">
        <v>1</v>
      </c>
      <c r="E116" s="3" t="n">
        <v>3046185</v>
      </c>
      <c r="F116" s="3" t="n">
        <v>3046185</v>
      </c>
      <c r="G116" s="3" t="n">
        <v>3046185</v>
      </c>
      <c r="H116" s="3" t="n">
        <v>3046185</v>
      </c>
      <c r="I116" s="3" t="n">
        <v>0</v>
      </c>
      <c r="J116" s="3" t="n">
        <v>3046130</v>
      </c>
      <c r="K116" s="3" t="n">
        <v>3046185</v>
      </c>
      <c r="L116" s="3" t="n">
        <v>-55</v>
      </c>
      <c r="M116" s="3" t="n">
        <v>-0.0018</v>
      </c>
      <c r="N116" s="3" t="n">
        <v>99.99</v>
      </c>
      <c r="O116" s="3" t="n">
        <v>100</v>
      </c>
      <c r="P116" s="3" t="n">
        <v>100</v>
      </c>
      <c r="Q116" s="3" t="n">
        <v>100</v>
      </c>
      <c r="R116" s="3" t="n">
        <v>100</v>
      </c>
      <c r="S116" s="3" t="n">
        <v>215</v>
      </c>
      <c r="T116" s="3" t="n">
        <v>21798</v>
      </c>
      <c r="U116" s="3" t="n">
        <v>183124703</v>
      </c>
      <c r="V116" s="3" t="n">
        <v>3046185</v>
      </c>
      <c r="W116" s="3" t="n">
        <v>1</v>
      </c>
    </row>
    <row r="117" customFormat="false" ht="12.8" hidden="false" customHeight="false" outlineLevel="0" collapsed="false">
      <c r="A117" s="5" t="s">
        <v>1152</v>
      </c>
      <c r="B117" s="5" t="s">
        <v>1292</v>
      </c>
      <c r="C117" s="5" t="s">
        <v>1316</v>
      </c>
      <c r="D117" s="5" t="n">
        <v>14</v>
      </c>
      <c r="E117" s="5" t="n">
        <v>402</v>
      </c>
      <c r="F117" s="5" t="n">
        <v>2158187</v>
      </c>
      <c r="G117" s="5" t="n">
        <v>222841.86</v>
      </c>
      <c r="H117" s="5" t="n">
        <v>1553</v>
      </c>
      <c r="I117" s="5" t="n">
        <v>574528.99</v>
      </c>
      <c r="J117" s="5" t="n">
        <v>3046130</v>
      </c>
      <c r="K117" s="5" t="n">
        <v>3119786</v>
      </c>
      <c r="L117" s="5" t="n">
        <v>-73656</v>
      </c>
      <c r="M117" s="5" t="n">
        <v>-2.418</v>
      </c>
      <c r="N117" s="5" t="n">
        <v>99.9848</v>
      </c>
      <c r="O117" s="5" t="n">
        <v>98.2395</v>
      </c>
      <c r="P117" s="5" t="n">
        <v>95.919</v>
      </c>
      <c r="Q117" s="5" t="n">
        <v>71.0457</v>
      </c>
      <c r="R117" s="5" t="n">
        <v>100</v>
      </c>
      <c r="S117" s="5" t="n">
        <v>386</v>
      </c>
      <c r="T117" s="5" t="n">
        <v>19706</v>
      </c>
      <c r="U117" s="5" t="n">
        <v>165394490</v>
      </c>
      <c r="V117" s="5" t="n">
        <v>2158187</v>
      </c>
      <c r="W117" s="5" t="n">
        <v>1</v>
      </c>
    </row>
    <row r="118" customFormat="false" ht="12.8" hidden="false" customHeight="false" outlineLevel="0" collapsed="false">
      <c r="A118" s="3" t="s">
        <v>6</v>
      </c>
      <c r="B118" s="3" t="s">
        <v>1292</v>
      </c>
      <c r="C118" s="3" t="s">
        <v>1317</v>
      </c>
      <c r="D118" s="3" t="n">
        <v>1</v>
      </c>
      <c r="E118" s="3" t="n">
        <v>2886011</v>
      </c>
      <c r="F118" s="3" t="n">
        <v>2886011</v>
      </c>
      <c r="G118" s="3" t="n">
        <v>2886011</v>
      </c>
      <c r="H118" s="3" t="n">
        <v>2886011</v>
      </c>
      <c r="I118" s="3" t="n">
        <v>0</v>
      </c>
      <c r="J118" s="3" t="n">
        <v>2886017</v>
      </c>
      <c r="K118" s="3" t="n">
        <v>2886011</v>
      </c>
      <c r="L118" s="3" t="n">
        <v>6</v>
      </c>
      <c r="M118" s="3" t="n">
        <v>0.0002</v>
      </c>
      <c r="N118" s="3" t="n">
        <v>99.99</v>
      </c>
      <c r="O118" s="3" t="n">
        <v>100</v>
      </c>
      <c r="P118" s="3" t="n">
        <v>100</v>
      </c>
      <c r="Q118" s="3" t="n">
        <v>100</v>
      </c>
      <c r="R118" s="3" t="n">
        <v>100</v>
      </c>
      <c r="S118" s="3" t="n">
        <v>40</v>
      </c>
      <c r="T118" s="3" t="n">
        <v>19912</v>
      </c>
      <c r="U118" s="3" t="n">
        <v>167804604</v>
      </c>
      <c r="V118" s="3" t="n">
        <v>2886011</v>
      </c>
      <c r="W118" s="3" t="n">
        <v>1</v>
      </c>
    </row>
    <row r="119" customFormat="false" ht="12.8" hidden="false" customHeight="false" outlineLevel="0" collapsed="false">
      <c r="A119" s="3" t="s">
        <v>1150</v>
      </c>
      <c r="B119" s="3" t="s">
        <v>1292</v>
      </c>
      <c r="C119" s="3" t="s">
        <v>1318</v>
      </c>
      <c r="D119" s="3" t="n">
        <v>1</v>
      </c>
      <c r="E119" s="3" t="n">
        <v>2886011</v>
      </c>
      <c r="F119" s="3" t="n">
        <v>2886011</v>
      </c>
      <c r="G119" s="3" t="n">
        <v>2886011</v>
      </c>
      <c r="H119" s="3" t="n">
        <v>2886011</v>
      </c>
      <c r="I119" s="3" t="n">
        <v>0</v>
      </c>
      <c r="J119" s="3" t="n">
        <v>2886017</v>
      </c>
      <c r="K119" s="3" t="n">
        <v>2886011</v>
      </c>
      <c r="L119" s="3" t="n">
        <v>6</v>
      </c>
      <c r="M119" s="3" t="n">
        <v>0.0002</v>
      </c>
      <c r="N119" s="3" t="n">
        <v>99.99</v>
      </c>
      <c r="O119" s="3" t="n">
        <v>100</v>
      </c>
      <c r="P119" s="3" t="n">
        <v>100</v>
      </c>
      <c r="Q119" s="3" t="n">
        <v>100</v>
      </c>
      <c r="R119" s="3" t="n">
        <v>100</v>
      </c>
      <c r="S119" s="3" t="n">
        <v>40</v>
      </c>
      <c r="T119" s="3" t="n">
        <v>20690</v>
      </c>
      <c r="U119" s="3" t="n">
        <v>172375234</v>
      </c>
      <c r="V119" s="3" t="n">
        <v>2886011</v>
      </c>
      <c r="W119" s="3" t="n">
        <v>1</v>
      </c>
    </row>
    <row r="120" customFormat="false" ht="12.8" hidden="false" customHeight="false" outlineLevel="0" collapsed="false">
      <c r="A120" s="5" t="s">
        <v>1152</v>
      </c>
      <c r="B120" s="5" t="s">
        <v>1292</v>
      </c>
      <c r="C120" s="5" t="s">
        <v>1319</v>
      </c>
      <c r="D120" s="5" t="n">
        <v>9</v>
      </c>
      <c r="E120" s="5" t="n">
        <v>171</v>
      </c>
      <c r="F120" s="5" t="n">
        <v>2814137</v>
      </c>
      <c r="G120" s="5" t="n">
        <v>316715.44</v>
      </c>
      <c r="H120" s="5" t="n">
        <v>1184</v>
      </c>
      <c r="I120" s="5" t="n">
        <v>883019.04</v>
      </c>
      <c r="J120" s="5" t="n">
        <v>2886017</v>
      </c>
      <c r="K120" s="5" t="n">
        <v>2850439</v>
      </c>
      <c r="L120" s="5" t="n">
        <v>35578</v>
      </c>
      <c r="M120" s="5" t="n">
        <v>1.2328</v>
      </c>
      <c r="N120" s="5" t="n">
        <v>99.9825</v>
      </c>
      <c r="O120" s="5" t="n">
        <v>99.1337</v>
      </c>
      <c r="P120" s="5" t="n">
        <v>100</v>
      </c>
      <c r="Q120" s="5" t="n">
        <v>97.9061</v>
      </c>
      <c r="R120" s="5" t="n">
        <v>100</v>
      </c>
      <c r="S120" s="5" t="n">
        <v>413</v>
      </c>
      <c r="T120" s="5" t="n">
        <v>20029</v>
      </c>
      <c r="U120" s="5" t="n">
        <v>167850442</v>
      </c>
      <c r="V120" s="5" t="n">
        <v>2814137</v>
      </c>
      <c r="W120" s="5" t="n">
        <v>1</v>
      </c>
    </row>
    <row r="121" customFormat="false" ht="12.8" hidden="false" customHeight="false" outlineLevel="0" collapsed="false">
      <c r="A121" s="3" t="s">
        <v>6</v>
      </c>
      <c r="B121" s="3" t="s">
        <v>1292</v>
      </c>
      <c r="C121" s="3" t="s">
        <v>1320</v>
      </c>
      <c r="D121" s="3" t="n">
        <v>1</v>
      </c>
      <c r="E121" s="3" t="n">
        <v>2697123</v>
      </c>
      <c r="F121" s="3" t="n">
        <v>2697123</v>
      </c>
      <c r="G121" s="3" t="n">
        <v>2697123</v>
      </c>
      <c r="H121" s="3" t="n">
        <v>2697123</v>
      </c>
      <c r="I121" s="3" t="n">
        <v>0</v>
      </c>
      <c r="J121" s="3" t="n">
        <v>2697122</v>
      </c>
      <c r="K121" s="3" t="n">
        <v>2697123</v>
      </c>
      <c r="L121" s="3" t="n">
        <v>-1</v>
      </c>
      <c r="M121" s="3" t="n">
        <v>0</v>
      </c>
      <c r="N121" s="3" t="n">
        <v>99.99</v>
      </c>
      <c r="O121" s="3" t="n">
        <v>100</v>
      </c>
      <c r="P121" s="3" t="n">
        <v>100</v>
      </c>
      <c r="Q121" s="3" t="n">
        <v>100</v>
      </c>
      <c r="R121" s="3" t="n">
        <v>100</v>
      </c>
      <c r="S121" s="3" t="n">
        <v>11</v>
      </c>
      <c r="T121" s="3" t="n">
        <v>19912</v>
      </c>
      <c r="U121" s="3" t="n">
        <v>166399258</v>
      </c>
      <c r="V121" s="3" t="n">
        <v>2697123</v>
      </c>
      <c r="W121" s="3" t="n">
        <v>1</v>
      </c>
    </row>
    <row r="122" customFormat="false" ht="12.8" hidden="false" customHeight="false" outlineLevel="0" collapsed="false">
      <c r="A122" s="3" t="s">
        <v>1150</v>
      </c>
      <c r="B122" s="3" t="s">
        <v>1292</v>
      </c>
      <c r="C122" s="3" t="s">
        <v>1321</v>
      </c>
      <c r="D122" s="3" t="n">
        <v>1</v>
      </c>
      <c r="E122" s="3" t="n">
        <v>2696721</v>
      </c>
      <c r="F122" s="3" t="n">
        <v>2696721</v>
      </c>
      <c r="G122" s="3" t="n">
        <v>2696721</v>
      </c>
      <c r="H122" s="3" t="n">
        <v>2696721</v>
      </c>
      <c r="I122" s="3" t="n">
        <v>0</v>
      </c>
      <c r="J122" s="3" t="n">
        <v>2697122</v>
      </c>
      <c r="K122" s="3" t="n">
        <v>2696721</v>
      </c>
      <c r="L122" s="3" t="n">
        <v>401</v>
      </c>
      <c r="M122" s="3" t="n">
        <v>0.0149</v>
      </c>
      <c r="N122" s="3" t="n">
        <v>99.9898</v>
      </c>
      <c r="O122" s="3" t="n">
        <v>100</v>
      </c>
      <c r="P122" s="3" t="n">
        <v>100</v>
      </c>
      <c r="Q122" s="3" t="n">
        <v>100</v>
      </c>
      <c r="R122" s="3" t="n">
        <v>100</v>
      </c>
      <c r="S122" s="3" t="n">
        <v>52</v>
      </c>
      <c r="T122" s="3" t="n">
        <v>17496</v>
      </c>
      <c r="U122" s="3" t="n">
        <v>148275781</v>
      </c>
      <c r="V122" s="3" t="n">
        <v>2696721</v>
      </c>
      <c r="W122" s="3" t="n">
        <v>1</v>
      </c>
    </row>
    <row r="123" customFormat="false" ht="12.8" hidden="false" customHeight="false" outlineLevel="0" collapsed="false">
      <c r="A123" s="5" t="s">
        <v>1152</v>
      </c>
      <c r="B123" s="5" t="s">
        <v>1292</v>
      </c>
      <c r="C123" s="5" t="s">
        <v>1322</v>
      </c>
      <c r="D123" s="5" t="n">
        <v>1</v>
      </c>
      <c r="E123" s="5" t="n">
        <v>2682150</v>
      </c>
      <c r="F123" s="5" t="n">
        <v>2682150</v>
      </c>
      <c r="G123" s="5" t="n">
        <v>2682150</v>
      </c>
      <c r="H123" s="5" t="n">
        <v>2682150</v>
      </c>
      <c r="I123" s="5" t="n">
        <v>0</v>
      </c>
      <c r="J123" s="5" t="n">
        <v>2697122</v>
      </c>
      <c r="K123" s="5" t="n">
        <v>2682150</v>
      </c>
      <c r="L123" s="5" t="n">
        <v>14972</v>
      </c>
      <c r="M123" s="5" t="n">
        <v>0.5551</v>
      </c>
      <c r="N123" s="5" t="n">
        <v>99.9902</v>
      </c>
      <c r="O123" s="5" t="n">
        <v>99.8779</v>
      </c>
      <c r="P123" s="5" t="n">
        <v>100</v>
      </c>
      <c r="Q123" s="5" t="n">
        <v>99.8779</v>
      </c>
      <c r="R123" s="5" t="n">
        <v>100</v>
      </c>
      <c r="S123" s="5" t="n">
        <v>182</v>
      </c>
      <c r="T123" s="5" t="n">
        <v>19965</v>
      </c>
      <c r="U123" s="5" t="n">
        <v>167486097</v>
      </c>
      <c r="V123" s="5" t="n">
        <v>2682150</v>
      </c>
      <c r="W123" s="5" t="n">
        <v>1</v>
      </c>
    </row>
    <row r="124" customFormat="false" ht="12.8" hidden="false" customHeight="false" outlineLevel="0" collapsed="false">
      <c r="A124" s="3" t="s">
        <v>6</v>
      </c>
      <c r="B124" s="3" t="s">
        <v>1292</v>
      </c>
      <c r="C124" s="3" t="s">
        <v>1323</v>
      </c>
      <c r="D124" s="3" t="n">
        <v>6</v>
      </c>
      <c r="E124" s="3" t="n">
        <v>109</v>
      </c>
      <c r="F124" s="3" t="n">
        <v>2789481</v>
      </c>
      <c r="G124" s="3" t="n">
        <v>468450.67</v>
      </c>
      <c r="H124" s="3" t="n">
        <v>1260.5</v>
      </c>
      <c r="I124" s="3" t="n">
        <v>1038015.97</v>
      </c>
      <c r="J124" s="3" t="n">
        <v>2830976</v>
      </c>
      <c r="K124" s="3" t="n">
        <v>2810704</v>
      </c>
      <c r="L124" s="3" t="n">
        <v>20272</v>
      </c>
      <c r="M124" s="3" t="n">
        <v>0.7161</v>
      </c>
      <c r="N124" s="3" t="n">
        <v>99.9904</v>
      </c>
      <c r="O124" s="3" t="n">
        <v>99.2841</v>
      </c>
      <c r="P124" s="3" t="n">
        <v>100</v>
      </c>
      <c r="Q124" s="3" t="n">
        <v>98.5343</v>
      </c>
      <c r="R124" s="3" t="n">
        <v>100</v>
      </c>
      <c r="S124" s="3" t="n">
        <v>22</v>
      </c>
      <c r="T124" s="3" t="n">
        <v>19912</v>
      </c>
      <c r="U124" s="3" t="n">
        <v>166443323</v>
      </c>
      <c r="V124" s="3" t="n">
        <v>2789481</v>
      </c>
      <c r="W124" s="3" t="n">
        <v>1</v>
      </c>
    </row>
    <row r="125" customFormat="false" ht="12.8" hidden="false" customHeight="false" outlineLevel="0" collapsed="false">
      <c r="A125" s="3" t="s">
        <v>1150</v>
      </c>
      <c r="B125" s="3" t="s">
        <v>1292</v>
      </c>
      <c r="C125" s="3" t="s">
        <v>1324</v>
      </c>
      <c r="D125" s="3" t="n">
        <v>1</v>
      </c>
      <c r="E125" s="3" t="n">
        <v>2804922</v>
      </c>
      <c r="F125" s="3" t="n">
        <v>2804922</v>
      </c>
      <c r="G125" s="3" t="n">
        <v>2804922</v>
      </c>
      <c r="H125" s="3" t="n">
        <v>2804922</v>
      </c>
      <c r="I125" s="3" t="n">
        <v>0</v>
      </c>
      <c r="J125" s="3" t="n">
        <v>2830976</v>
      </c>
      <c r="K125" s="3" t="n">
        <v>2804922</v>
      </c>
      <c r="L125" s="3" t="n">
        <v>26054</v>
      </c>
      <c r="M125" s="3" t="n">
        <v>0.9203</v>
      </c>
      <c r="N125" s="3" t="n">
        <v>99.9898</v>
      </c>
      <c r="O125" s="3" t="n">
        <v>99.9383</v>
      </c>
      <c r="P125" s="3" t="n">
        <v>100</v>
      </c>
      <c r="Q125" s="3" t="n">
        <v>99.9383</v>
      </c>
      <c r="R125" s="3" t="n">
        <v>100</v>
      </c>
      <c r="S125" s="3" t="n">
        <v>69</v>
      </c>
      <c r="T125" s="3" t="n">
        <v>18857</v>
      </c>
      <c r="U125" s="3" t="n">
        <v>158430553</v>
      </c>
      <c r="V125" s="3" t="n">
        <v>2804922</v>
      </c>
      <c r="W125" s="3" t="n">
        <v>1</v>
      </c>
    </row>
    <row r="126" customFormat="false" ht="12.8" hidden="false" customHeight="false" outlineLevel="0" collapsed="false">
      <c r="A126" s="5" t="s">
        <v>1152</v>
      </c>
      <c r="B126" s="5" t="s">
        <v>1292</v>
      </c>
      <c r="C126" s="5" t="s">
        <v>1325</v>
      </c>
      <c r="D126" s="5" t="n">
        <v>1</v>
      </c>
      <c r="E126" s="5" t="n">
        <v>2801718</v>
      </c>
      <c r="F126" s="5" t="n">
        <v>2801718</v>
      </c>
      <c r="G126" s="5" t="n">
        <v>2801718</v>
      </c>
      <c r="H126" s="5" t="n">
        <v>2801718</v>
      </c>
      <c r="I126" s="5" t="n">
        <v>0</v>
      </c>
      <c r="J126" s="5" t="n">
        <v>2830976</v>
      </c>
      <c r="K126" s="5" t="n">
        <v>2801718</v>
      </c>
      <c r="L126" s="5" t="n">
        <v>29258</v>
      </c>
      <c r="M126" s="5" t="n">
        <v>1.0335</v>
      </c>
      <c r="N126" s="5" t="n">
        <v>99.9835</v>
      </c>
      <c r="O126" s="5" t="n">
        <v>99.7789</v>
      </c>
      <c r="P126" s="5" t="n">
        <v>100</v>
      </c>
      <c r="Q126" s="5" t="n">
        <v>99.7789</v>
      </c>
      <c r="R126" s="5" t="n">
        <v>100</v>
      </c>
      <c r="S126" s="5" t="n">
        <v>349</v>
      </c>
      <c r="T126" s="5" t="n">
        <v>20047</v>
      </c>
      <c r="U126" s="5" t="n">
        <v>167001166</v>
      </c>
      <c r="V126" s="5" t="n">
        <v>2801718</v>
      </c>
      <c r="W126" s="5" t="n">
        <v>1</v>
      </c>
    </row>
    <row r="127" customFormat="false" ht="12.8" hidden="false" customHeight="false" outlineLevel="0" collapsed="false">
      <c r="A127" s="3" t="s">
        <v>6</v>
      </c>
      <c r="B127" s="3" t="s">
        <v>1292</v>
      </c>
      <c r="C127" s="3" t="s">
        <v>1326</v>
      </c>
      <c r="D127" s="3" t="n">
        <v>1</v>
      </c>
      <c r="E127" s="3" t="n">
        <v>2798705</v>
      </c>
      <c r="F127" s="3" t="n">
        <v>2798705</v>
      </c>
      <c r="G127" s="3" t="n">
        <v>2798705</v>
      </c>
      <c r="H127" s="3" t="n">
        <v>2798705</v>
      </c>
      <c r="I127" s="3" t="n">
        <v>0</v>
      </c>
      <c r="J127" s="3" t="n">
        <v>2798705</v>
      </c>
      <c r="K127" s="3" t="n">
        <v>2798705</v>
      </c>
      <c r="L127" s="3" t="n">
        <v>0</v>
      </c>
      <c r="M127" s="3" t="n">
        <v>0</v>
      </c>
      <c r="N127" s="3" t="n">
        <v>99.9912</v>
      </c>
      <c r="O127" s="3" t="n">
        <v>100</v>
      </c>
      <c r="P127" s="3" t="n">
        <v>100</v>
      </c>
      <c r="Q127" s="3" t="n">
        <v>100</v>
      </c>
      <c r="R127" s="3" t="n">
        <v>100</v>
      </c>
      <c r="S127" s="3" t="n">
        <v>14</v>
      </c>
      <c r="T127" s="3" t="n">
        <v>19912</v>
      </c>
      <c r="U127" s="3" t="n">
        <v>167051601</v>
      </c>
      <c r="V127" s="3" t="n">
        <v>2798705</v>
      </c>
      <c r="W127" s="3" t="n">
        <v>1</v>
      </c>
    </row>
    <row r="128" customFormat="false" ht="12.8" hidden="false" customHeight="false" outlineLevel="0" collapsed="false">
      <c r="A128" s="3" t="s">
        <v>1150</v>
      </c>
      <c r="B128" s="3" t="s">
        <v>1292</v>
      </c>
      <c r="C128" s="3" t="s">
        <v>1327</v>
      </c>
      <c r="D128" s="3" t="n">
        <v>1</v>
      </c>
      <c r="E128" s="3" t="n">
        <v>2798705</v>
      </c>
      <c r="F128" s="3" t="n">
        <v>2798705</v>
      </c>
      <c r="G128" s="3" t="n">
        <v>2798705</v>
      </c>
      <c r="H128" s="3" t="n">
        <v>2798705</v>
      </c>
      <c r="I128" s="3" t="n">
        <v>0</v>
      </c>
      <c r="J128" s="3" t="n">
        <v>2798705</v>
      </c>
      <c r="K128" s="3" t="n">
        <v>2798705</v>
      </c>
      <c r="L128" s="3" t="n">
        <v>0</v>
      </c>
      <c r="M128" s="3" t="n">
        <v>0</v>
      </c>
      <c r="N128" s="3" t="n">
        <v>99.9912</v>
      </c>
      <c r="O128" s="3" t="n">
        <v>100</v>
      </c>
      <c r="P128" s="3" t="n">
        <v>100</v>
      </c>
      <c r="Q128" s="3" t="n">
        <v>100</v>
      </c>
      <c r="R128" s="3" t="n">
        <v>100</v>
      </c>
      <c r="S128" s="3" t="n">
        <v>14</v>
      </c>
      <c r="T128" s="3" t="n">
        <v>19891</v>
      </c>
      <c r="U128" s="3" t="n">
        <v>167251791</v>
      </c>
      <c r="V128" s="3" t="n">
        <v>2798705</v>
      </c>
      <c r="W128" s="3" t="n">
        <v>1</v>
      </c>
    </row>
    <row r="129" customFormat="false" ht="12.8" hidden="false" customHeight="false" outlineLevel="0" collapsed="false">
      <c r="A129" s="5" t="s">
        <v>1152</v>
      </c>
      <c r="B129" s="5" t="s">
        <v>1292</v>
      </c>
      <c r="C129" s="5" t="s">
        <v>1328</v>
      </c>
      <c r="D129" s="5" t="n">
        <v>2</v>
      </c>
      <c r="E129" s="5" t="n">
        <v>1442</v>
      </c>
      <c r="F129" s="5" t="n">
        <v>2790057</v>
      </c>
      <c r="G129" s="5" t="n">
        <v>1395749.5</v>
      </c>
      <c r="H129" s="5" t="n">
        <v>1395749.5</v>
      </c>
      <c r="I129" s="5" t="n">
        <v>1394307.5</v>
      </c>
      <c r="J129" s="5" t="n">
        <v>2798705</v>
      </c>
      <c r="K129" s="5" t="n">
        <v>2791499</v>
      </c>
      <c r="L129" s="5" t="n">
        <v>7206</v>
      </c>
      <c r="M129" s="5" t="n">
        <v>0.2575</v>
      </c>
      <c r="N129" s="5" t="n">
        <v>99.9945</v>
      </c>
      <c r="O129" s="5" t="n">
        <v>99.6466</v>
      </c>
      <c r="P129" s="5" t="n">
        <v>99.9018</v>
      </c>
      <c r="Q129" s="5" t="n">
        <v>99.6466</v>
      </c>
      <c r="R129" s="5" t="n">
        <v>99.9535</v>
      </c>
      <c r="S129" s="5" t="n">
        <v>89</v>
      </c>
      <c r="T129" s="5" t="n">
        <v>19881</v>
      </c>
      <c r="U129" s="5" t="n">
        <v>167027684</v>
      </c>
      <c r="V129" s="5" t="n">
        <v>2790057</v>
      </c>
      <c r="W129" s="5" t="n">
        <v>1</v>
      </c>
    </row>
    <row r="130" customFormat="false" ht="12.8" hidden="false" customHeight="false" outlineLevel="0" collapsed="false">
      <c r="A130" s="3" t="s">
        <v>6</v>
      </c>
      <c r="B130" s="3" t="s">
        <v>1292</v>
      </c>
      <c r="C130" s="3" t="s">
        <v>1329</v>
      </c>
      <c r="D130" s="3" t="n">
        <v>3</v>
      </c>
      <c r="E130" s="3" t="n">
        <v>29632</v>
      </c>
      <c r="F130" s="3" t="n">
        <v>1727768</v>
      </c>
      <c r="G130" s="3" t="n">
        <v>952069.67</v>
      </c>
      <c r="H130" s="3" t="n">
        <v>1098809</v>
      </c>
      <c r="I130" s="3" t="n">
        <v>700983.02</v>
      </c>
      <c r="J130" s="3" t="n">
        <v>2885865</v>
      </c>
      <c r="K130" s="3" t="n">
        <v>2856209</v>
      </c>
      <c r="L130" s="3" t="n">
        <v>29656</v>
      </c>
      <c r="M130" s="3" t="n">
        <v>1.0276</v>
      </c>
      <c r="N130" s="3" t="n">
        <v>99.9901</v>
      </c>
      <c r="O130" s="3" t="n">
        <v>98.9732</v>
      </c>
      <c r="P130" s="3" t="n">
        <v>100</v>
      </c>
      <c r="Q130" s="3" t="n">
        <v>59.8709</v>
      </c>
      <c r="R130" s="3" t="n">
        <v>100</v>
      </c>
      <c r="S130" s="3" t="n">
        <v>78</v>
      </c>
      <c r="T130" s="3" t="n">
        <v>19912</v>
      </c>
      <c r="U130" s="3" t="n">
        <v>165726056</v>
      </c>
      <c r="V130" s="3" t="n">
        <v>1727768</v>
      </c>
      <c r="W130" s="3" t="n">
        <v>1</v>
      </c>
    </row>
    <row r="131" customFormat="false" ht="12.8" hidden="false" customHeight="false" outlineLevel="0" collapsed="false">
      <c r="A131" s="3" t="s">
        <v>1150</v>
      </c>
      <c r="B131" s="3" t="s">
        <v>1292</v>
      </c>
      <c r="C131" s="3" t="s">
        <v>1330</v>
      </c>
      <c r="D131" s="3" t="n">
        <v>3</v>
      </c>
      <c r="E131" s="3" t="n">
        <v>29632</v>
      </c>
      <c r="F131" s="3" t="n">
        <v>1727768</v>
      </c>
      <c r="G131" s="3" t="n">
        <v>952069.67</v>
      </c>
      <c r="H131" s="3" t="n">
        <v>1098809</v>
      </c>
      <c r="I131" s="3" t="n">
        <v>700983.02</v>
      </c>
      <c r="J131" s="3" t="n">
        <v>2885865</v>
      </c>
      <c r="K131" s="3" t="n">
        <v>2856209</v>
      </c>
      <c r="L131" s="3" t="n">
        <v>29656</v>
      </c>
      <c r="M131" s="3" t="n">
        <v>1.0276</v>
      </c>
      <c r="N131" s="3" t="n">
        <v>99.9901</v>
      </c>
      <c r="O131" s="3" t="n">
        <v>98.9732</v>
      </c>
      <c r="P131" s="3" t="n">
        <v>100</v>
      </c>
      <c r="Q131" s="3" t="n">
        <v>59.8709</v>
      </c>
      <c r="R131" s="3" t="n">
        <v>100</v>
      </c>
      <c r="S131" s="3" t="n">
        <v>78</v>
      </c>
      <c r="T131" s="3" t="n">
        <v>20544</v>
      </c>
      <c r="U131" s="3" t="n">
        <v>168192818</v>
      </c>
      <c r="V131" s="3" t="n">
        <v>1727768</v>
      </c>
      <c r="W131" s="3" t="n">
        <v>1</v>
      </c>
    </row>
    <row r="132" customFormat="false" ht="12.8" hidden="false" customHeight="false" outlineLevel="0" collapsed="false">
      <c r="A132" s="5" t="s">
        <v>1152</v>
      </c>
      <c r="B132" s="5" t="s">
        <v>1292</v>
      </c>
      <c r="C132" s="5" t="s">
        <v>1331</v>
      </c>
      <c r="D132" s="5" t="n">
        <v>16</v>
      </c>
      <c r="E132" s="5" t="n">
        <v>152</v>
      </c>
      <c r="F132" s="5" t="n">
        <v>765241</v>
      </c>
      <c r="G132" s="5" t="n">
        <v>177520.56</v>
      </c>
      <c r="H132" s="5" t="n">
        <v>53345</v>
      </c>
      <c r="I132" s="5" t="n">
        <v>224577.01</v>
      </c>
      <c r="J132" s="5" t="n">
        <v>2885865</v>
      </c>
      <c r="K132" s="5" t="n">
        <v>2840329</v>
      </c>
      <c r="L132" s="5" t="n">
        <v>45536</v>
      </c>
      <c r="M132" s="5" t="n">
        <v>1.5779</v>
      </c>
      <c r="N132" s="5" t="n">
        <v>99.9841</v>
      </c>
      <c r="O132" s="5" t="n">
        <v>98.6638</v>
      </c>
      <c r="P132" s="5" t="n">
        <v>100</v>
      </c>
      <c r="Q132" s="5" t="n">
        <v>26.4891</v>
      </c>
      <c r="R132" s="5" t="n">
        <v>99.8824</v>
      </c>
      <c r="S132" s="5" t="n">
        <v>405</v>
      </c>
      <c r="T132" s="5" t="n">
        <v>19591</v>
      </c>
      <c r="U132" s="5" t="n">
        <v>164741996</v>
      </c>
      <c r="V132" s="5" t="n">
        <v>477102</v>
      </c>
      <c r="W132" s="5" t="n">
        <v>3</v>
      </c>
    </row>
    <row r="133" customFormat="false" ht="12.8" hidden="false" customHeight="false" outlineLevel="0" collapsed="false">
      <c r="A133" s="3" t="s">
        <v>6</v>
      </c>
      <c r="B133" s="3" t="s">
        <v>1292</v>
      </c>
      <c r="C133" s="3" t="s">
        <v>1332</v>
      </c>
      <c r="D133" s="3" t="n">
        <v>1</v>
      </c>
      <c r="E133" s="3" t="n">
        <v>2803593</v>
      </c>
      <c r="F133" s="3" t="n">
        <v>2803593</v>
      </c>
      <c r="G133" s="3" t="n">
        <v>2803593</v>
      </c>
      <c r="H133" s="3" t="n">
        <v>2803593</v>
      </c>
      <c r="I133" s="3" t="n">
        <v>0</v>
      </c>
      <c r="J133" s="3" t="n">
        <v>2803594</v>
      </c>
      <c r="K133" s="3" t="n">
        <v>2803593</v>
      </c>
      <c r="L133" s="3" t="n">
        <v>1</v>
      </c>
      <c r="M133" s="3" t="n">
        <v>0</v>
      </c>
      <c r="N133" s="3" t="n">
        <v>99.99</v>
      </c>
      <c r="O133" s="3" t="n">
        <v>100</v>
      </c>
      <c r="P133" s="3" t="n">
        <v>100</v>
      </c>
      <c r="Q133" s="3" t="n">
        <v>100</v>
      </c>
      <c r="R133" s="3" t="n">
        <v>100</v>
      </c>
      <c r="S133" s="3" t="n">
        <v>3</v>
      </c>
      <c r="T133" s="3" t="n">
        <v>19912</v>
      </c>
      <c r="U133" s="3" t="n">
        <v>165067141</v>
      </c>
      <c r="V133" s="3" t="n">
        <v>2803593</v>
      </c>
      <c r="W133" s="3" t="n">
        <v>1</v>
      </c>
    </row>
    <row r="134" customFormat="false" ht="12.8" hidden="false" customHeight="false" outlineLevel="0" collapsed="false">
      <c r="A134" s="3" t="s">
        <v>1150</v>
      </c>
      <c r="B134" s="3" t="s">
        <v>1292</v>
      </c>
      <c r="C134" s="3" t="s">
        <v>1333</v>
      </c>
      <c r="D134" s="3" t="n">
        <v>1</v>
      </c>
      <c r="E134" s="3" t="n">
        <v>2803593</v>
      </c>
      <c r="F134" s="3" t="n">
        <v>2803593</v>
      </c>
      <c r="G134" s="3" t="n">
        <v>2803593</v>
      </c>
      <c r="H134" s="3" t="n">
        <v>2803593</v>
      </c>
      <c r="I134" s="3" t="n">
        <v>0</v>
      </c>
      <c r="J134" s="3" t="n">
        <v>2803594</v>
      </c>
      <c r="K134" s="3" t="n">
        <v>2803593</v>
      </c>
      <c r="L134" s="3" t="n">
        <v>1</v>
      </c>
      <c r="M134" s="3" t="n">
        <v>0</v>
      </c>
      <c r="N134" s="3" t="n">
        <v>99.99</v>
      </c>
      <c r="O134" s="3" t="n">
        <v>100</v>
      </c>
      <c r="P134" s="3" t="n">
        <v>100</v>
      </c>
      <c r="Q134" s="3" t="n">
        <v>100</v>
      </c>
      <c r="R134" s="3" t="n">
        <v>100</v>
      </c>
      <c r="S134" s="3" t="n">
        <v>3</v>
      </c>
      <c r="T134" s="3" t="n">
        <v>20013</v>
      </c>
      <c r="U134" s="3" t="n">
        <v>165380024</v>
      </c>
      <c r="V134" s="3" t="n">
        <v>2803593</v>
      </c>
      <c r="W134" s="3" t="n">
        <v>1</v>
      </c>
    </row>
    <row r="135" customFormat="false" ht="12.8" hidden="false" customHeight="false" outlineLevel="0" collapsed="false">
      <c r="A135" s="5" t="s">
        <v>1152</v>
      </c>
      <c r="B135" s="5" t="s">
        <v>1292</v>
      </c>
      <c r="C135" s="5" t="s">
        <v>1334</v>
      </c>
      <c r="D135" s="5" t="n">
        <v>2</v>
      </c>
      <c r="E135" s="5" t="n">
        <v>1659</v>
      </c>
      <c r="F135" s="5" t="n">
        <v>2791411</v>
      </c>
      <c r="G135" s="5" t="n">
        <v>1396535</v>
      </c>
      <c r="H135" s="5" t="n">
        <v>1396535</v>
      </c>
      <c r="I135" s="5" t="n">
        <v>1394876</v>
      </c>
      <c r="J135" s="5" t="n">
        <v>2803594</v>
      </c>
      <c r="K135" s="5" t="n">
        <v>2793070</v>
      </c>
      <c r="L135" s="5" t="n">
        <v>10524</v>
      </c>
      <c r="M135" s="5" t="n">
        <v>0.3754</v>
      </c>
      <c r="N135" s="5" t="n">
        <v>99.9896</v>
      </c>
      <c r="O135" s="5" t="n">
        <v>99.2177</v>
      </c>
      <c r="P135" s="5" t="n">
        <v>99.5915</v>
      </c>
      <c r="Q135" s="5" t="n">
        <v>99.2177</v>
      </c>
      <c r="R135" s="5" t="n">
        <v>99.6507</v>
      </c>
      <c r="S135" s="5" t="n">
        <v>222</v>
      </c>
      <c r="T135" s="5" t="n">
        <v>19695</v>
      </c>
      <c r="U135" s="5" t="n">
        <v>165193334</v>
      </c>
      <c r="V135" s="5" t="n">
        <v>2791411</v>
      </c>
      <c r="W135" s="5" t="n">
        <v>1</v>
      </c>
    </row>
    <row r="136" customFormat="false" ht="12.8" hidden="false" customHeight="false" outlineLevel="0" collapsed="false">
      <c r="A136" s="3" t="s">
        <v>6</v>
      </c>
      <c r="B136" s="3" t="s">
        <v>1292</v>
      </c>
      <c r="C136" s="3" t="s">
        <v>1335</v>
      </c>
      <c r="D136" s="3" t="n">
        <v>2</v>
      </c>
      <c r="E136" s="3" t="n">
        <v>42172</v>
      </c>
      <c r="F136" s="3" t="n">
        <v>2625436</v>
      </c>
      <c r="G136" s="3" t="n">
        <v>1333804</v>
      </c>
      <c r="H136" s="3" t="n">
        <v>1333804</v>
      </c>
      <c r="I136" s="3" t="n">
        <v>1291632</v>
      </c>
      <c r="J136" s="3" t="n">
        <v>2709797</v>
      </c>
      <c r="K136" s="3" t="n">
        <v>2667608</v>
      </c>
      <c r="L136" s="3" t="n">
        <v>42189</v>
      </c>
      <c r="M136" s="3" t="n">
        <v>1.5569</v>
      </c>
      <c r="N136" s="3" t="n">
        <v>99.9942</v>
      </c>
      <c r="O136" s="3" t="n">
        <v>98.4437</v>
      </c>
      <c r="P136" s="3" t="n">
        <v>100</v>
      </c>
      <c r="Q136" s="3" t="n">
        <v>96.8874</v>
      </c>
      <c r="R136" s="3" t="n">
        <v>100</v>
      </c>
      <c r="S136" s="3" t="n">
        <v>47</v>
      </c>
      <c r="T136" s="3" t="n">
        <v>19912</v>
      </c>
      <c r="U136" s="3" t="n">
        <v>166159732</v>
      </c>
      <c r="V136" s="3" t="n">
        <v>2625436</v>
      </c>
      <c r="W136" s="3" t="n">
        <v>1</v>
      </c>
    </row>
    <row r="137" customFormat="false" ht="12.8" hidden="false" customHeight="false" outlineLevel="0" collapsed="false">
      <c r="A137" s="3" t="s">
        <v>1150</v>
      </c>
      <c r="B137" s="3" t="s">
        <v>1292</v>
      </c>
      <c r="C137" s="3" t="s">
        <v>1336</v>
      </c>
      <c r="D137" s="3" t="n">
        <v>2</v>
      </c>
      <c r="E137" s="3" t="n">
        <v>42172</v>
      </c>
      <c r="F137" s="3" t="n">
        <v>2625436</v>
      </c>
      <c r="G137" s="3" t="n">
        <v>1333804</v>
      </c>
      <c r="H137" s="3" t="n">
        <v>1333804</v>
      </c>
      <c r="I137" s="3" t="n">
        <v>1291632</v>
      </c>
      <c r="J137" s="3" t="n">
        <v>2709797</v>
      </c>
      <c r="K137" s="3" t="n">
        <v>2667608</v>
      </c>
      <c r="L137" s="3" t="n">
        <v>42189</v>
      </c>
      <c r="M137" s="3" t="n">
        <v>1.5569</v>
      </c>
      <c r="N137" s="3" t="n">
        <v>99.9942</v>
      </c>
      <c r="O137" s="3" t="n">
        <v>98.4437</v>
      </c>
      <c r="P137" s="3" t="n">
        <v>100</v>
      </c>
      <c r="Q137" s="3" t="n">
        <v>96.8874</v>
      </c>
      <c r="R137" s="3" t="n">
        <v>100</v>
      </c>
      <c r="S137" s="3" t="n">
        <v>47</v>
      </c>
      <c r="T137" s="3" t="n">
        <v>19968</v>
      </c>
      <c r="U137" s="3" t="n">
        <v>166212622</v>
      </c>
      <c r="V137" s="3" t="n">
        <v>2625436</v>
      </c>
      <c r="W137" s="3" t="n">
        <v>1</v>
      </c>
    </row>
    <row r="138" customFormat="false" ht="12.8" hidden="false" customHeight="false" outlineLevel="0" collapsed="false">
      <c r="A138" s="5" t="s">
        <v>1152</v>
      </c>
      <c r="B138" s="5" t="s">
        <v>1292</v>
      </c>
      <c r="C138" s="5" t="s">
        <v>1337</v>
      </c>
      <c r="D138" s="5" t="n">
        <v>14</v>
      </c>
      <c r="E138" s="5" t="n">
        <v>106</v>
      </c>
      <c r="F138" s="5" t="n">
        <v>2099509</v>
      </c>
      <c r="G138" s="5" t="n">
        <v>188209.43</v>
      </c>
      <c r="H138" s="5" t="n">
        <v>1513.5</v>
      </c>
      <c r="I138" s="5" t="n">
        <v>541637.39</v>
      </c>
      <c r="J138" s="5" t="n">
        <v>2709797</v>
      </c>
      <c r="K138" s="5" t="n">
        <v>2634932</v>
      </c>
      <c r="L138" s="5" t="n">
        <v>74865</v>
      </c>
      <c r="M138" s="5" t="n">
        <v>2.7628</v>
      </c>
      <c r="N138" s="5" t="n">
        <v>99.9822</v>
      </c>
      <c r="O138" s="5" t="n">
        <v>97.2474</v>
      </c>
      <c r="P138" s="5" t="n">
        <v>100</v>
      </c>
      <c r="Q138" s="5" t="n">
        <v>77.5743</v>
      </c>
      <c r="R138" s="5" t="n">
        <v>100</v>
      </c>
      <c r="S138" s="5" t="n">
        <v>398</v>
      </c>
      <c r="T138" s="5" t="n">
        <v>19830</v>
      </c>
      <c r="U138" s="5" t="n">
        <v>165522181</v>
      </c>
      <c r="V138" s="5" t="n">
        <v>2099509</v>
      </c>
      <c r="W138" s="5" t="n">
        <v>1</v>
      </c>
    </row>
    <row r="139" customFormat="false" ht="12.8" hidden="false" customHeight="false" outlineLevel="0" collapsed="false">
      <c r="A139" s="3" t="s">
        <v>6</v>
      </c>
      <c r="B139" s="3" t="s">
        <v>1292</v>
      </c>
      <c r="C139" s="3" t="s">
        <v>1338</v>
      </c>
      <c r="D139" s="3" t="n">
        <v>1</v>
      </c>
      <c r="E139" s="3" t="n">
        <v>2894549</v>
      </c>
      <c r="F139" s="3" t="n">
        <v>2894549</v>
      </c>
      <c r="G139" s="3" t="n">
        <v>2894549</v>
      </c>
      <c r="H139" s="3" t="n">
        <v>2894549</v>
      </c>
      <c r="I139" s="3" t="n">
        <v>0</v>
      </c>
      <c r="J139" s="3" t="n">
        <v>2894543</v>
      </c>
      <c r="K139" s="3" t="n">
        <v>2894549</v>
      </c>
      <c r="L139" s="3" t="n">
        <v>-6</v>
      </c>
      <c r="M139" s="3" t="n">
        <v>-0.0002</v>
      </c>
      <c r="N139" s="3" t="n">
        <v>99.99</v>
      </c>
      <c r="O139" s="3" t="n">
        <v>100</v>
      </c>
      <c r="P139" s="3" t="n">
        <v>100</v>
      </c>
      <c r="Q139" s="3" t="n">
        <v>100</v>
      </c>
      <c r="R139" s="3" t="n">
        <v>100</v>
      </c>
      <c r="S139" s="3" t="n">
        <v>30</v>
      </c>
      <c r="T139" s="3" t="n">
        <v>19912</v>
      </c>
      <c r="U139" s="3" t="n">
        <v>165913330</v>
      </c>
      <c r="V139" s="3" t="n">
        <v>2894549</v>
      </c>
      <c r="W139" s="3" t="n">
        <v>1</v>
      </c>
    </row>
    <row r="140" customFormat="false" ht="12.8" hidden="false" customHeight="false" outlineLevel="0" collapsed="false">
      <c r="A140" s="3" t="s">
        <v>1150</v>
      </c>
      <c r="B140" s="3" t="s">
        <v>1292</v>
      </c>
      <c r="C140" s="3" t="s">
        <v>1339</v>
      </c>
      <c r="D140" s="3" t="n">
        <v>2</v>
      </c>
      <c r="E140" s="3" t="n">
        <v>4030</v>
      </c>
      <c r="F140" s="3" t="n">
        <v>2890794</v>
      </c>
      <c r="G140" s="3" t="n">
        <v>1447412</v>
      </c>
      <c r="H140" s="3" t="n">
        <v>1447412</v>
      </c>
      <c r="I140" s="3" t="n">
        <v>1443382</v>
      </c>
      <c r="J140" s="3" t="n">
        <v>2894543</v>
      </c>
      <c r="K140" s="3" t="n">
        <v>2894824</v>
      </c>
      <c r="L140" s="3" t="n">
        <v>-281</v>
      </c>
      <c r="M140" s="3" t="n">
        <v>-0.0097</v>
      </c>
      <c r="N140" s="3" t="n">
        <v>99.988</v>
      </c>
      <c r="O140" s="3" t="n">
        <v>100</v>
      </c>
      <c r="P140" s="3" t="n">
        <v>100</v>
      </c>
      <c r="Q140" s="3" t="n">
        <v>99.9116</v>
      </c>
      <c r="R140" s="3" t="n">
        <v>100</v>
      </c>
      <c r="S140" s="3" t="n">
        <v>105</v>
      </c>
      <c r="T140" s="3" t="n">
        <v>22476</v>
      </c>
      <c r="U140" s="3" t="n">
        <v>190082564</v>
      </c>
      <c r="V140" s="3" t="n">
        <v>2890794</v>
      </c>
      <c r="W140" s="3" t="n">
        <v>1</v>
      </c>
    </row>
    <row r="141" customFormat="false" ht="12.8" hidden="false" customHeight="false" outlineLevel="0" collapsed="false">
      <c r="A141" s="5" t="s">
        <v>1152</v>
      </c>
      <c r="B141" s="5" t="s">
        <v>1292</v>
      </c>
      <c r="C141" s="5" t="s">
        <v>1340</v>
      </c>
      <c r="D141" s="5" t="n">
        <v>24</v>
      </c>
      <c r="E141" s="5" t="n">
        <v>128</v>
      </c>
      <c r="F141" s="5" t="n">
        <v>1595735</v>
      </c>
      <c r="G141" s="5" t="n">
        <v>119339.92</v>
      </c>
      <c r="H141" s="5" t="n">
        <v>1036.5</v>
      </c>
      <c r="I141" s="5" t="n">
        <v>387408.07</v>
      </c>
      <c r="J141" s="5" t="n">
        <v>2894543</v>
      </c>
      <c r="K141" s="5" t="n">
        <v>2864158</v>
      </c>
      <c r="L141" s="5" t="n">
        <v>30385</v>
      </c>
      <c r="M141" s="5" t="n">
        <v>1.0497</v>
      </c>
      <c r="N141" s="5" t="n">
        <v>99.9841</v>
      </c>
      <c r="O141" s="5" t="n">
        <v>98.8753</v>
      </c>
      <c r="P141" s="5" t="n">
        <v>99.9238</v>
      </c>
      <c r="Q141" s="5" t="n">
        <v>55.109</v>
      </c>
      <c r="R141" s="5" t="n">
        <v>99.9598</v>
      </c>
      <c r="S141" s="5" t="n">
        <v>330</v>
      </c>
      <c r="T141" s="5" t="n">
        <v>20015</v>
      </c>
      <c r="U141" s="5" t="n">
        <v>166539289</v>
      </c>
      <c r="V141" s="5" t="n">
        <v>1595735</v>
      </c>
      <c r="W141" s="5" t="n">
        <v>1</v>
      </c>
    </row>
    <row r="142" customFormat="false" ht="12.8" hidden="false" customHeight="false" outlineLevel="0" collapsed="false">
      <c r="A142" s="3" t="s">
        <v>6</v>
      </c>
      <c r="B142" s="3" t="s">
        <v>1292</v>
      </c>
      <c r="C142" s="3" t="s">
        <v>1341</v>
      </c>
      <c r="D142" s="3" t="n">
        <v>1</v>
      </c>
      <c r="E142" s="3" t="n">
        <v>3046519</v>
      </c>
      <c r="F142" s="3" t="n">
        <v>3046519</v>
      </c>
      <c r="G142" s="3" t="n">
        <v>3046519</v>
      </c>
      <c r="H142" s="3" t="n">
        <v>3046519</v>
      </c>
      <c r="I142" s="3" t="n">
        <v>0</v>
      </c>
      <c r="J142" s="3" t="n">
        <v>3046545</v>
      </c>
      <c r="K142" s="3" t="n">
        <v>3046519</v>
      </c>
      <c r="L142" s="3" t="n">
        <v>26</v>
      </c>
      <c r="M142" s="3" t="n">
        <v>0.0009</v>
      </c>
      <c r="N142" s="3" t="n">
        <v>99.99</v>
      </c>
      <c r="O142" s="3" t="n">
        <v>100</v>
      </c>
      <c r="P142" s="3" t="n">
        <v>100</v>
      </c>
      <c r="Q142" s="3" t="n">
        <v>100</v>
      </c>
      <c r="R142" s="3" t="n">
        <v>100</v>
      </c>
      <c r="S142" s="3" t="n">
        <v>80</v>
      </c>
      <c r="T142" s="3" t="n">
        <v>19912</v>
      </c>
      <c r="U142" s="3" t="n">
        <v>166232399</v>
      </c>
      <c r="V142" s="3" t="n">
        <v>3046519</v>
      </c>
      <c r="W142" s="3" t="n">
        <v>1</v>
      </c>
    </row>
    <row r="143" customFormat="false" ht="12.8" hidden="false" customHeight="false" outlineLevel="0" collapsed="false">
      <c r="A143" s="3" t="s">
        <v>1150</v>
      </c>
      <c r="B143" s="3" t="s">
        <v>1292</v>
      </c>
      <c r="C143" s="3" t="s">
        <v>1342</v>
      </c>
      <c r="D143" s="3" t="n">
        <v>1</v>
      </c>
      <c r="E143" s="3" t="n">
        <v>3045129</v>
      </c>
      <c r="F143" s="3" t="n">
        <v>3045129</v>
      </c>
      <c r="G143" s="3" t="n">
        <v>3045129</v>
      </c>
      <c r="H143" s="3" t="n">
        <v>3045129</v>
      </c>
      <c r="I143" s="3" t="n">
        <v>0</v>
      </c>
      <c r="J143" s="3" t="n">
        <v>3046545</v>
      </c>
      <c r="K143" s="3" t="n">
        <v>3045129</v>
      </c>
      <c r="L143" s="3" t="n">
        <v>1416</v>
      </c>
      <c r="M143" s="3" t="n">
        <v>0.0465</v>
      </c>
      <c r="N143" s="3" t="n">
        <v>99.99</v>
      </c>
      <c r="O143" s="3" t="n">
        <v>99.9613</v>
      </c>
      <c r="P143" s="3" t="n">
        <v>100</v>
      </c>
      <c r="Q143" s="3" t="n">
        <v>99.9613</v>
      </c>
      <c r="R143" s="3" t="n">
        <v>100</v>
      </c>
      <c r="S143" s="3" t="n">
        <v>98</v>
      </c>
      <c r="T143" s="3" t="n">
        <v>19241</v>
      </c>
      <c r="U143" s="3" t="n">
        <v>160523578</v>
      </c>
      <c r="V143" s="3" t="n">
        <v>3045129</v>
      </c>
      <c r="W143" s="3" t="n">
        <v>1</v>
      </c>
    </row>
    <row r="144" customFormat="false" ht="12.8" hidden="false" customHeight="false" outlineLevel="0" collapsed="false">
      <c r="A144" s="5" t="s">
        <v>1152</v>
      </c>
      <c r="B144" s="5" t="s">
        <v>1292</v>
      </c>
      <c r="C144" s="5" t="s">
        <v>1343</v>
      </c>
      <c r="D144" s="5" t="n">
        <v>13</v>
      </c>
      <c r="E144" s="5" t="n">
        <v>143</v>
      </c>
      <c r="F144" s="5" t="n">
        <v>2156756</v>
      </c>
      <c r="G144" s="5" t="n">
        <v>230646.08</v>
      </c>
      <c r="H144" s="5" t="n">
        <v>1233</v>
      </c>
      <c r="I144" s="5" t="n">
        <v>597472.09</v>
      </c>
      <c r="J144" s="5" t="n">
        <v>3046545</v>
      </c>
      <c r="K144" s="5" t="n">
        <v>2998399</v>
      </c>
      <c r="L144" s="5" t="n">
        <v>48146</v>
      </c>
      <c r="M144" s="5" t="n">
        <v>1.5803</v>
      </c>
      <c r="N144" s="5" t="n">
        <v>99.98</v>
      </c>
      <c r="O144" s="5" t="n">
        <v>97.9733</v>
      </c>
      <c r="P144" s="5" t="n">
        <v>99.5439</v>
      </c>
      <c r="Q144" s="5" t="n">
        <v>70.793</v>
      </c>
      <c r="R144" s="5" t="n">
        <v>99.9933</v>
      </c>
      <c r="S144" s="5" t="n">
        <v>563</v>
      </c>
      <c r="T144" s="5" t="n">
        <v>19976</v>
      </c>
      <c r="U144" s="5" t="n">
        <v>166582923</v>
      </c>
      <c r="V144" s="5" t="n">
        <v>2156756</v>
      </c>
      <c r="W144" s="5" t="n">
        <v>1</v>
      </c>
    </row>
    <row r="145" customFormat="false" ht="12.8" hidden="false" customHeight="false" outlineLevel="0" collapsed="false">
      <c r="A145" s="3" t="s">
        <v>6</v>
      </c>
      <c r="B145" s="3" t="s">
        <v>1292</v>
      </c>
      <c r="C145" s="3" t="s">
        <v>1344</v>
      </c>
      <c r="D145" s="3" t="n">
        <v>2</v>
      </c>
      <c r="E145" s="3" t="n">
        <v>17708</v>
      </c>
      <c r="F145" s="3" t="n">
        <v>2862896</v>
      </c>
      <c r="G145" s="3" t="n">
        <v>1440302</v>
      </c>
      <c r="H145" s="3" t="n">
        <v>1440302</v>
      </c>
      <c r="I145" s="3" t="n">
        <v>1422594</v>
      </c>
      <c r="J145" s="3" t="n">
        <v>2898306</v>
      </c>
      <c r="K145" s="3" t="n">
        <v>2880604</v>
      </c>
      <c r="L145" s="3" t="n">
        <v>17702</v>
      </c>
      <c r="M145" s="3" t="n">
        <v>0.6108</v>
      </c>
      <c r="N145" s="3" t="n">
        <v>99.99</v>
      </c>
      <c r="O145" s="3" t="n">
        <v>99.3892</v>
      </c>
      <c r="P145" s="3" t="n">
        <v>100</v>
      </c>
      <c r="Q145" s="3" t="n">
        <v>98.7783</v>
      </c>
      <c r="R145" s="3" t="n">
        <v>100</v>
      </c>
      <c r="S145" s="3" t="n">
        <v>14</v>
      </c>
      <c r="T145" s="3" t="n">
        <v>19912</v>
      </c>
      <c r="U145" s="3" t="n">
        <v>165478819</v>
      </c>
      <c r="V145" s="3" t="n">
        <v>2862896</v>
      </c>
      <c r="W145" s="3" t="n">
        <v>1</v>
      </c>
    </row>
    <row r="146" customFormat="false" ht="12.8" hidden="false" customHeight="false" outlineLevel="0" collapsed="false">
      <c r="A146" s="3" t="s">
        <v>1150</v>
      </c>
      <c r="B146" s="3" t="s">
        <v>1292</v>
      </c>
      <c r="C146" s="3" t="s">
        <v>1345</v>
      </c>
      <c r="D146" s="3" t="n">
        <v>1</v>
      </c>
      <c r="E146" s="3" t="n">
        <v>2879782</v>
      </c>
      <c r="F146" s="3" t="n">
        <v>2879782</v>
      </c>
      <c r="G146" s="3" t="n">
        <v>2879782</v>
      </c>
      <c r="H146" s="3" t="n">
        <v>2879782</v>
      </c>
      <c r="I146" s="3" t="n">
        <v>0</v>
      </c>
      <c r="J146" s="3" t="n">
        <v>2898306</v>
      </c>
      <c r="K146" s="3" t="n">
        <v>2879782</v>
      </c>
      <c r="L146" s="3" t="n">
        <v>18524</v>
      </c>
      <c r="M146" s="3" t="n">
        <v>0.6391</v>
      </c>
      <c r="N146" s="3" t="n">
        <v>99.9839</v>
      </c>
      <c r="O146" s="3" t="n">
        <v>100</v>
      </c>
      <c r="P146" s="3" t="n">
        <v>100</v>
      </c>
      <c r="Q146" s="3" t="n">
        <v>100</v>
      </c>
      <c r="R146" s="3" t="n">
        <v>100</v>
      </c>
      <c r="S146" s="3" t="n">
        <v>271</v>
      </c>
      <c r="T146" s="3" t="n">
        <v>20916</v>
      </c>
      <c r="U146" s="3" t="n">
        <v>175121654</v>
      </c>
      <c r="V146" s="3" t="n">
        <v>2879782</v>
      </c>
      <c r="W146" s="3" t="n">
        <v>1</v>
      </c>
    </row>
    <row r="147" customFormat="false" ht="12.8" hidden="false" customHeight="false" outlineLevel="0" collapsed="false">
      <c r="A147" s="5" t="s">
        <v>1152</v>
      </c>
      <c r="B147" s="5" t="s">
        <v>1292</v>
      </c>
      <c r="C147" s="5" t="s">
        <v>1346</v>
      </c>
      <c r="D147" s="5" t="n">
        <v>1</v>
      </c>
      <c r="E147" s="5" t="n">
        <v>2867388</v>
      </c>
      <c r="F147" s="5" t="n">
        <v>2867388</v>
      </c>
      <c r="G147" s="5" t="n">
        <v>2867388</v>
      </c>
      <c r="H147" s="5" t="n">
        <v>2867388</v>
      </c>
      <c r="I147" s="5" t="n">
        <v>0</v>
      </c>
      <c r="J147" s="5" t="n">
        <v>2898306</v>
      </c>
      <c r="K147" s="5" t="n">
        <v>2867388</v>
      </c>
      <c r="L147" s="5" t="n">
        <v>30918</v>
      </c>
      <c r="M147" s="5" t="n">
        <v>1.0668</v>
      </c>
      <c r="N147" s="5" t="n">
        <v>99.9812</v>
      </c>
      <c r="O147" s="5" t="n">
        <v>99.7288</v>
      </c>
      <c r="P147" s="5" t="n">
        <v>100</v>
      </c>
      <c r="Q147" s="5" t="n">
        <v>99.7288</v>
      </c>
      <c r="R147" s="5" t="n">
        <v>100</v>
      </c>
      <c r="S147" s="5" t="n">
        <v>424</v>
      </c>
      <c r="T147" s="5" t="n">
        <v>19870</v>
      </c>
      <c r="U147" s="5" t="n">
        <v>165356273</v>
      </c>
      <c r="V147" s="5" t="n">
        <v>2867388</v>
      </c>
      <c r="W147" s="5" t="n">
        <v>1</v>
      </c>
    </row>
    <row r="148" customFormat="false" ht="12.8" hidden="false" customHeight="false" outlineLevel="0" collapsed="false">
      <c r="A148" s="3" t="s">
        <v>6</v>
      </c>
      <c r="B148" s="3" t="s">
        <v>1292</v>
      </c>
      <c r="C148" s="3" t="s">
        <v>1347</v>
      </c>
      <c r="D148" s="3" t="n">
        <v>1</v>
      </c>
      <c r="E148" s="3" t="n">
        <v>3085553</v>
      </c>
      <c r="F148" s="3" t="n">
        <v>3085553</v>
      </c>
      <c r="G148" s="3" t="n">
        <v>3085553</v>
      </c>
      <c r="H148" s="3" t="n">
        <v>3085553</v>
      </c>
      <c r="I148" s="3" t="n">
        <v>0</v>
      </c>
      <c r="J148" s="3" t="n">
        <v>3085555</v>
      </c>
      <c r="K148" s="3" t="n">
        <v>3085553</v>
      </c>
      <c r="L148" s="3" t="n">
        <v>2</v>
      </c>
      <c r="M148" s="3" t="n">
        <v>0.0001</v>
      </c>
      <c r="N148" s="3" t="n">
        <v>99.99</v>
      </c>
      <c r="O148" s="3" t="n">
        <v>100</v>
      </c>
      <c r="P148" s="3" t="n">
        <v>100</v>
      </c>
      <c r="Q148" s="3" t="n">
        <v>100</v>
      </c>
      <c r="R148" s="3" t="n">
        <v>100</v>
      </c>
      <c r="S148" s="3" t="n">
        <v>66</v>
      </c>
      <c r="T148" s="3" t="n">
        <v>19912</v>
      </c>
      <c r="U148" s="3" t="n">
        <v>166440156</v>
      </c>
      <c r="V148" s="3" t="n">
        <v>3085553</v>
      </c>
      <c r="W148" s="3" t="n">
        <v>1</v>
      </c>
    </row>
    <row r="149" customFormat="false" ht="12.8" hidden="false" customHeight="false" outlineLevel="0" collapsed="false">
      <c r="A149" s="3" t="s">
        <v>1150</v>
      </c>
      <c r="B149" s="3" t="s">
        <v>1292</v>
      </c>
      <c r="C149" s="3" t="s">
        <v>1348</v>
      </c>
      <c r="D149" s="3" t="n">
        <v>1</v>
      </c>
      <c r="E149" s="3" t="n">
        <v>3085553</v>
      </c>
      <c r="F149" s="3" t="n">
        <v>3085553</v>
      </c>
      <c r="G149" s="3" t="n">
        <v>3085553</v>
      </c>
      <c r="H149" s="3" t="n">
        <v>3085553</v>
      </c>
      <c r="I149" s="3" t="n">
        <v>0</v>
      </c>
      <c r="J149" s="3" t="n">
        <v>3085555</v>
      </c>
      <c r="K149" s="3" t="n">
        <v>3085553</v>
      </c>
      <c r="L149" s="3" t="n">
        <v>2</v>
      </c>
      <c r="M149" s="3" t="n">
        <v>0.0001</v>
      </c>
      <c r="N149" s="3" t="n">
        <v>99.99</v>
      </c>
      <c r="O149" s="3" t="n">
        <v>100</v>
      </c>
      <c r="P149" s="3" t="n">
        <v>100</v>
      </c>
      <c r="Q149" s="3" t="n">
        <v>100</v>
      </c>
      <c r="R149" s="3" t="n">
        <v>100</v>
      </c>
      <c r="S149" s="3" t="n">
        <v>66</v>
      </c>
      <c r="T149" s="3" t="n">
        <v>19720</v>
      </c>
      <c r="U149" s="3" t="n">
        <v>163576624</v>
      </c>
      <c r="V149" s="3" t="n">
        <v>3085553</v>
      </c>
      <c r="W149" s="3" t="n">
        <v>1</v>
      </c>
    </row>
    <row r="150" customFormat="false" ht="12.8" hidden="false" customHeight="false" outlineLevel="0" collapsed="false">
      <c r="A150" s="5" t="s">
        <v>1152</v>
      </c>
      <c r="B150" s="5" t="s">
        <v>1292</v>
      </c>
      <c r="C150" s="5" t="s">
        <v>1349</v>
      </c>
      <c r="D150" s="5" t="n">
        <v>12</v>
      </c>
      <c r="E150" s="5" t="n">
        <v>140</v>
      </c>
      <c r="F150" s="5" t="n">
        <v>1359239</v>
      </c>
      <c r="G150" s="5" t="n">
        <v>255259</v>
      </c>
      <c r="H150" s="5" t="n">
        <v>1102.5</v>
      </c>
      <c r="I150" s="5" t="n">
        <v>463516.32</v>
      </c>
      <c r="J150" s="5" t="n">
        <v>3085555</v>
      </c>
      <c r="K150" s="5" t="n">
        <v>3063108</v>
      </c>
      <c r="L150" s="5" t="n">
        <v>22447</v>
      </c>
      <c r="M150" s="5" t="n">
        <v>0.7275</v>
      </c>
      <c r="N150" s="5" t="n">
        <v>99.9857</v>
      </c>
      <c r="O150" s="5" t="n">
        <v>99.1346</v>
      </c>
      <c r="P150" s="5" t="n">
        <v>99.8527</v>
      </c>
      <c r="Q150" s="5" t="n">
        <v>44.0553</v>
      </c>
      <c r="R150" s="5" t="n">
        <v>99.9916</v>
      </c>
      <c r="S150" s="5" t="n">
        <v>331</v>
      </c>
      <c r="T150" s="5" t="n">
        <v>19790</v>
      </c>
      <c r="U150" s="5" t="n">
        <v>166360516</v>
      </c>
      <c r="V150" s="5" t="n">
        <v>1083035</v>
      </c>
      <c r="W150" s="5" t="n">
        <v>2</v>
      </c>
    </row>
    <row r="151" customFormat="false" ht="12.8" hidden="false" customHeight="false" outlineLevel="0" collapsed="false">
      <c r="A151" s="3" t="s">
        <v>6</v>
      </c>
      <c r="B151" s="3" t="s">
        <v>1292</v>
      </c>
      <c r="C151" s="3" t="s">
        <v>1350</v>
      </c>
      <c r="D151" s="3" t="n">
        <v>1</v>
      </c>
      <c r="E151" s="3" t="n">
        <v>2748803</v>
      </c>
      <c r="F151" s="3" t="n">
        <v>2748803</v>
      </c>
      <c r="G151" s="3" t="n">
        <v>2748803</v>
      </c>
      <c r="H151" s="3" t="n">
        <v>2748803</v>
      </c>
      <c r="I151" s="3" t="n">
        <v>0</v>
      </c>
      <c r="J151" s="3" t="n">
        <v>2748803</v>
      </c>
      <c r="K151" s="3" t="n">
        <v>2748803</v>
      </c>
      <c r="L151" s="3" t="n">
        <v>0</v>
      </c>
      <c r="M151" s="3" t="n">
        <v>0</v>
      </c>
      <c r="N151" s="3" t="n">
        <v>99.99</v>
      </c>
      <c r="O151" s="3" t="n">
        <v>100</v>
      </c>
      <c r="P151" s="3" t="n">
        <v>100</v>
      </c>
      <c r="Q151" s="3" t="n">
        <v>100</v>
      </c>
      <c r="R151" s="3" t="n">
        <v>100</v>
      </c>
      <c r="S151" s="3" t="n">
        <v>43</v>
      </c>
      <c r="T151" s="3" t="n">
        <v>19912</v>
      </c>
      <c r="U151" s="3" t="n">
        <v>165711368</v>
      </c>
      <c r="V151" s="3" t="n">
        <v>2748803</v>
      </c>
      <c r="W151" s="3" t="n">
        <v>1</v>
      </c>
    </row>
    <row r="152" customFormat="false" ht="12.8" hidden="false" customHeight="false" outlineLevel="0" collapsed="false">
      <c r="A152" s="3" t="s">
        <v>1150</v>
      </c>
      <c r="B152" s="3" t="s">
        <v>1292</v>
      </c>
      <c r="C152" s="3" t="s">
        <v>1351</v>
      </c>
      <c r="D152" s="3" t="n">
        <v>1</v>
      </c>
      <c r="E152" s="3" t="n">
        <v>2748803</v>
      </c>
      <c r="F152" s="3" t="n">
        <v>2748803</v>
      </c>
      <c r="G152" s="3" t="n">
        <v>2748803</v>
      </c>
      <c r="H152" s="3" t="n">
        <v>2748803</v>
      </c>
      <c r="I152" s="3" t="n">
        <v>0</v>
      </c>
      <c r="J152" s="3" t="n">
        <v>2748803</v>
      </c>
      <c r="K152" s="3" t="n">
        <v>2748803</v>
      </c>
      <c r="L152" s="3" t="n">
        <v>0</v>
      </c>
      <c r="M152" s="3" t="n">
        <v>0</v>
      </c>
      <c r="N152" s="3" t="n">
        <v>99.99</v>
      </c>
      <c r="O152" s="3" t="n">
        <v>100</v>
      </c>
      <c r="P152" s="3" t="n">
        <v>100</v>
      </c>
      <c r="Q152" s="3" t="n">
        <v>100</v>
      </c>
      <c r="R152" s="3" t="n">
        <v>100</v>
      </c>
      <c r="S152" s="3" t="n">
        <v>43</v>
      </c>
      <c r="T152" s="3" t="n">
        <v>20352</v>
      </c>
      <c r="U152" s="3" t="n">
        <v>167403021</v>
      </c>
      <c r="V152" s="3" t="n">
        <v>2748803</v>
      </c>
      <c r="W152" s="3" t="n">
        <v>1</v>
      </c>
    </row>
    <row r="153" customFormat="false" ht="12.8" hidden="false" customHeight="false" outlineLevel="0" collapsed="false">
      <c r="A153" s="5" t="s">
        <v>1152</v>
      </c>
      <c r="B153" s="5" t="s">
        <v>1292</v>
      </c>
      <c r="C153" s="5" t="s">
        <v>1352</v>
      </c>
      <c r="D153" s="5" t="n">
        <v>3</v>
      </c>
      <c r="E153" s="5" t="n">
        <v>174</v>
      </c>
      <c r="F153" s="5" t="n">
        <v>2737391</v>
      </c>
      <c r="G153" s="5" t="n">
        <v>912591.67</v>
      </c>
      <c r="H153" s="5" t="n">
        <v>210</v>
      </c>
      <c r="I153" s="5" t="n">
        <v>1290327.98</v>
      </c>
      <c r="J153" s="5" t="n">
        <v>2748803</v>
      </c>
      <c r="K153" s="5" t="n">
        <v>2737775</v>
      </c>
      <c r="L153" s="5" t="n">
        <v>11028</v>
      </c>
      <c r="M153" s="5" t="n">
        <v>0.4012</v>
      </c>
      <c r="N153" s="5" t="n">
        <v>99.9925</v>
      </c>
      <c r="O153" s="5" t="n">
        <v>99.7138</v>
      </c>
      <c r="P153" s="5" t="n">
        <v>100</v>
      </c>
      <c r="Q153" s="5" t="n">
        <v>99.7138</v>
      </c>
      <c r="R153" s="5" t="n">
        <v>100</v>
      </c>
      <c r="S153" s="5" t="n">
        <v>120</v>
      </c>
      <c r="T153" s="5" t="n">
        <v>19975</v>
      </c>
      <c r="U153" s="5" t="n">
        <v>167776174</v>
      </c>
      <c r="V153" s="5" t="n">
        <v>2737391</v>
      </c>
      <c r="W153" s="5" t="n">
        <v>1</v>
      </c>
    </row>
    <row r="154" customFormat="false" ht="12.8" hidden="false" customHeight="false" outlineLevel="0" collapsed="false">
      <c r="A154" s="3" t="s">
        <v>6</v>
      </c>
      <c r="B154" s="3" t="s">
        <v>1292</v>
      </c>
      <c r="C154" s="3" t="s">
        <v>1353</v>
      </c>
      <c r="D154" s="3" t="n">
        <v>1</v>
      </c>
      <c r="E154" s="3" t="n">
        <v>2722280</v>
      </c>
      <c r="F154" s="3" t="n">
        <v>2722280</v>
      </c>
      <c r="G154" s="3" t="n">
        <v>2722280</v>
      </c>
      <c r="H154" s="3" t="n">
        <v>2722280</v>
      </c>
      <c r="I154" s="3" t="n">
        <v>0</v>
      </c>
      <c r="J154" s="3" t="n">
        <v>2722374</v>
      </c>
      <c r="K154" s="3" t="n">
        <v>2722280</v>
      </c>
      <c r="L154" s="3" t="n">
        <v>94</v>
      </c>
      <c r="M154" s="3" t="n">
        <v>0.0035</v>
      </c>
      <c r="N154" s="3" t="n">
        <v>99.9932</v>
      </c>
      <c r="O154" s="3" t="n">
        <v>99.9979</v>
      </c>
      <c r="P154" s="3" t="n">
        <v>100</v>
      </c>
      <c r="Q154" s="3" t="n">
        <v>99.9979</v>
      </c>
      <c r="R154" s="3" t="n">
        <v>100</v>
      </c>
      <c r="S154" s="3" t="n">
        <v>12</v>
      </c>
      <c r="T154" s="3" t="n">
        <v>19912</v>
      </c>
      <c r="U154" s="3" t="n">
        <v>166448389</v>
      </c>
      <c r="V154" s="3" t="n">
        <v>2722280</v>
      </c>
      <c r="W154" s="3" t="n">
        <v>1</v>
      </c>
    </row>
    <row r="155" customFormat="false" ht="12.8" hidden="false" customHeight="false" outlineLevel="0" collapsed="false">
      <c r="A155" s="3" t="s">
        <v>1150</v>
      </c>
      <c r="B155" s="3" t="s">
        <v>1292</v>
      </c>
      <c r="C155" s="3" t="s">
        <v>1354</v>
      </c>
      <c r="D155" s="3" t="n">
        <v>1</v>
      </c>
      <c r="E155" s="3" t="n">
        <v>2722280</v>
      </c>
      <c r="F155" s="3" t="n">
        <v>2722280</v>
      </c>
      <c r="G155" s="3" t="n">
        <v>2722280</v>
      </c>
      <c r="H155" s="3" t="n">
        <v>2722280</v>
      </c>
      <c r="I155" s="3" t="n">
        <v>0</v>
      </c>
      <c r="J155" s="3" t="n">
        <v>2722374</v>
      </c>
      <c r="K155" s="3" t="n">
        <v>2722280</v>
      </c>
      <c r="L155" s="3" t="n">
        <v>94</v>
      </c>
      <c r="M155" s="3" t="n">
        <v>0.0035</v>
      </c>
      <c r="N155" s="3" t="n">
        <v>99.9932</v>
      </c>
      <c r="O155" s="3" t="n">
        <v>99.9979</v>
      </c>
      <c r="P155" s="3" t="n">
        <v>100</v>
      </c>
      <c r="Q155" s="3" t="n">
        <v>99.9979</v>
      </c>
      <c r="R155" s="3" t="n">
        <v>100</v>
      </c>
      <c r="S155" s="3" t="n">
        <v>12</v>
      </c>
      <c r="T155" s="3" t="n">
        <v>18543</v>
      </c>
      <c r="U155" s="3" t="n">
        <v>155006140</v>
      </c>
      <c r="V155" s="3" t="n">
        <v>2722280</v>
      </c>
      <c r="W155" s="3" t="n">
        <v>1</v>
      </c>
    </row>
    <row r="156" customFormat="false" ht="12.8" hidden="false" customHeight="false" outlineLevel="0" collapsed="false">
      <c r="A156" s="5" t="s">
        <v>1152</v>
      </c>
      <c r="B156" s="5" t="s">
        <v>1292</v>
      </c>
      <c r="C156" s="5" t="s">
        <v>1355</v>
      </c>
      <c r="D156" s="5" t="n">
        <v>4</v>
      </c>
      <c r="E156" s="5" t="n">
        <v>106</v>
      </c>
      <c r="F156" s="5" t="n">
        <v>2713213</v>
      </c>
      <c r="G156" s="5" t="n">
        <v>679932</v>
      </c>
      <c r="H156" s="5" t="n">
        <v>3204.5</v>
      </c>
      <c r="I156" s="5" t="n">
        <v>1173916.52</v>
      </c>
      <c r="J156" s="5" t="n">
        <v>2722374</v>
      </c>
      <c r="K156" s="5" t="n">
        <v>2719728</v>
      </c>
      <c r="L156" s="5" t="n">
        <v>2646</v>
      </c>
      <c r="M156" s="5" t="n">
        <v>0.0972</v>
      </c>
      <c r="N156" s="5" t="n">
        <v>99.9858</v>
      </c>
      <c r="O156" s="5" t="n">
        <v>100</v>
      </c>
      <c r="P156" s="5" t="n">
        <v>100</v>
      </c>
      <c r="Q156" s="5" t="n">
        <v>100</v>
      </c>
      <c r="R156" s="5" t="n">
        <v>100</v>
      </c>
      <c r="S156" s="5" t="n">
        <v>200</v>
      </c>
      <c r="T156" s="5" t="n">
        <v>19881</v>
      </c>
      <c r="U156" s="5" t="n">
        <v>165625167</v>
      </c>
      <c r="V156" s="5" t="n">
        <v>2713213</v>
      </c>
      <c r="W156" s="5" t="n">
        <v>1</v>
      </c>
    </row>
    <row r="157" customFormat="false" ht="12.8" hidden="false" customHeight="false" outlineLevel="0" collapsed="false">
      <c r="A157" s="3" t="s">
        <v>6</v>
      </c>
      <c r="B157" s="3" t="s">
        <v>1292</v>
      </c>
      <c r="C157" s="3" t="s">
        <v>1356</v>
      </c>
      <c r="D157" s="3" t="n">
        <v>7</v>
      </c>
      <c r="E157" s="3" t="n">
        <v>107</v>
      </c>
      <c r="F157" s="3" t="n">
        <v>2703694</v>
      </c>
      <c r="G157" s="3" t="n">
        <v>392073.71</v>
      </c>
      <c r="H157" s="3" t="n">
        <v>3288</v>
      </c>
      <c r="I157" s="3" t="n">
        <v>943746.79</v>
      </c>
      <c r="J157" s="3" t="n">
        <v>2784749</v>
      </c>
      <c r="K157" s="3" t="n">
        <v>2744516</v>
      </c>
      <c r="L157" s="3" t="n">
        <v>40233</v>
      </c>
      <c r="M157" s="3" t="n">
        <v>1.4448</v>
      </c>
      <c r="N157" s="3" t="n">
        <v>99.9882</v>
      </c>
      <c r="O157" s="3" t="n">
        <v>98.617</v>
      </c>
      <c r="P157" s="3" t="n">
        <v>100</v>
      </c>
      <c r="Q157" s="3" t="n">
        <v>97.1511</v>
      </c>
      <c r="R157" s="3" t="n">
        <v>100</v>
      </c>
      <c r="S157" s="3" t="n">
        <v>123</v>
      </c>
      <c r="T157" s="3" t="n">
        <v>19912</v>
      </c>
      <c r="U157" s="3" t="n">
        <v>168250214</v>
      </c>
      <c r="V157" s="3" t="n">
        <v>2703694</v>
      </c>
      <c r="W157" s="3" t="n">
        <v>1</v>
      </c>
    </row>
    <row r="158" customFormat="false" ht="12.8" hidden="false" customHeight="false" outlineLevel="0" collapsed="false">
      <c r="A158" s="3" t="s">
        <v>1150</v>
      </c>
      <c r="B158" s="3" t="s">
        <v>1292</v>
      </c>
      <c r="C158" s="3" t="s">
        <v>1357</v>
      </c>
      <c r="D158" s="3" t="n">
        <v>7</v>
      </c>
      <c r="E158" s="3" t="n">
        <v>107</v>
      </c>
      <c r="F158" s="3" t="n">
        <v>2703763</v>
      </c>
      <c r="G158" s="3" t="n">
        <v>392083.57</v>
      </c>
      <c r="H158" s="3" t="n">
        <v>3288</v>
      </c>
      <c r="I158" s="3" t="n">
        <v>943770.93</v>
      </c>
      <c r="J158" s="3" t="n">
        <v>2784749</v>
      </c>
      <c r="K158" s="3" t="n">
        <v>2744585</v>
      </c>
      <c r="L158" s="3" t="n">
        <v>40164</v>
      </c>
      <c r="M158" s="3" t="n">
        <v>1.4423</v>
      </c>
      <c r="N158" s="3" t="n">
        <v>99.9882</v>
      </c>
      <c r="O158" s="3" t="n">
        <v>98.6276</v>
      </c>
      <c r="P158" s="3" t="n">
        <v>100</v>
      </c>
      <c r="Q158" s="3" t="n">
        <v>97.1616</v>
      </c>
      <c r="R158" s="3" t="n">
        <v>100</v>
      </c>
      <c r="S158" s="3" t="n">
        <v>123</v>
      </c>
      <c r="T158" s="3" t="n">
        <v>19129</v>
      </c>
      <c r="U158" s="3" t="n">
        <v>160701924</v>
      </c>
      <c r="V158" s="3" t="n">
        <v>2703763</v>
      </c>
      <c r="W158" s="3" t="n">
        <v>1</v>
      </c>
    </row>
    <row r="159" customFormat="false" ht="12.8" hidden="false" customHeight="false" outlineLevel="0" collapsed="false">
      <c r="A159" s="5" t="s">
        <v>1152</v>
      </c>
      <c r="B159" s="5" t="s">
        <v>1292</v>
      </c>
      <c r="C159" s="5" t="s">
        <v>1358</v>
      </c>
      <c r="D159" s="5" t="n">
        <v>7</v>
      </c>
      <c r="E159" s="5" t="n">
        <v>107</v>
      </c>
      <c r="F159" s="5" t="n">
        <v>2694607</v>
      </c>
      <c r="G159" s="5" t="n">
        <v>390775.57</v>
      </c>
      <c r="H159" s="5" t="n">
        <v>3288</v>
      </c>
      <c r="I159" s="5" t="n">
        <v>940567.11</v>
      </c>
      <c r="J159" s="5" t="n">
        <v>2784749</v>
      </c>
      <c r="K159" s="5" t="n">
        <v>2735429</v>
      </c>
      <c r="L159" s="5" t="n">
        <v>49320</v>
      </c>
      <c r="M159" s="5" t="n">
        <v>1.7711</v>
      </c>
      <c r="N159" s="5" t="n">
        <v>99.9867</v>
      </c>
      <c r="O159" s="5" t="n">
        <v>98.3451</v>
      </c>
      <c r="P159" s="5" t="n">
        <v>100</v>
      </c>
      <c r="Q159" s="5" t="n">
        <v>96.8792</v>
      </c>
      <c r="R159" s="5" t="n">
        <v>100</v>
      </c>
      <c r="S159" s="5" t="n">
        <v>247</v>
      </c>
      <c r="T159" s="5" t="n">
        <v>19817</v>
      </c>
      <c r="U159" s="5" t="n">
        <v>166315447</v>
      </c>
      <c r="V159" s="5" t="n">
        <v>2694607</v>
      </c>
      <c r="W159" s="5" t="n">
        <v>1</v>
      </c>
    </row>
    <row r="160" customFormat="false" ht="12.8" hidden="false" customHeight="false" outlineLevel="0" collapsed="false">
      <c r="A160" s="3" t="s">
        <v>6</v>
      </c>
      <c r="B160" s="3" t="s">
        <v>1292</v>
      </c>
      <c r="C160" s="3" t="s">
        <v>1359</v>
      </c>
      <c r="D160" s="3" t="n">
        <v>1</v>
      </c>
      <c r="E160" s="3" t="n">
        <v>2790096</v>
      </c>
      <c r="F160" s="3" t="n">
        <v>2790096</v>
      </c>
      <c r="G160" s="3" t="n">
        <v>2790096</v>
      </c>
      <c r="H160" s="3" t="n">
        <v>2790096</v>
      </c>
      <c r="I160" s="3" t="n">
        <v>0</v>
      </c>
      <c r="J160" s="3" t="n">
        <v>2790096</v>
      </c>
      <c r="K160" s="3" t="n">
        <v>2790096</v>
      </c>
      <c r="L160" s="3" t="n">
        <v>0</v>
      </c>
      <c r="M160" s="3" t="n">
        <v>0</v>
      </c>
      <c r="N160" s="3" t="n">
        <v>100</v>
      </c>
      <c r="O160" s="3" t="n">
        <v>100</v>
      </c>
      <c r="P160" s="3" t="n">
        <v>100</v>
      </c>
      <c r="Q160" s="3" t="n">
        <v>100</v>
      </c>
      <c r="R160" s="3" t="n">
        <v>100</v>
      </c>
      <c r="S160" s="3" t="n">
        <v>0</v>
      </c>
      <c r="T160" s="3" t="n">
        <v>19912</v>
      </c>
      <c r="U160" s="3" t="n">
        <v>166181929</v>
      </c>
      <c r="V160" s="3" t="n">
        <v>2790096</v>
      </c>
      <c r="W160" s="3" t="n">
        <v>1</v>
      </c>
    </row>
    <row r="161" customFormat="false" ht="12.8" hidden="false" customHeight="false" outlineLevel="0" collapsed="false">
      <c r="A161" s="3" t="s">
        <v>1150</v>
      </c>
      <c r="B161" s="3" t="s">
        <v>1292</v>
      </c>
      <c r="C161" s="3" t="s">
        <v>1360</v>
      </c>
      <c r="D161" s="3" t="n">
        <v>1</v>
      </c>
      <c r="E161" s="3" t="n">
        <v>2789819</v>
      </c>
      <c r="F161" s="3" t="n">
        <v>2789819</v>
      </c>
      <c r="G161" s="3" t="n">
        <v>2789819</v>
      </c>
      <c r="H161" s="3" t="n">
        <v>2789819</v>
      </c>
      <c r="I161" s="3" t="n">
        <v>0</v>
      </c>
      <c r="J161" s="3" t="n">
        <v>2790096</v>
      </c>
      <c r="K161" s="3" t="n">
        <v>2789819</v>
      </c>
      <c r="L161" s="3" t="n">
        <v>277</v>
      </c>
      <c r="M161" s="3" t="n">
        <v>0.0099</v>
      </c>
      <c r="N161" s="3" t="n">
        <v>99.9928</v>
      </c>
      <c r="O161" s="3" t="n">
        <v>100</v>
      </c>
      <c r="P161" s="3" t="n">
        <v>100</v>
      </c>
      <c r="Q161" s="3" t="n">
        <v>100</v>
      </c>
      <c r="R161" s="3" t="n">
        <v>100</v>
      </c>
      <c r="S161" s="3" t="n">
        <v>23</v>
      </c>
      <c r="T161" s="3" t="n">
        <v>18551</v>
      </c>
      <c r="U161" s="3" t="n">
        <v>155245589</v>
      </c>
      <c r="V161" s="3" t="n">
        <v>2789819</v>
      </c>
      <c r="W161" s="3" t="n">
        <v>1</v>
      </c>
    </row>
    <row r="162" customFormat="false" ht="12.8" hidden="false" customHeight="false" outlineLevel="0" collapsed="false">
      <c r="A162" s="5" t="s">
        <v>1152</v>
      </c>
      <c r="B162" s="5" t="s">
        <v>1292</v>
      </c>
      <c r="C162" s="5" t="s">
        <v>1361</v>
      </c>
      <c r="D162" s="5" t="n">
        <v>1</v>
      </c>
      <c r="E162" s="5" t="n">
        <v>2741773</v>
      </c>
      <c r="F162" s="5" t="n">
        <v>2741773</v>
      </c>
      <c r="G162" s="5" t="n">
        <v>2741773</v>
      </c>
      <c r="H162" s="5" t="n">
        <v>2741773</v>
      </c>
      <c r="I162" s="5" t="n">
        <v>0</v>
      </c>
      <c r="J162" s="5" t="n">
        <v>2790096</v>
      </c>
      <c r="K162" s="5" t="n">
        <v>2741773</v>
      </c>
      <c r="L162" s="5" t="n">
        <v>48323</v>
      </c>
      <c r="M162" s="5" t="n">
        <v>1.7319</v>
      </c>
      <c r="N162" s="5" t="n">
        <v>99.9904</v>
      </c>
      <c r="O162" s="5" t="n">
        <v>98.1343</v>
      </c>
      <c r="P162" s="5" t="n">
        <v>99.863</v>
      </c>
      <c r="Q162" s="5" t="n">
        <v>98.1343</v>
      </c>
      <c r="R162" s="5" t="n">
        <v>99.863</v>
      </c>
      <c r="S162" s="5" t="n">
        <v>115</v>
      </c>
      <c r="T162" s="5" t="n">
        <v>19931</v>
      </c>
      <c r="U162" s="5" t="n">
        <v>164619667</v>
      </c>
      <c r="V162" s="5" t="n">
        <v>2741773</v>
      </c>
      <c r="W162" s="5" t="n">
        <v>1</v>
      </c>
    </row>
    <row r="163" customFormat="false" ht="12.8" hidden="false" customHeight="false" outlineLevel="0" collapsed="false">
      <c r="A163" s="3" t="s">
        <v>6</v>
      </c>
      <c r="B163" s="3" t="s">
        <v>1292</v>
      </c>
      <c r="C163" s="3" t="s">
        <v>1362</v>
      </c>
      <c r="D163" s="3" t="n">
        <v>1</v>
      </c>
      <c r="E163" s="3" t="n">
        <v>2790204</v>
      </c>
      <c r="F163" s="3" t="n">
        <v>2790204</v>
      </c>
      <c r="G163" s="3" t="n">
        <v>2790204</v>
      </c>
      <c r="H163" s="3" t="n">
        <v>2790204</v>
      </c>
      <c r="I163" s="3" t="n">
        <v>0</v>
      </c>
      <c r="J163" s="3" t="n">
        <v>2790204</v>
      </c>
      <c r="K163" s="3" t="n">
        <v>2790204</v>
      </c>
      <c r="L163" s="3" t="n">
        <v>0</v>
      </c>
      <c r="M163" s="3" t="n">
        <v>0</v>
      </c>
      <c r="N163" s="3" t="n">
        <v>99.9915</v>
      </c>
      <c r="O163" s="3" t="n">
        <v>100</v>
      </c>
      <c r="P163" s="3" t="n">
        <v>100</v>
      </c>
      <c r="Q163" s="3" t="n">
        <v>100</v>
      </c>
      <c r="R163" s="3" t="n">
        <v>100</v>
      </c>
      <c r="S163" s="3" t="n">
        <v>6</v>
      </c>
      <c r="T163" s="3" t="n">
        <v>19912</v>
      </c>
      <c r="U163" s="3" t="n">
        <v>167676951</v>
      </c>
      <c r="V163" s="3" t="n">
        <v>2790204</v>
      </c>
      <c r="W163" s="3" t="n">
        <v>1</v>
      </c>
    </row>
    <row r="164" customFormat="false" ht="12.8" hidden="false" customHeight="false" outlineLevel="0" collapsed="false">
      <c r="A164" s="3" t="s">
        <v>1150</v>
      </c>
      <c r="B164" s="3" t="s">
        <v>1292</v>
      </c>
      <c r="C164" s="3" t="s">
        <v>1363</v>
      </c>
      <c r="D164" s="3" t="n">
        <v>1</v>
      </c>
      <c r="E164" s="3" t="n">
        <v>2789992</v>
      </c>
      <c r="F164" s="3" t="n">
        <v>2789992</v>
      </c>
      <c r="G164" s="3" t="n">
        <v>2789992</v>
      </c>
      <c r="H164" s="3" t="n">
        <v>2789992</v>
      </c>
      <c r="I164" s="3" t="n">
        <v>0</v>
      </c>
      <c r="J164" s="3" t="n">
        <v>2790204</v>
      </c>
      <c r="K164" s="3" t="n">
        <v>2789992</v>
      </c>
      <c r="L164" s="3" t="n">
        <v>212</v>
      </c>
      <c r="M164" s="3" t="n">
        <v>0.0076</v>
      </c>
      <c r="N164" s="3" t="n">
        <v>99.9926</v>
      </c>
      <c r="O164" s="3" t="n">
        <v>100</v>
      </c>
      <c r="P164" s="3" t="n">
        <v>100</v>
      </c>
      <c r="Q164" s="3" t="n">
        <v>100</v>
      </c>
      <c r="R164" s="3" t="n">
        <v>100</v>
      </c>
      <c r="S164" s="3" t="n">
        <v>20</v>
      </c>
      <c r="T164" s="3" t="n">
        <v>20324</v>
      </c>
      <c r="U164" s="3" t="n">
        <v>170664224</v>
      </c>
      <c r="V164" s="3" t="n">
        <v>2789992</v>
      </c>
      <c r="W164" s="3" t="n">
        <v>1</v>
      </c>
    </row>
    <row r="165" customFormat="false" ht="12.8" hidden="false" customHeight="false" outlineLevel="0" collapsed="false">
      <c r="A165" s="5" t="s">
        <v>1152</v>
      </c>
      <c r="B165" s="5" t="s">
        <v>1292</v>
      </c>
      <c r="C165" s="5" t="s">
        <v>1364</v>
      </c>
      <c r="D165" s="5" t="n">
        <v>1</v>
      </c>
      <c r="E165" s="5" t="n">
        <v>2779138</v>
      </c>
      <c r="F165" s="5" t="n">
        <v>2779138</v>
      </c>
      <c r="G165" s="5" t="n">
        <v>2779138</v>
      </c>
      <c r="H165" s="5" t="n">
        <v>2779138</v>
      </c>
      <c r="I165" s="5" t="n">
        <v>0</v>
      </c>
      <c r="J165" s="5" t="n">
        <v>2790204</v>
      </c>
      <c r="K165" s="5" t="n">
        <v>2779138</v>
      </c>
      <c r="L165" s="5" t="n">
        <v>11066</v>
      </c>
      <c r="M165" s="5" t="n">
        <v>0.3966</v>
      </c>
      <c r="N165" s="5" t="n">
        <v>99.9895</v>
      </c>
      <c r="O165" s="5" t="n">
        <v>99.8816</v>
      </c>
      <c r="P165" s="5" t="n">
        <v>100</v>
      </c>
      <c r="Q165" s="5" t="n">
        <v>99.8816</v>
      </c>
      <c r="R165" s="5" t="n">
        <v>100</v>
      </c>
      <c r="S165" s="5" t="n">
        <v>126</v>
      </c>
      <c r="T165" s="5" t="n">
        <v>19996</v>
      </c>
      <c r="U165" s="5" t="n">
        <v>168110841</v>
      </c>
      <c r="V165" s="5" t="n">
        <v>2779138</v>
      </c>
      <c r="W165" s="5" t="n">
        <v>1</v>
      </c>
    </row>
    <row r="166" customFormat="false" ht="12.8" hidden="false" customHeight="false" outlineLevel="0" collapsed="false">
      <c r="A166" s="3" t="s">
        <v>6</v>
      </c>
      <c r="B166" s="3" t="s">
        <v>1292</v>
      </c>
      <c r="C166" s="3" t="s">
        <v>1365</v>
      </c>
      <c r="D166" s="3" t="n">
        <v>1</v>
      </c>
      <c r="E166" s="3" t="n">
        <v>2793232</v>
      </c>
      <c r="F166" s="3" t="n">
        <v>2793232</v>
      </c>
      <c r="G166" s="3" t="n">
        <v>2793232</v>
      </c>
      <c r="H166" s="3" t="n">
        <v>2793232</v>
      </c>
      <c r="I166" s="3" t="n">
        <v>0</v>
      </c>
      <c r="J166" s="3" t="n">
        <v>2793232</v>
      </c>
      <c r="K166" s="3" t="n">
        <v>2793232</v>
      </c>
      <c r="L166" s="3" t="n">
        <v>0</v>
      </c>
      <c r="M166" s="3" t="n">
        <v>0</v>
      </c>
      <c r="N166" s="3" t="n">
        <v>99.99</v>
      </c>
      <c r="O166" s="3" t="n">
        <v>100</v>
      </c>
      <c r="P166" s="3" t="n">
        <v>100</v>
      </c>
      <c r="Q166" s="3" t="n">
        <v>100</v>
      </c>
      <c r="R166" s="3" t="n">
        <v>100</v>
      </c>
      <c r="S166" s="3" t="n">
        <v>6</v>
      </c>
      <c r="T166" s="3" t="n">
        <v>19912</v>
      </c>
      <c r="U166" s="3" t="n">
        <v>167348011</v>
      </c>
      <c r="V166" s="3" t="n">
        <v>2793232</v>
      </c>
      <c r="W166" s="3" t="n">
        <v>1</v>
      </c>
    </row>
    <row r="167" customFormat="false" ht="12.8" hidden="false" customHeight="false" outlineLevel="0" collapsed="false">
      <c r="A167" s="3" t="s">
        <v>1150</v>
      </c>
      <c r="B167" s="3" t="s">
        <v>1292</v>
      </c>
      <c r="C167" s="3" t="s">
        <v>1366</v>
      </c>
      <c r="D167" s="3" t="n">
        <v>1</v>
      </c>
      <c r="E167" s="3" t="n">
        <v>2793232</v>
      </c>
      <c r="F167" s="3" t="n">
        <v>2793232</v>
      </c>
      <c r="G167" s="3" t="n">
        <v>2793232</v>
      </c>
      <c r="H167" s="3" t="n">
        <v>2793232</v>
      </c>
      <c r="I167" s="3" t="n">
        <v>0</v>
      </c>
      <c r="J167" s="3" t="n">
        <v>2793232</v>
      </c>
      <c r="K167" s="3" t="n">
        <v>2793232</v>
      </c>
      <c r="L167" s="3" t="n">
        <v>0</v>
      </c>
      <c r="M167" s="3" t="n">
        <v>0</v>
      </c>
      <c r="N167" s="3" t="n">
        <v>99.99</v>
      </c>
      <c r="O167" s="3" t="n">
        <v>100</v>
      </c>
      <c r="P167" s="3" t="n">
        <v>100</v>
      </c>
      <c r="Q167" s="3" t="n">
        <v>100</v>
      </c>
      <c r="R167" s="3" t="n">
        <v>100</v>
      </c>
      <c r="S167" s="3" t="n">
        <v>6</v>
      </c>
      <c r="T167" s="3" t="n">
        <v>18928</v>
      </c>
      <c r="U167" s="3" t="n">
        <v>158529067</v>
      </c>
      <c r="V167" s="3" t="n">
        <v>2793232</v>
      </c>
      <c r="W167" s="3" t="n">
        <v>1</v>
      </c>
    </row>
    <row r="168" customFormat="false" ht="12.8" hidden="false" customHeight="false" outlineLevel="0" collapsed="false">
      <c r="A168" s="5" t="s">
        <v>1152</v>
      </c>
      <c r="B168" s="5" t="s">
        <v>1292</v>
      </c>
      <c r="C168" s="5" t="s">
        <v>1367</v>
      </c>
      <c r="D168" s="5" t="n">
        <v>3</v>
      </c>
      <c r="E168" s="5" t="n">
        <v>105</v>
      </c>
      <c r="F168" s="5" t="n">
        <v>2789960</v>
      </c>
      <c r="G168" s="5" t="n">
        <v>930323.33</v>
      </c>
      <c r="H168" s="5" t="n">
        <v>905</v>
      </c>
      <c r="I168" s="5" t="n">
        <v>1314961.74</v>
      </c>
      <c r="J168" s="5" t="n">
        <v>2793232</v>
      </c>
      <c r="K168" s="5" t="n">
        <v>2790970</v>
      </c>
      <c r="L168" s="5" t="n">
        <v>2262</v>
      </c>
      <c r="M168" s="5" t="n">
        <v>0.081</v>
      </c>
      <c r="N168" s="5" t="n">
        <v>99.9862</v>
      </c>
      <c r="O168" s="5" t="n">
        <v>99.8617</v>
      </c>
      <c r="P168" s="5" t="n">
        <v>99.9416</v>
      </c>
      <c r="Q168" s="5" t="n">
        <v>99.8617</v>
      </c>
      <c r="R168" s="5" t="n">
        <v>99.9778</v>
      </c>
      <c r="S168" s="5" t="n">
        <v>251</v>
      </c>
      <c r="T168" s="5" t="n">
        <v>20076</v>
      </c>
      <c r="U168" s="5" t="n">
        <v>168583717</v>
      </c>
      <c r="V168" s="5" t="n">
        <v>2789960</v>
      </c>
      <c r="W168" s="5" t="n">
        <v>1</v>
      </c>
    </row>
    <row r="169" customFormat="false" ht="12.8" hidden="false" customHeight="false" outlineLevel="0" collapsed="false">
      <c r="A169" s="3" t="s">
        <v>6</v>
      </c>
      <c r="B169" s="3" t="s">
        <v>1292</v>
      </c>
      <c r="C169" s="3" t="s">
        <v>1368</v>
      </c>
      <c r="D169" s="3" t="n">
        <v>1</v>
      </c>
      <c r="E169" s="3" t="n">
        <v>3038845</v>
      </c>
      <c r="F169" s="3" t="n">
        <v>3038845</v>
      </c>
      <c r="G169" s="3" t="n">
        <v>3038845</v>
      </c>
      <c r="H169" s="3" t="n">
        <v>3038845</v>
      </c>
      <c r="I169" s="3" t="n">
        <v>0</v>
      </c>
      <c r="J169" s="3" t="n">
        <v>3038845</v>
      </c>
      <c r="K169" s="3" t="n">
        <v>3038845</v>
      </c>
      <c r="L169" s="3" t="n">
        <v>0</v>
      </c>
      <c r="M169" s="3" t="n">
        <v>0</v>
      </c>
      <c r="N169" s="3" t="n">
        <v>99.997</v>
      </c>
      <c r="O169" s="3" t="n">
        <v>100</v>
      </c>
      <c r="P169" s="3" t="n">
        <v>100</v>
      </c>
      <c r="Q169" s="3" t="n">
        <v>100</v>
      </c>
      <c r="R169" s="3" t="n">
        <v>100</v>
      </c>
      <c r="S169" s="3" t="n">
        <v>1</v>
      </c>
      <c r="T169" s="3" t="n">
        <v>19912</v>
      </c>
      <c r="U169" s="3" t="n">
        <v>167142156</v>
      </c>
      <c r="V169" s="3" t="n">
        <v>3038845</v>
      </c>
      <c r="W169" s="3" t="n">
        <v>1</v>
      </c>
    </row>
    <row r="170" customFormat="false" ht="12.8" hidden="false" customHeight="false" outlineLevel="0" collapsed="false">
      <c r="A170" s="3" t="s">
        <v>1150</v>
      </c>
      <c r="B170" s="3" t="s">
        <v>1292</v>
      </c>
      <c r="C170" s="3" t="s">
        <v>1369</v>
      </c>
      <c r="D170" s="3" t="n">
        <v>1</v>
      </c>
      <c r="E170" s="3" t="n">
        <v>3033667</v>
      </c>
      <c r="F170" s="3" t="n">
        <v>3033667</v>
      </c>
      <c r="G170" s="3" t="n">
        <v>3033667</v>
      </c>
      <c r="H170" s="3" t="n">
        <v>3033667</v>
      </c>
      <c r="I170" s="3" t="n">
        <v>0</v>
      </c>
      <c r="J170" s="3" t="n">
        <v>3038845</v>
      </c>
      <c r="K170" s="3" t="n">
        <v>3033667</v>
      </c>
      <c r="L170" s="3" t="n">
        <v>5178</v>
      </c>
      <c r="M170" s="3" t="n">
        <v>0.1704</v>
      </c>
      <c r="N170" s="3" t="n">
        <v>99.9919</v>
      </c>
      <c r="O170" s="3" t="n">
        <v>99.9373</v>
      </c>
      <c r="P170" s="3" t="n">
        <v>100</v>
      </c>
      <c r="Q170" s="3" t="n">
        <v>99.9373</v>
      </c>
      <c r="R170" s="3" t="n">
        <v>100</v>
      </c>
      <c r="S170" s="3" t="n">
        <v>2</v>
      </c>
      <c r="T170" s="3" t="n">
        <v>18600</v>
      </c>
      <c r="U170" s="3" t="n">
        <v>154403749</v>
      </c>
      <c r="V170" s="3" t="n">
        <v>3033667</v>
      </c>
      <c r="W170" s="3" t="n">
        <v>1</v>
      </c>
    </row>
    <row r="171" customFormat="false" ht="12.8" hidden="false" customHeight="false" outlineLevel="0" collapsed="false">
      <c r="A171" s="5" t="s">
        <v>1152</v>
      </c>
      <c r="B171" s="5" t="s">
        <v>1292</v>
      </c>
      <c r="C171" s="5" t="s">
        <v>1370</v>
      </c>
      <c r="D171" s="5" t="n">
        <v>1</v>
      </c>
      <c r="E171" s="5" t="n">
        <v>3019535</v>
      </c>
      <c r="F171" s="5" t="n">
        <v>3019535</v>
      </c>
      <c r="G171" s="5" t="n">
        <v>3019535</v>
      </c>
      <c r="H171" s="5" t="n">
        <v>3019535</v>
      </c>
      <c r="I171" s="5" t="n">
        <v>0</v>
      </c>
      <c r="J171" s="5" t="n">
        <v>3038845</v>
      </c>
      <c r="K171" s="5" t="n">
        <v>3019535</v>
      </c>
      <c r="L171" s="5" t="n">
        <v>19310</v>
      </c>
      <c r="M171" s="5" t="n">
        <v>0.6354</v>
      </c>
      <c r="N171" s="5" t="n">
        <v>99.9911</v>
      </c>
      <c r="O171" s="5" t="n">
        <v>99.516</v>
      </c>
      <c r="P171" s="5" t="n">
        <v>100</v>
      </c>
      <c r="Q171" s="5" t="n">
        <v>99.516</v>
      </c>
      <c r="R171" s="5" t="n">
        <v>100</v>
      </c>
      <c r="S171" s="5" t="n">
        <v>214</v>
      </c>
      <c r="T171" s="5" t="n">
        <v>19942</v>
      </c>
      <c r="U171" s="5" t="n">
        <v>165111001</v>
      </c>
      <c r="V171" s="5" t="n">
        <v>3019535</v>
      </c>
      <c r="W171" s="5" t="n">
        <v>1</v>
      </c>
    </row>
    <row r="172" customFormat="false" ht="12.8" hidden="false" customHeight="false" outlineLevel="0" collapsed="false">
      <c r="A172" s="3" t="s">
        <v>6</v>
      </c>
      <c r="B172" s="3" t="s">
        <v>1292</v>
      </c>
      <c r="C172" s="3" t="s">
        <v>1371</v>
      </c>
      <c r="D172" s="3" t="n">
        <v>1</v>
      </c>
      <c r="E172" s="3" t="n">
        <v>2792213</v>
      </c>
      <c r="F172" s="3" t="n">
        <v>2792213</v>
      </c>
      <c r="G172" s="3" t="n">
        <v>2792213</v>
      </c>
      <c r="H172" s="3" t="n">
        <v>2792213</v>
      </c>
      <c r="I172" s="3" t="n">
        <v>0</v>
      </c>
      <c r="J172" s="3" t="n">
        <v>2792213</v>
      </c>
      <c r="K172" s="3" t="n">
        <v>2792213</v>
      </c>
      <c r="L172" s="3" t="n">
        <v>0</v>
      </c>
      <c r="M172" s="3" t="n">
        <v>0</v>
      </c>
      <c r="N172" s="3" t="n">
        <v>99.99</v>
      </c>
      <c r="O172" s="3" t="n">
        <v>100</v>
      </c>
      <c r="P172" s="3" t="n">
        <v>100</v>
      </c>
      <c r="Q172" s="3" t="n">
        <v>100</v>
      </c>
      <c r="R172" s="3" t="n">
        <v>100</v>
      </c>
      <c r="S172" s="3" t="n">
        <v>31</v>
      </c>
      <c r="T172" s="3" t="n">
        <v>19912</v>
      </c>
      <c r="U172" s="3" t="n">
        <v>167124070</v>
      </c>
      <c r="V172" s="3" t="n">
        <v>2792213</v>
      </c>
      <c r="W172" s="3" t="n">
        <v>1</v>
      </c>
    </row>
    <row r="173" customFormat="false" ht="12.8" hidden="false" customHeight="false" outlineLevel="0" collapsed="false">
      <c r="A173" s="3" t="s">
        <v>1150</v>
      </c>
      <c r="B173" s="3" t="s">
        <v>1292</v>
      </c>
      <c r="C173" s="3" t="s">
        <v>1372</v>
      </c>
      <c r="D173" s="3" t="n">
        <v>1</v>
      </c>
      <c r="E173" s="3" t="n">
        <v>2792213</v>
      </c>
      <c r="F173" s="3" t="n">
        <v>2792213</v>
      </c>
      <c r="G173" s="3" t="n">
        <v>2792213</v>
      </c>
      <c r="H173" s="3" t="n">
        <v>2792213</v>
      </c>
      <c r="I173" s="3" t="n">
        <v>0</v>
      </c>
      <c r="J173" s="3" t="n">
        <v>2792213</v>
      </c>
      <c r="K173" s="3" t="n">
        <v>2792213</v>
      </c>
      <c r="L173" s="3" t="n">
        <v>0</v>
      </c>
      <c r="M173" s="3" t="n">
        <v>0</v>
      </c>
      <c r="N173" s="3" t="n">
        <v>99.99</v>
      </c>
      <c r="O173" s="3" t="n">
        <v>100</v>
      </c>
      <c r="P173" s="3" t="n">
        <v>100</v>
      </c>
      <c r="Q173" s="3" t="n">
        <v>100</v>
      </c>
      <c r="R173" s="3" t="n">
        <v>100</v>
      </c>
      <c r="S173" s="3" t="n">
        <v>31</v>
      </c>
      <c r="T173" s="3" t="n">
        <v>19973</v>
      </c>
      <c r="U173" s="3" t="n">
        <v>167536280</v>
      </c>
      <c r="V173" s="3" t="n">
        <v>2792213</v>
      </c>
      <c r="W173" s="3" t="n">
        <v>1</v>
      </c>
    </row>
    <row r="174" customFormat="false" ht="12.8" hidden="false" customHeight="false" outlineLevel="0" collapsed="false">
      <c r="A174" s="5" t="s">
        <v>1152</v>
      </c>
      <c r="B174" s="5" t="s">
        <v>1292</v>
      </c>
      <c r="C174" s="5" t="s">
        <v>1373</v>
      </c>
      <c r="D174" s="5" t="n">
        <v>1</v>
      </c>
      <c r="E174" s="5" t="n">
        <v>2770812</v>
      </c>
      <c r="F174" s="5" t="n">
        <v>2770812</v>
      </c>
      <c r="G174" s="5" t="n">
        <v>2770812</v>
      </c>
      <c r="H174" s="5" t="n">
        <v>2770812</v>
      </c>
      <c r="I174" s="5" t="n">
        <v>0</v>
      </c>
      <c r="J174" s="5" t="n">
        <v>2792213</v>
      </c>
      <c r="K174" s="5" t="n">
        <v>2770812</v>
      </c>
      <c r="L174" s="5" t="n">
        <v>21401</v>
      </c>
      <c r="M174" s="5" t="n">
        <v>0.7665</v>
      </c>
      <c r="N174" s="5" t="n">
        <v>99.9771</v>
      </c>
      <c r="O174" s="5" t="n">
        <v>99.4568</v>
      </c>
      <c r="P174" s="5" t="n">
        <v>100</v>
      </c>
      <c r="Q174" s="5" t="n">
        <v>99.4568</v>
      </c>
      <c r="R174" s="5" t="n">
        <v>100</v>
      </c>
      <c r="S174" s="5" t="n">
        <v>560</v>
      </c>
      <c r="T174" s="5" t="n">
        <v>20032</v>
      </c>
      <c r="U174" s="5" t="n">
        <v>166486137</v>
      </c>
      <c r="V174" s="5" t="n">
        <v>2770812</v>
      </c>
      <c r="W174" s="5" t="n">
        <v>1</v>
      </c>
    </row>
    <row r="175" customFormat="false" ht="12.8" hidden="false" customHeight="false" outlineLevel="0" collapsed="false">
      <c r="A175" s="3" t="s">
        <v>6</v>
      </c>
      <c r="B175" s="3" t="s">
        <v>1292</v>
      </c>
      <c r="C175" s="3" t="s">
        <v>1374</v>
      </c>
      <c r="D175" s="3" t="n">
        <v>1</v>
      </c>
      <c r="E175" s="3" t="n">
        <v>2878898</v>
      </c>
      <c r="F175" s="3" t="n">
        <v>2878898</v>
      </c>
      <c r="G175" s="3" t="n">
        <v>2878898</v>
      </c>
      <c r="H175" s="3" t="n">
        <v>2878898</v>
      </c>
      <c r="I175" s="3" t="n">
        <v>0</v>
      </c>
      <c r="J175" s="3" t="n">
        <v>2878897</v>
      </c>
      <c r="K175" s="3" t="n">
        <v>2878898</v>
      </c>
      <c r="L175" s="3" t="n">
        <v>-1</v>
      </c>
      <c r="M175" s="3" t="n">
        <v>0</v>
      </c>
      <c r="N175" s="3" t="n">
        <v>99.99</v>
      </c>
      <c r="O175" s="3" t="n">
        <v>100</v>
      </c>
      <c r="P175" s="3" t="n">
        <v>100</v>
      </c>
      <c r="Q175" s="3" t="n">
        <v>100</v>
      </c>
      <c r="R175" s="3" t="n">
        <v>100</v>
      </c>
      <c r="S175" s="3" t="n">
        <v>35</v>
      </c>
      <c r="T175" s="3" t="n">
        <v>19912</v>
      </c>
      <c r="U175" s="3" t="n">
        <v>167158117</v>
      </c>
      <c r="V175" s="3" t="n">
        <v>2878898</v>
      </c>
      <c r="W175" s="3" t="n">
        <v>1</v>
      </c>
    </row>
    <row r="176" customFormat="false" ht="12.8" hidden="false" customHeight="false" outlineLevel="0" collapsed="false">
      <c r="A176" s="3" t="s">
        <v>1150</v>
      </c>
      <c r="B176" s="3" t="s">
        <v>1292</v>
      </c>
      <c r="C176" s="3" t="s">
        <v>1375</v>
      </c>
      <c r="D176" s="3" t="n">
        <v>1</v>
      </c>
      <c r="E176" s="3" t="n">
        <v>2878750</v>
      </c>
      <c r="F176" s="3" t="n">
        <v>2878750</v>
      </c>
      <c r="G176" s="3" t="n">
        <v>2878750</v>
      </c>
      <c r="H176" s="3" t="n">
        <v>2878750</v>
      </c>
      <c r="I176" s="3" t="n">
        <v>0</v>
      </c>
      <c r="J176" s="3" t="n">
        <v>2878897</v>
      </c>
      <c r="K176" s="3" t="n">
        <v>2878750</v>
      </c>
      <c r="L176" s="3" t="n">
        <v>147</v>
      </c>
      <c r="M176" s="3" t="n">
        <v>0.0051</v>
      </c>
      <c r="N176" s="3" t="n">
        <v>99.99</v>
      </c>
      <c r="O176" s="3" t="n">
        <v>100</v>
      </c>
      <c r="P176" s="3" t="n">
        <v>100</v>
      </c>
      <c r="Q176" s="3" t="n">
        <v>100</v>
      </c>
      <c r="R176" s="3" t="n">
        <v>100</v>
      </c>
      <c r="S176" s="3" t="n">
        <v>197</v>
      </c>
      <c r="T176" s="3" t="n">
        <v>18114</v>
      </c>
      <c r="U176" s="3" t="n">
        <v>151213626</v>
      </c>
      <c r="V176" s="3" t="n">
        <v>2878750</v>
      </c>
      <c r="W176" s="3" t="n">
        <v>1</v>
      </c>
    </row>
    <row r="177" customFormat="false" ht="12.8" hidden="false" customHeight="false" outlineLevel="0" collapsed="false">
      <c r="A177" s="5" t="s">
        <v>1152</v>
      </c>
      <c r="B177" s="5" t="s">
        <v>1292</v>
      </c>
      <c r="C177" s="5" t="s">
        <v>1376</v>
      </c>
      <c r="D177" s="5" t="n">
        <v>33</v>
      </c>
      <c r="E177" s="5" t="n">
        <v>129</v>
      </c>
      <c r="F177" s="5" t="n">
        <v>1182745</v>
      </c>
      <c r="G177" s="5" t="n">
        <v>86227.97</v>
      </c>
      <c r="H177" s="5" t="n">
        <v>634</v>
      </c>
      <c r="I177" s="5" t="n">
        <v>273741.53</v>
      </c>
      <c r="J177" s="5" t="n">
        <v>2878897</v>
      </c>
      <c r="K177" s="5" t="n">
        <v>2845523</v>
      </c>
      <c r="L177" s="5" t="n">
        <v>33374</v>
      </c>
      <c r="M177" s="5" t="n">
        <v>1.1593</v>
      </c>
      <c r="N177" s="5" t="n">
        <v>99.9873</v>
      </c>
      <c r="O177" s="5" t="n">
        <v>98.7903</v>
      </c>
      <c r="P177" s="5" t="n">
        <v>99.9466</v>
      </c>
      <c r="Q177" s="5" t="n">
        <v>41.0987</v>
      </c>
      <c r="R177" s="5" t="n">
        <v>100</v>
      </c>
      <c r="S177" s="5" t="n">
        <v>256</v>
      </c>
      <c r="T177" s="5" t="n">
        <v>19980</v>
      </c>
      <c r="U177" s="5" t="n">
        <v>166282749</v>
      </c>
      <c r="V177" s="5" t="n">
        <v>852051</v>
      </c>
      <c r="W177" s="5" t="n">
        <v>2</v>
      </c>
    </row>
    <row r="178" customFormat="false" ht="12.8" hidden="false" customHeight="false" outlineLevel="0" collapsed="false">
      <c r="A178" s="3" t="s">
        <v>6</v>
      </c>
      <c r="B178" s="3" t="s">
        <v>1292</v>
      </c>
      <c r="C178" s="3" t="s">
        <v>1377</v>
      </c>
      <c r="D178" s="3" t="n">
        <v>1</v>
      </c>
      <c r="E178" s="3" t="n">
        <v>2878898</v>
      </c>
      <c r="F178" s="3" t="n">
        <v>2878898</v>
      </c>
      <c r="G178" s="3" t="n">
        <v>2878898</v>
      </c>
      <c r="H178" s="3" t="n">
        <v>2878898</v>
      </c>
      <c r="I178" s="3" t="n">
        <v>0</v>
      </c>
      <c r="J178" s="3" t="n">
        <v>2878897</v>
      </c>
      <c r="K178" s="3" t="n">
        <v>2878898</v>
      </c>
      <c r="L178" s="3" t="n">
        <v>-1</v>
      </c>
      <c r="M178" s="3" t="n">
        <v>0</v>
      </c>
      <c r="N178" s="3" t="n">
        <v>99.99</v>
      </c>
      <c r="O178" s="3" t="n">
        <v>100</v>
      </c>
      <c r="P178" s="3" t="n">
        <v>100</v>
      </c>
      <c r="Q178" s="3" t="n">
        <v>100</v>
      </c>
      <c r="R178" s="3" t="n">
        <v>100</v>
      </c>
      <c r="S178" s="3" t="n">
        <v>35</v>
      </c>
      <c r="T178" s="3" t="n">
        <v>19912</v>
      </c>
      <c r="U178" s="3" t="n">
        <v>166119831</v>
      </c>
      <c r="V178" s="3" t="n">
        <v>2878898</v>
      </c>
      <c r="W178" s="3" t="n">
        <v>1</v>
      </c>
    </row>
    <row r="179" customFormat="false" ht="12.8" hidden="false" customHeight="false" outlineLevel="0" collapsed="false">
      <c r="A179" s="3" t="s">
        <v>1150</v>
      </c>
      <c r="B179" s="3" t="s">
        <v>1292</v>
      </c>
      <c r="C179" s="3" t="s">
        <v>1378</v>
      </c>
      <c r="D179" s="3" t="n">
        <v>1</v>
      </c>
      <c r="E179" s="3" t="n">
        <v>2878898</v>
      </c>
      <c r="F179" s="3" t="n">
        <v>2878898</v>
      </c>
      <c r="G179" s="3" t="n">
        <v>2878898</v>
      </c>
      <c r="H179" s="3" t="n">
        <v>2878898</v>
      </c>
      <c r="I179" s="3" t="n">
        <v>0</v>
      </c>
      <c r="J179" s="3" t="n">
        <v>2878897</v>
      </c>
      <c r="K179" s="3" t="n">
        <v>2878898</v>
      </c>
      <c r="L179" s="3" t="n">
        <v>-1</v>
      </c>
      <c r="M179" s="3" t="n">
        <v>0</v>
      </c>
      <c r="N179" s="3" t="n">
        <v>99.99</v>
      </c>
      <c r="O179" s="3" t="n">
        <v>100</v>
      </c>
      <c r="P179" s="3" t="n">
        <v>100</v>
      </c>
      <c r="Q179" s="3" t="n">
        <v>100</v>
      </c>
      <c r="R179" s="3" t="n">
        <v>100</v>
      </c>
      <c r="S179" s="3" t="n">
        <v>35</v>
      </c>
      <c r="T179" s="3" t="n">
        <v>18067</v>
      </c>
      <c r="U179" s="3" t="n">
        <v>150672191</v>
      </c>
      <c r="V179" s="3" t="n">
        <v>2878898</v>
      </c>
      <c r="W179" s="3" t="n">
        <v>1</v>
      </c>
    </row>
    <row r="180" customFormat="false" ht="12.8" hidden="false" customHeight="false" outlineLevel="0" collapsed="false">
      <c r="A180" s="5" t="s">
        <v>1152</v>
      </c>
      <c r="B180" s="5" t="s">
        <v>1292</v>
      </c>
      <c r="C180" s="5" t="s">
        <v>1379</v>
      </c>
      <c r="D180" s="5" t="n">
        <v>4</v>
      </c>
      <c r="E180" s="5" t="n">
        <v>120</v>
      </c>
      <c r="F180" s="5" t="n">
        <v>1546602</v>
      </c>
      <c r="G180" s="5" t="n">
        <v>715875.75</v>
      </c>
      <c r="H180" s="5" t="n">
        <v>658390.5</v>
      </c>
      <c r="I180" s="5" t="n">
        <v>719611.79</v>
      </c>
      <c r="J180" s="5" t="n">
        <v>2878897</v>
      </c>
      <c r="K180" s="5" t="n">
        <v>2863503</v>
      </c>
      <c r="L180" s="5" t="n">
        <v>15394</v>
      </c>
      <c r="M180" s="5" t="n">
        <v>0.5347</v>
      </c>
      <c r="N180" s="5" t="n">
        <v>99.9808</v>
      </c>
      <c r="O180" s="5" t="n">
        <v>98.8393</v>
      </c>
      <c r="P180" s="5" t="n">
        <v>99.3668</v>
      </c>
      <c r="Q180" s="5" t="n">
        <v>53.4085</v>
      </c>
      <c r="R180" s="5" t="n">
        <v>99.4236</v>
      </c>
      <c r="S180" s="5" t="n">
        <v>502</v>
      </c>
      <c r="T180" s="5" t="n">
        <v>20001</v>
      </c>
      <c r="U180" s="5" t="n">
        <v>166270382</v>
      </c>
      <c r="V180" s="5" t="n">
        <v>1546602</v>
      </c>
      <c r="W180" s="5" t="n">
        <v>1</v>
      </c>
    </row>
    <row r="181" customFormat="false" ht="12.8" hidden="false" customHeight="false" outlineLevel="0" collapsed="false">
      <c r="A181" s="3" t="s">
        <v>6</v>
      </c>
      <c r="B181" s="3" t="s">
        <v>1292</v>
      </c>
      <c r="C181" s="3" t="s">
        <v>1380</v>
      </c>
      <c r="D181" s="3" t="n">
        <v>1</v>
      </c>
      <c r="E181" s="3" t="n">
        <v>3095701</v>
      </c>
      <c r="F181" s="3" t="n">
        <v>3095701</v>
      </c>
      <c r="G181" s="3" t="n">
        <v>3095701</v>
      </c>
      <c r="H181" s="3" t="n">
        <v>3095701</v>
      </c>
      <c r="I181" s="3" t="n">
        <v>0</v>
      </c>
      <c r="J181" s="3" t="n">
        <v>3095697</v>
      </c>
      <c r="K181" s="3" t="n">
        <v>3095701</v>
      </c>
      <c r="L181" s="3" t="n">
        <v>-4</v>
      </c>
      <c r="M181" s="3" t="n">
        <v>-0.0001</v>
      </c>
      <c r="N181" s="3" t="n">
        <v>99.9912</v>
      </c>
      <c r="O181" s="3" t="n">
        <v>100</v>
      </c>
      <c r="P181" s="3" t="n">
        <v>100</v>
      </c>
      <c r="Q181" s="3" t="n">
        <v>100</v>
      </c>
      <c r="R181" s="3" t="n">
        <v>100</v>
      </c>
      <c r="S181" s="3" t="n">
        <v>95</v>
      </c>
      <c r="T181" s="3" t="n">
        <v>19912</v>
      </c>
      <c r="U181" s="3" t="n">
        <v>166165550</v>
      </c>
      <c r="V181" s="3" t="n">
        <v>3095701</v>
      </c>
      <c r="W181" s="3" t="n">
        <v>1</v>
      </c>
    </row>
    <row r="182" customFormat="false" ht="12.8" hidden="false" customHeight="false" outlineLevel="0" collapsed="false">
      <c r="A182" s="3" t="s">
        <v>1150</v>
      </c>
      <c r="B182" s="3" t="s">
        <v>1292</v>
      </c>
      <c r="C182" s="3" t="s">
        <v>1381</v>
      </c>
      <c r="D182" s="3" t="n">
        <v>1</v>
      </c>
      <c r="E182" s="3" t="n">
        <v>3093037</v>
      </c>
      <c r="F182" s="3" t="n">
        <v>3093037</v>
      </c>
      <c r="G182" s="3" t="n">
        <v>3093037</v>
      </c>
      <c r="H182" s="3" t="n">
        <v>3093037</v>
      </c>
      <c r="I182" s="3" t="n">
        <v>0</v>
      </c>
      <c r="J182" s="3" t="n">
        <v>3095697</v>
      </c>
      <c r="K182" s="3" t="n">
        <v>3093037</v>
      </c>
      <c r="L182" s="3" t="n">
        <v>2660</v>
      </c>
      <c r="M182" s="3" t="n">
        <v>0.0859</v>
      </c>
      <c r="N182" s="3" t="n">
        <v>99.9921</v>
      </c>
      <c r="O182" s="3" t="n">
        <v>99.9145</v>
      </c>
      <c r="P182" s="3" t="n">
        <v>100</v>
      </c>
      <c r="Q182" s="3" t="n">
        <v>99.9145</v>
      </c>
      <c r="R182" s="3" t="n">
        <v>100</v>
      </c>
      <c r="S182" s="3" t="n">
        <v>95</v>
      </c>
      <c r="T182" s="3" t="n">
        <v>20193</v>
      </c>
      <c r="U182" s="3" t="n">
        <v>170077326</v>
      </c>
      <c r="V182" s="3" t="n">
        <v>3093037</v>
      </c>
      <c r="W182" s="3" t="n">
        <v>1</v>
      </c>
    </row>
    <row r="183" customFormat="false" ht="12.8" hidden="false" customHeight="false" outlineLevel="0" collapsed="false">
      <c r="A183" s="5" t="s">
        <v>1152</v>
      </c>
      <c r="B183" s="5" t="s">
        <v>1292</v>
      </c>
      <c r="C183" s="5" t="s">
        <v>1382</v>
      </c>
      <c r="D183" s="5" t="n">
        <v>2</v>
      </c>
      <c r="E183" s="5" t="n">
        <v>1515</v>
      </c>
      <c r="F183" s="5" t="n">
        <v>3084715</v>
      </c>
      <c r="G183" s="5" t="n">
        <v>1543115</v>
      </c>
      <c r="H183" s="5" t="n">
        <v>1543115</v>
      </c>
      <c r="I183" s="5" t="n">
        <v>1541600</v>
      </c>
      <c r="J183" s="5" t="n">
        <v>3095697</v>
      </c>
      <c r="K183" s="5" t="n">
        <v>3086230</v>
      </c>
      <c r="L183" s="5" t="n">
        <v>9467</v>
      </c>
      <c r="M183" s="5" t="n">
        <v>0.3058</v>
      </c>
      <c r="N183" s="5" t="n">
        <v>99.9767</v>
      </c>
      <c r="O183" s="5" t="n">
        <v>99.1197</v>
      </c>
      <c r="P183" s="5" t="n">
        <v>99.4208</v>
      </c>
      <c r="Q183" s="5" t="n">
        <v>99.0708</v>
      </c>
      <c r="R183" s="5" t="n">
        <v>99.4205</v>
      </c>
      <c r="S183" s="5" t="n">
        <v>657</v>
      </c>
      <c r="T183" s="5" t="n">
        <v>20062</v>
      </c>
      <c r="U183" s="5" t="n">
        <v>165531533</v>
      </c>
      <c r="V183" s="5" t="n">
        <v>3084715</v>
      </c>
      <c r="W183" s="5" t="n"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3" pageOrder="downThenOver" orientation="landscap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AMJ3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N1" activeCellId="16" sqref="G4:G6 G8:G9 G12 G15:G27 G30:G33 H6 H8 H18 H21 H31:H32 I4:I6 I8:I9 I12 I15:I27 I30:I33 N4:N33 N1"/>
    </sheetView>
  </sheetViews>
  <sheetFormatPr defaultRowHeight="12.8" zeroHeight="false" outlineLevelRow="0" outlineLevelCol="0"/>
  <cols>
    <col collapsed="false" customWidth="true" hidden="false" outlineLevel="0" max="1" min="1" style="0" width="9.6"/>
    <col collapsed="false" customWidth="true" hidden="false" outlineLevel="0" max="2" min="2" style="0" width="8.97"/>
    <col collapsed="false" customWidth="true" hidden="false" outlineLevel="0" max="3" min="3" style="0" width="89.94"/>
    <col collapsed="false" customWidth="true" hidden="false" outlineLevel="0" max="4" min="4" style="0" width="8.47"/>
    <col collapsed="false" customWidth="true" hidden="false" outlineLevel="0" max="5" min="5" style="0" width="9.1"/>
    <col collapsed="false" customWidth="true" hidden="false" outlineLevel="0" max="6" min="6" style="0" width="8.72"/>
    <col collapsed="false" customWidth="true" hidden="false" outlineLevel="0" max="7" min="7" style="0" width="11.11"/>
    <col collapsed="false" customWidth="true" hidden="false" outlineLevel="0" max="8" min="8" style="0" width="10.12"/>
    <col collapsed="false" customWidth="true" hidden="false" outlineLevel="0" max="9" min="9" style="0" width="11.11"/>
    <col collapsed="false" customWidth="true" hidden="false" outlineLevel="0" max="10" min="10" style="0" width="15.8"/>
    <col collapsed="false" customWidth="true" hidden="false" outlineLevel="0" max="11" min="11" style="0" width="17.43"/>
    <col collapsed="false" customWidth="true" hidden="false" outlineLevel="0" max="12" min="12" style="0" width="7.58"/>
    <col collapsed="false" customWidth="true" hidden="false" outlineLevel="0" max="13" min="13" style="0" width="7.68"/>
    <col collapsed="false" customWidth="true" hidden="false" outlineLevel="0" max="14" min="14" style="0" width="16.93"/>
    <col collapsed="false" customWidth="true" hidden="false" outlineLevel="0" max="15" min="15" style="0" width="18.06"/>
    <col collapsed="false" customWidth="true" hidden="false" outlineLevel="0" max="16" min="16" style="0" width="19.71"/>
    <col collapsed="false" customWidth="true" hidden="false" outlineLevel="0" max="17" min="17" style="0" width="26.53"/>
    <col collapsed="false" customWidth="true" hidden="false" outlineLevel="0" max="18" min="18" style="0" width="28.17"/>
    <col collapsed="false" customWidth="true" hidden="false" outlineLevel="0" max="19" min="19" style="0" width="6.42"/>
    <col collapsed="false" customWidth="true" hidden="false" outlineLevel="0" max="20" min="20" style="0" width="17.93"/>
    <col collapsed="false" customWidth="true" hidden="false" outlineLevel="0" max="21" min="21" style="0" width="14.65"/>
    <col collapsed="false" customWidth="true" hidden="false" outlineLevel="0" max="22" min="22" style="0" width="8.6"/>
    <col collapsed="false" customWidth="true" hidden="false" outlineLevel="0" max="23" min="23" style="0" width="4.68"/>
    <col collapsed="false" customWidth="true" hidden="false" outlineLevel="0" max="24" min="24" style="0" width="30.43"/>
    <col collapsed="false" customWidth="true" hidden="false" outlineLevel="0" max="25" min="25" style="0" width="3.79"/>
    <col collapsed="false" customWidth="true" hidden="false" outlineLevel="0" max="28" min="26" style="0" width="6.57"/>
    <col collapsed="false" customWidth="false" hidden="false" outlineLevel="0" max="1025" min="29" style="0" width="11.52"/>
  </cols>
  <sheetData>
    <row r="1" s="1" customFormat="true" ht="12.8" hidden="false" customHeight="false" outlineLevel="0" collapsed="false">
      <c r="A1" s="1" t="s">
        <v>95</v>
      </c>
      <c r="Z1" s="7"/>
      <c r="AA1" s="8"/>
      <c r="AB1" s="8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s="1" customFormat="true" ht="12.8" hidden="false" customHeight="false" outlineLevel="0" collapsed="false">
      <c r="Z2" s="7"/>
      <c r="AA2" s="8"/>
      <c r="AB2" s="8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s="1" customFormat="true" ht="12.8" hidden="false" customHeight="false" outlineLevel="0" collapsed="false">
      <c r="A3" s="1" t="s">
        <v>1123</v>
      </c>
      <c r="B3" s="1" t="s">
        <v>1124</v>
      </c>
      <c r="C3" s="1" t="s">
        <v>1126</v>
      </c>
      <c r="D3" s="1" t="s">
        <v>1127</v>
      </c>
      <c r="E3" s="1" t="s">
        <v>1128</v>
      </c>
      <c r="F3" s="1" t="s">
        <v>1129</v>
      </c>
      <c r="G3" s="1" t="s">
        <v>1130</v>
      </c>
      <c r="H3" s="1" t="s">
        <v>1131</v>
      </c>
      <c r="I3" s="1" t="s">
        <v>1132</v>
      </c>
      <c r="J3" s="1" t="s">
        <v>1133</v>
      </c>
      <c r="K3" s="1" t="s">
        <v>1134</v>
      </c>
      <c r="L3" s="1" t="s">
        <v>1135</v>
      </c>
      <c r="M3" s="1" t="s">
        <v>1136</v>
      </c>
      <c r="N3" s="1" t="s">
        <v>1137</v>
      </c>
      <c r="O3" s="1" t="s">
        <v>1138</v>
      </c>
      <c r="P3" s="1" t="s">
        <v>1139</v>
      </c>
      <c r="Q3" s="1" t="s">
        <v>1140</v>
      </c>
      <c r="R3" s="1" t="s">
        <v>1141</v>
      </c>
      <c r="S3" s="1" t="s">
        <v>1142</v>
      </c>
      <c r="T3" s="1" t="s">
        <v>1143</v>
      </c>
      <c r="U3" s="1" t="s">
        <v>1144</v>
      </c>
      <c r="V3" s="1" t="s">
        <v>1145</v>
      </c>
      <c r="W3" s="1" t="s">
        <v>1146</v>
      </c>
      <c r="X3" s="1" t="s">
        <v>1383</v>
      </c>
      <c r="Z3" s="7" t="s">
        <v>1384</v>
      </c>
      <c r="AA3" s="7"/>
      <c r="AB3" s="7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customFormat="false" ht="12.8" hidden="false" customHeight="false" outlineLevel="0" collapsed="false">
      <c r="A4" s="3" t="s">
        <v>6</v>
      </c>
      <c r="B4" s="3" t="s">
        <v>1385</v>
      </c>
      <c r="C4" s="3" t="s">
        <v>1386</v>
      </c>
      <c r="D4" s="3" t="n">
        <v>30</v>
      </c>
      <c r="E4" s="3" t="n">
        <v>116</v>
      </c>
      <c r="F4" s="3" t="n">
        <v>3039310</v>
      </c>
      <c r="G4" s="3" t="n">
        <v>243409.03</v>
      </c>
      <c r="H4" s="3" t="n">
        <v>6105</v>
      </c>
      <c r="I4" s="3" t="n">
        <v>751678.13</v>
      </c>
      <c r="J4" s="3" t="n">
        <v>7498194</v>
      </c>
      <c r="K4" s="3" t="n">
        <v>7302271</v>
      </c>
      <c r="L4" s="3" t="n">
        <v>195923</v>
      </c>
      <c r="M4" s="3" t="n">
        <v>2.6129</v>
      </c>
      <c r="N4" s="3" t="n">
        <v>99.9831</v>
      </c>
      <c r="O4" s="3" t="n">
        <v>97.302</v>
      </c>
      <c r="P4" s="3" t="n">
        <v>99.9116</v>
      </c>
      <c r="Q4" s="3" t="n">
        <v>40.534</v>
      </c>
      <c r="R4" s="3" t="n">
        <v>100</v>
      </c>
      <c r="S4" s="3" t="n">
        <v>763</v>
      </c>
      <c r="T4" s="3" t="n">
        <v>59737</v>
      </c>
      <c r="U4" s="3" t="n">
        <v>499863113</v>
      </c>
      <c r="V4" s="3" t="n">
        <v>3032278</v>
      </c>
      <c r="W4" s="3" t="n">
        <v>2</v>
      </c>
      <c r="X4" s="3" t="n">
        <v>5</v>
      </c>
      <c r="Z4" s="3" t="n">
        <v>68839</v>
      </c>
      <c r="AA4" s="3" t="n">
        <v>33982</v>
      </c>
      <c r="AB4" s="3" t="n">
        <v>46204</v>
      </c>
    </row>
    <row r="5" customFormat="false" ht="12.8" hidden="false" customHeight="false" outlineLevel="0" collapsed="false">
      <c r="A5" s="3" t="s">
        <v>1150</v>
      </c>
      <c r="B5" s="3" t="s">
        <v>1385</v>
      </c>
      <c r="C5" s="3" t="s">
        <v>1387</v>
      </c>
      <c r="D5" s="3" t="n">
        <v>30</v>
      </c>
      <c r="E5" s="3" t="n">
        <v>116</v>
      </c>
      <c r="F5" s="3" t="n">
        <v>3039311</v>
      </c>
      <c r="G5" s="3" t="n">
        <v>243409.07</v>
      </c>
      <c r="H5" s="3" t="n">
        <v>6105</v>
      </c>
      <c r="I5" s="3" t="n">
        <v>751678.26</v>
      </c>
      <c r="J5" s="3" t="n">
        <v>7498194</v>
      </c>
      <c r="K5" s="3" t="n">
        <v>7302272</v>
      </c>
      <c r="L5" s="3" t="n">
        <v>195922</v>
      </c>
      <c r="M5" s="3" t="n">
        <v>2.6129</v>
      </c>
      <c r="N5" s="3" t="n">
        <v>99.9831</v>
      </c>
      <c r="O5" s="3" t="n">
        <v>97.302</v>
      </c>
      <c r="P5" s="3" t="n">
        <v>99.9116</v>
      </c>
      <c r="Q5" s="3" t="n">
        <v>40.534</v>
      </c>
      <c r="R5" s="3" t="n">
        <v>100</v>
      </c>
      <c r="S5" s="3" t="n">
        <v>764</v>
      </c>
      <c r="T5" s="3" t="n">
        <v>59697</v>
      </c>
      <c r="U5" s="3" t="n">
        <v>499418821</v>
      </c>
      <c r="V5" s="3" t="n">
        <v>3032278</v>
      </c>
      <c r="W5" s="3" t="n">
        <v>2</v>
      </c>
      <c r="X5" s="3" t="n">
        <v>5</v>
      </c>
      <c r="Z5" s="3" t="n">
        <v>68839</v>
      </c>
      <c r="AA5" s="3" t="n">
        <v>33982</v>
      </c>
      <c r="AB5" s="3" t="n">
        <v>46204</v>
      </c>
    </row>
    <row r="6" customFormat="false" ht="12.8" hidden="false" customHeight="false" outlineLevel="0" collapsed="false">
      <c r="A6" s="5" t="s">
        <v>1152</v>
      </c>
      <c r="B6" s="5" t="s">
        <v>1385</v>
      </c>
      <c r="C6" s="5" t="s">
        <v>1388</v>
      </c>
      <c r="D6" s="5" t="n">
        <v>40</v>
      </c>
      <c r="E6" s="5" t="n">
        <v>116</v>
      </c>
      <c r="F6" s="5" t="n">
        <v>3032176</v>
      </c>
      <c r="G6" s="5" t="n">
        <v>182223.38</v>
      </c>
      <c r="H6" s="5" t="n">
        <v>3917.5</v>
      </c>
      <c r="I6" s="5" t="n">
        <v>582926.07</v>
      </c>
      <c r="J6" s="5" t="n">
        <v>7498194</v>
      </c>
      <c r="K6" s="5" t="n">
        <v>7288935</v>
      </c>
      <c r="L6" s="5" t="n">
        <v>209259</v>
      </c>
      <c r="M6" s="5" t="n">
        <v>2.7908</v>
      </c>
      <c r="N6" s="5" t="n">
        <v>99.9879</v>
      </c>
      <c r="O6" s="5" t="n">
        <v>98.0669</v>
      </c>
      <c r="P6" s="5" t="n">
        <v>100</v>
      </c>
      <c r="Q6" s="5" t="n">
        <v>40.4439</v>
      </c>
      <c r="R6" s="5" t="n">
        <v>100</v>
      </c>
      <c r="S6" s="5" t="n">
        <v>651</v>
      </c>
      <c r="T6" s="5" t="n">
        <v>59525</v>
      </c>
      <c r="U6" s="5" t="n">
        <v>495376430</v>
      </c>
      <c r="V6" s="5" t="n">
        <v>2217907</v>
      </c>
      <c r="W6" s="5" t="n">
        <v>2</v>
      </c>
      <c r="X6" s="5" t="n">
        <v>5</v>
      </c>
      <c r="Z6" s="3" t="n">
        <v>68839</v>
      </c>
      <c r="AA6" s="3" t="n">
        <v>33982</v>
      </c>
      <c r="AB6" s="3" t="n">
        <v>46204</v>
      </c>
    </row>
    <row r="7" customFormat="false" ht="12.8" hidden="false" customHeight="false" outlineLevel="0" collapsed="false">
      <c r="A7" s="3" t="s">
        <v>6</v>
      </c>
      <c r="B7" s="3" t="s">
        <v>1385</v>
      </c>
      <c r="C7" s="3" t="s">
        <v>1389</v>
      </c>
      <c r="D7" s="3" t="n">
        <v>2</v>
      </c>
      <c r="E7" s="3" t="n">
        <v>317349</v>
      </c>
      <c r="F7" s="3" t="n">
        <v>6641903</v>
      </c>
      <c r="G7" s="3" t="n">
        <v>3479626</v>
      </c>
      <c r="H7" s="3" t="n">
        <v>3479626</v>
      </c>
      <c r="I7" s="3" t="n">
        <v>3162277</v>
      </c>
      <c r="J7" s="3" t="n">
        <v>6959251</v>
      </c>
      <c r="K7" s="3" t="n">
        <v>6959252</v>
      </c>
      <c r="L7" s="3" t="n">
        <v>-1</v>
      </c>
      <c r="M7" s="3" t="n">
        <v>0</v>
      </c>
      <c r="N7" s="3" t="n">
        <v>99.9905</v>
      </c>
      <c r="O7" s="3" t="n">
        <v>100</v>
      </c>
      <c r="P7" s="3" t="n">
        <v>100</v>
      </c>
      <c r="Q7" s="3" t="n">
        <v>96.5195</v>
      </c>
      <c r="R7" s="3" t="n">
        <v>100</v>
      </c>
      <c r="S7" s="3" t="n">
        <v>127</v>
      </c>
      <c r="T7" s="3" t="n">
        <v>59737</v>
      </c>
      <c r="U7" s="3" t="n">
        <v>497274548</v>
      </c>
      <c r="V7" s="3" t="n">
        <v>6641903</v>
      </c>
      <c r="W7" s="3" t="n">
        <v>1</v>
      </c>
      <c r="X7" s="3" t="n">
        <v>2</v>
      </c>
      <c r="Z7" s="3" t="n">
        <v>1096</v>
      </c>
      <c r="AA7" s="9" t="s">
        <v>1390</v>
      </c>
      <c r="AB7" s="9" t="s">
        <v>1390</v>
      </c>
    </row>
    <row r="8" customFormat="false" ht="12.8" hidden="false" customHeight="false" outlineLevel="0" collapsed="false">
      <c r="A8" s="3" t="s">
        <v>1150</v>
      </c>
      <c r="B8" s="3" t="s">
        <v>1385</v>
      </c>
      <c r="C8" s="3" t="s">
        <v>1391</v>
      </c>
      <c r="D8" s="3" t="n">
        <v>2</v>
      </c>
      <c r="E8" s="3" t="n">
        <v>317349</v>
      </c>
      <c r="F8" s="3" t="n">
        <v>6604332</v>
      </c>
      <c r="G8" s="3" t="n">
        <v>3460840.5</v>
      </c>
      <c r="H8" s="3" t="n">
        <v>3460840.5</v>
      </c>
      <c r="I8" s="3" t="n">
        <v>3143491.5</v>
      </c>
      <c r="J8" s="3" t="n">
        <v>6959251</v>
      </c>
      <c r="K8" s="3" t="n">
        <v>6921681</v>
      </c>
      <c r="L8" s="3" t="n">
        <v>37570</v>
      </c>
      <c r="M8" s="3" t="n">
        <v>0.5399</v>
      </c>
      <c r="N8" s="3" t="n">
        <v>99.9905</v>
      </c>
      <c r="O8" s="3" t="n">
        <v>100</v>
      </c>
      <c r="P8" s="3" t="n">
        <v>100</v>
      </c>
      <c r="Q8" s="3" t="n">
        <v>95.4399</v>
      </c>
      <c r="R8" s="3" t="n">
        <v>100</v>
      </c>
      <c r="S8" s="3" t="n">
        <v>104</v>
      </c>
      <c r="T8" s="3" t="n">
        <v>61276</v>
      </c>
      <c r="U8" s="3" t="n">
        <v>513961975</v>
      </c>
      <c r="V8" s="3" t="n">
        <v>6604332</v>
      </c>
      <c r="W8" s="3" t="n">
        <v>1</v>
      </c>
      <c r="X8" s="3" t="n">
        <v>2</v>
      </c>
      <c r="Z8" s="3" t="n">
        <v>1096</v>
      </c>
      <c r="AA8" s="9" t="s">
        <v>1390</v>
      </c>
      <c r="AB8" s="9" t="s">
        <v>1390</v>
      </c>
    </row>
    <row r="9" customFormat="false" ht="12.8" hidden="false" customHeight="false" outlineLevel="0" collapsed="false">
      <c r="A9" s="5" t="s">
        <v>1152</v>
      </c>
      <c r="B9" s="5" t="s">
        <v>1385</v>
      </c>
      <c r="C9" s="5" t="s">
        <v>1392</v>
      </c>
      <c r="D9" s="5" t="n">
        <v>3</v>
      </c>
      <c r="E9" s="5" t="n">
        <v>114</v>
      </c>
      <c r="F9" s="5" t="n">
        <v>6563983</v>
      </c>
      <c r="G9" s="5" t="n">
        <v>2293815.33</v>
      </c>
      <c r="H9" s="5" t="n">
        <v>317349</v>
      </c>
      <c r="I9" s="5" t="n">
        <v>3022240.72</v>
      </c>
      <c r="J9" s="5" t="n">
        <v>6959251</v>
      </c>
      <c r="K9" s="5" t="n">
        <v>6881446</v>
      </c>
      <c r="L9" s="5" t="n">
        <v>77805</v>
      </c>
      <c r="M9" s="5" t="n">
        <v>1.118</v>
      </c>
      <c r="N9" s="5" t="n">
        <v>99.9892</v>
      </c>
      <c r="O9" s="5" t="n">
        <v>98.8993</v>
      </c>
      <c r="P9" s="5" t="n">
        <v>100</v>
      </c>
      <c r="Q9" s="5" t="n">
        <v>94.3376</v>
      </c>
      <c r="R9" s="5" t="n">
        <v>100</v>
      </c>
      <c r="S9" s="5" t="n">
        <v>306</v>
      </c>
      <c r="T9" s="5" t="n">
        <v>60120</v>
      </c>
      <c r="U9" s="5" t="n">
        <v>498002971</v>
      </c>
      <c r="V9" s="5" t="n">
        <v>6563983</v>
      </c>
      <c r="W9" s="5" t="n">
        <v>1</v>
      </c>
      <c r="X9" s="5" t="n">
        <v>2</v>
      </c>
      <c r="Z9" s="3" t="n">
        <v>1096</v>
      </c>
      <c r="AA9" s="9" t="s">
        <v>1390</v>
      </c>
      <c r="AB9" s="9" t="s">
        <v>1390</v>
      </c>
    </row>
    <row r="10" customFormat="false" ht="12.8" hidden="false" customHeight="false" outlineLevel="0" collapsed="false">
      <c r="A10" s="3" t="s">
        <v>6</v>
      </c>
      <c r="B10" s="3" t="s">
        <v>1385</v>
      </c>
      <c r="C10" s="3" t="s">
        <v>1393</v>
      </c>
      <c r="D10" s="3" t="n">
        <v>2</v>
      </c>
      <c r="E10" s="3" t="n">
        <v>49021</v>
      </c>
      <c r="F10" s="3" t="n">
        <v>7018683</v>
      </c>
      <c r="G10" s="3" t="n">
        <v>3533852</v>
      </c>
      <c r="H10" s="3" t="n">
        <v>3533852</v>
      </c>
      <c r="I10" s="3" t="n">
        <v>3484831</v>
      </c>
      <c r="J10" s="3" t="n">
        <v>7067711</v>
      </c>
      <c r="K10" s="3" t="n">
        <v>7067704</v>
      </c>
      <c r="L10" s="3" t="n">
        <v>7</v>
      </c>
      <c r="M10" s="3" t="n">
        <v>0.0001</v>
      </c>
      <c r="N10" s="3" t="n">
        <v>99.9901</v>
      </c>
      <c r="O10" s="3" t="n">
        <v>100</v>
      </c>
      <c r="P10" s="3" t="n">
        <v>100</v>
      </c>
      <c r="Q10" s="3" t="n">
        <v>99.3064</v>
      </c>
      <c r="R10" s="3" t="n">
        <v>100</v>
      </c>
      <c r="S10" s="3" t="n">
        <v>49</v>
      </c>
      <c r="T10" s="3" t="n">
        <v>59737</v>
      </c>
      <c r="U10" s="3" t="n">
        <v>497657165</v>
      </c>
      <c r="V10" s="3" t="n">
        <v>7018683</v>
      </c>
      <c r="W10" s="3" t="n">
        <v>1</v>
      </c>
      <c r="X10" s="3" t="n">
        <v>2</v>
      </c>
      <c r="Z10" s="9" t="s">
        <v>1390</v>
      </c>
      <c r="AA10" s="9" t="s">
        <v>1390</v>
      </c>
      <c r="AB10" s="9" t="s">
        <v>1390</v>
      </c>
    </row>
    <row r="11" customFormat="false" ht="12.8" hidden="false" customHeight="false" outlineLevel="0" collapsed="false">
      <c r="A11" s="3" t="s">
        <v>1150</v>
      </c>
      <c r="B11" s="3" t="s">
        <v>1385</v>
      </c>
      <c r="C11" s="3" t="s">
        <v>1394</v>
      </c>
      <c r="D11" s="3" t="n">
        <v>2</v>
      </c>
      <c r="E11" s="3" t="n">
        <v>49021</v>
      </c>
      <c r="F11" s="3" t="n">
        <v>7018683</v>
      </c>
      <c r="G11" s="3" t="n">
        <v>3533852</v>
      </c>
      <c r="H11" s="3" t="n">
        <v>3533852</v>
      </c>
      <c r="I11" s="3" t="n">
        <v>3484831</v>
      </c>
      <c r="J11" s="3" t="n">
        <v>7067711</v>
      </c>
      <c r="K11" s="3" t="n">
        <v>7067704</v>
      </c>
      <c r="L11" s="3" t="n">
        <v>7</v>
      </c>
      <c r="M11" s="3" t="n">
        <v>0.0001</v>
      </c>
      <c r="N11" s="3" t="n">
        <v>99.9901</v>
      </c>
      <c r="O11" s="3" t="n">
        <v>100</v>
      </c>
      <c r="P11" s="3" t="n">
        <v>100</v>
      </c>
      <c r="Q11" s="3" t="n">
        <v>99.3064</v>
      </c>
      <c r="R11" s="3" t="n">
        <v>100</v>
      </c>
      <c r="S11" s="3" t="n">
        <v>49</v>
      </c>
      <c r="T11" s="3" t="n">
        <v>59584</v>
      </c>
      <c r="U11" s="3" t="n">
        <v>497625106</v>
      </c>
      <c r="V11" s="3" t="n">
        <v>7018683</v>
      </c>
      <c r="W11" s="3" t="n">
        <v>1</v>
      </c>
      <c r="X11" s="3" t="n">
        <v>2</v>
      </c>
      <c r="Z11" s="9" t="s">
        <v>1390</v>
      </c>
      <c r="AA11" s="9" t="s">
        <v>1390</v>
      </c>
      <c r="AB11" s="9" t="s">
        <v>1390</v>
      </c>
    </row>
    <row r="12" customFormat="false" ht="12.8" hidden="false" customHeight="false" outlineLevel="0" collapsed="false">
      <c r="A12" s="5" t="s">
        <v>1152</v>
      </c>
      <c r="B12" s="5" t="s">
        <v>1385</v>
      </c>
      <c r="C12" s="5" t="s">
        <v>1395</v>
      </c>
      <c r="D12" s="5" t="n">
        <v>38</v>
      </c>
      <c r="E12" s="5" t="n">
        <v>157</v>
      </c>
      <c r="F12" s="5" t="n">
        <v>6925223</v>
      </c>
      <c r="G12" s="5" t="n">
        <v>184876.5</v>
      </c>
      <c r="H12" s="5" t="n">
        <v>822</v>
      </c>
      <c r="I12" s="5" t="n">
        <v>1108133.38</v>
      </c>
      <c r="J12" s="5" t="n">
        <v>7067711</v>
      </c>
      <c r="K12" s="5" t="n">
        <v>7025307</v>
      </c>
      <c r="L12" s="5" t="n">
        <v>42404</v>
      </c>
      <c r="M12" s="5" t="n">
        <v>0.6</v>
      </c>
      <c r="N12" s="5" t="n">
        <v>99.9865</v>
      </c>
      <c r="O12" s="5" t="n">
        <v>98.8745</v>
      </c>
      <c r="P12" s="5" t="n">
        <v>99.471</v>
      </c>
      <c r="Q12" s="5" t="n">
        <v>97.9042</v>
      </c>
      <c r="R12" s="5" t="n">
        <v>99.9183</v>
      </c>
      <c r="S12" s="5" t="n">
        <v>540</v>
      </c>
      <c r="T12" s="5" t="n">
        <v>59650</v>
      </c>
      <c r="U12" s="5" t="n">
        <v>494967431</v>
      </c>
      <c r="V12" s="5" t="n">
        <v>6925223</v>
      </c>
      <c r="W12" s="5" t="n">
        <v>1</v>
      </c>
      <c r="X12" s="5" t="n">
        <v>2</v>
      </c>
      <c r="Z12" s="9" t="s">
        <v>1390</v>
      </c>
      <c r="AA12" s="9" t="s">
        <v>1390</v>
      </c>
      <c r="AB12" s="9" t="s">
        <v>1390</v>
      </c>
    </row>
    <row r="13" customFormat="false" ht="12.8" hidden="false" customHeight="false" outlineLevel="0" collapsed="false">
      <c r="A13" s="3" t="s">
        <v>6</v>
      </c>
      <c r="B13" s="3" t="s">
        <v>1385</v>
      </c>
      <c r="C13" s="3" t="s">
        <v>1396</v>
      </c>
      <c r="D13" s="3" t="n">
        <v>2</v>
      </c>
      <c r="E13" s="3" t="n">
        <v>398084</v>
      </c>
      <c r="F13" s="3" t="n">
        <v>6816226</v>
      </c>
      <c r="G13" s="3" t="n">
        <v>3607155</v>
      </c>
      <c r="H13" s="3" t="n">
        <v>3607155</v>
      </c>
      <c r="I13" s="3" t="n">
        <v>3209071</v>
      </c>
      <c r="J13" s="3" t="n">
        <v>7214314</v>
      </c>
      <c r="K13" s="3" t="n">
        <v>7214310</v>
      </c>
      <c r="L13" s="3" t="n">
        <v>4</v>
      </c>
      <c r="M13" s="3" t="n">
        <v>0.0001</v>
      </c>
      <c r="N13" s="3" t="n">
        <v>99.99</v>
      </c>
      <c r="O13" s="3" t="n">
        <v>99.9999</v>
      </c>
      <c r="P13" s="3" t="n">
        <v>99.9999</v>
      </c>
      <c r="Q13" s="3" t="n">
        <v>94.4819</v>
      </c>
      <c r="R13" s="3" t="n">
        <v>99.9999</v>
      </c>
      <c r="S13" s="3" t="n">
        <v>32</v>
      </c>
      <c r="T13" s="3" t="n">
        <v>59737</v>
      </c>
      <c r="U13" s="3" t="n">
        <v>496630246</v>
      </c>
      <c r="V13" s="3" t="n">
        <v>6816226</v>
      </c>
      <c r="W13" s="3" t="n">
        <v>1</v>
      </c>
      <c r="X13" s="3" t="n">
        <v>2</v>
      </c>
      <c r="Z13" s="3" t="n">
        <v>6707</v>
      </c>
      <c r="AA13" s="3" t="n">
        <v>5917</v>
      </c>
      <c r="AB13" s="3" t="n">
        <v>3564</v>
      </c>
    </row>
    <row r="14" customFormat="false" ht="12.8" hidden="false" customHeight="false" outlineLevel="0" collapsed="false">
      <c r="A14" s="3" t="s">
        <v>1150</v>
      </c>
      <c r="B14" s="3" t="s">
        <v>1385</v>
      </c>
      <c r="C14" s="3" t="s">
        <v>1397</v>
      </c>
      <c r="D14" s="3" t="n">
        <v>2</v>
      </c>
      <c r="E14" s="3" t="n">
        <v>398084</v>
      </c>
      <c r="F14" s="3" t="n">
        <v>6816226</v>
      </c>
      <c r="G14" s="3" t="n">
        <v>3607155</v>
      </c>
      <c r="H14" s="3" t="n">
        <v>3607155</v>
      </c>
      <c r="I14" s="3" t="n">
        <v>3209071</v>
      </c>
      <c r="J14" s="3" t="n">
        <v>7214314</v>
      </c>
      <c r="K14" s="3" t="n">
        <v>7214310</v>
      </c>
      <c r="L14" s="3" t="n">
        <v>4</v>
      </c>
      <c r="M14" s="3" t="n">
        <v>0.0001</v>
      </c>
      <c r="N14" s="3" t="n">
        <v>99.99</v>
      </c>
      <c r="O14" s="3" t="n">
        <v>99.9999</v>
      </c>
      <c r="P14" s="3" t="n">
        <v>99.9999</v>
      </c>
      <c r="Q14" s="3" t="n">
        <v>94.4819</v>
      </c>
      <c r="R14" s="3" t="n">
        <v>99.9999</v>
      </c>
      <c r="S14" s="3" t="n">
        <v>32</v>
      </c>
      <c r="T14" s="3" t="n">
        <v>59755</v>
      </c>
      <c r="U14" s="3" t="n">
        <v>496383448</v>
      </c>
      <c r="V14" s="3" t="n">
        <v>6816226</v>
      </c>
      <c r="W14" s="3" t="n">
        <v>1</v>
      </c>
      <c r="X14" s="3" t="n">
        <v>2</v>
      </c>
      <c r="Z14" s="3" t="n">
        <v>6707</v>
      </c>
      <c r="AA14" s="3" t="n">
        <v>5917</v>
      </c>
      <c r="AB14" s="3" t="n">
        <v>3564</v>
      </c>
    </row>
    <row r="15" customFormat="false" ht="12.8" hidden="false" customHeight="false" outlineLevel="0" collapsed="false">
      <c r="A15" s="5" t="s">
        <v>1152</v>
      </c>
      <c r="B15" s="5" t="s">
        <v>1385</v>
      </c>
      <c r="C15" s="5" t="s">
        <v>1398</v>
      </c>
      <c r="D15" s="5" t="n">
        <v>16</v>
      </c>
      <c r="E15" s="5" t="n">
        <v>108</v>
      </c>
      <c r="F15" s="5" t="n">
        <v>6763965</v>
      </c>
      <c r="G15" s="5" t="n">
        <v>447942.88</v>
      </c>
      <c r="H15" s="5" t="n">
        <v>1054</v>
      </c>
      <c r="I15" s="5" t="n">
        <v>1633041.38</v>
      </c>
      <c r="J15" s="5" t="n">
        <v>7214314</v>
      </c>
      <c r="K15" s="5" t="n">
        <v>7167086</v>
      </c>
      <c r="L15" s="5" t="n">
        <v>47228</v>
      </c>
      <c r="M15" s="5" t="n">
        <v>0.6546</v>
      </c>
      <c r="N15" s="5" t="n">
        <v>99.9924</v>
      </c>
      <c r="O15" s="5" t="n">
        <v>99.3138</v>
      </c>
      <c r="P15" s="5" t="n">
        <v>99.9684</v>
      </c>
      <c r="Q15" s="5" t="n">
        <v>93.7506</v>
      </c>
      <c r="R15" s="5" t="n">
        <v>99.9927</v>
      </c>
      <c r="S15" s="5" t="n">
        <v>136</v>
      </c>
      <c r="T15" s="5" t="n">
        <v>59779</v>
      </c>
      <c r="U15" s="5" t="n">
        <v>499381716</v>
      </c>
      <c r="V15" s="5" t="n">
        <v>6763965</v>
      </c>
      <c r="W15" s="5" t="n">
        <v>1</v>
      </c>
      <c r="X15" s="5" t="n">
        <v>2</v>
      </c>
      <c r="Z15" s="3" t="n">
        <v>6707</v>
      </c>
      <c r="AA15" s="3" t="n">
        <v>5917</v>
      </c>
      <c r="AB15" s="3" t="n">
        <v>3564</v>
      </c>
    </row>
    <row r="16" customFormat="false" ht="12.8" hidden="false" customHeight="false" outlineLevel="0" collapsed="false">
      <c r="A16" s="3" t="s">
        <v>6</v>
      </c>
      <c r="B16" s="3" t="s">
        <v>1385</v>
      </c>
      <c r="C16" s="3" t="s">
        <v>1399</v>
      </c>
      <c r="D16" s="3" t="n">
        <v>7</v>
      </c>
      <c r="E16" s="3" t="n">
        <v>206</v>
      </c>
      <c r="F16" s="3" t="n">
        <v>4991984</v>
      </c>
      <c r="G16" s="3" t="n">
        <v>920872.29</v>
      </c>
      <c r="H16" s="3" t="n">
        <v>51126</v>
      </c>
      <c r="I16" s="3" t="n">
        <v>1722322.93</v>
      </c>
      <c r="J16" s="3" t="n">
        <v>6497438</v>
      </c>
      <c r="K16" s="3" t="n">
        <v>6446106</v>
      </c>
      <c r="L16" s="3" t="n">
        <v>51332</v>
      </c>
      <c r="M16" s="3" t="n">
        <v>0.79</v>
      </c>
      <c r="N16" s="3" t="n">
        <v>99.9901</v>
      </c>
      <c r="O16" s="3" t="n">
        <v>98.4199</v>
      </c>
      <c r="P16" s="3" t="n">
        <v>99.2037</v>
      </c>
      <c r="Q16" s="3" t="n">
        <v>76.83</v>
      </c>
      <c r="R16" s="3" t="n">
        <v>100</v>
      </c>
      <c r="S16" s="3" t="n">
        <v>25</v>
      </c>
      <c r="T16" s="3" t="n">
        <v>59737</v>
      </c>
      <c r="U16" s="3" t="n">
        <v>498372393</v>
      </c>
      <c r="V16" s="3" t="n">
        <v>4991984</v>
      </c>
      <c r="W16" s="3" t="n">
        <v>1</v>
      </c>
      <c r="X16" s="3" t="n">
        <v>2</v>
      </c>
      <c r="Z16" s="3" t="n">
        <v>669</v>
      </c>
      <c r="AA16" s="9" t="s">
        <v>1390</v>
      </c>
      <c r="AB16" s="9" t="s">
        <v>1390</v>
      </c>
    </row>
    <row r="17" customFormat="false" ht="12.8" hidden="false" customHeight="false" outlineLevel="0" collapsed="false">
      <c r="A17" s="3" t="s">
        <v>1150</v>
      </c>
      <c r="B17" s="3" t="s">
        <v>1385</v>
      </c>
      <c r="C17" s="3" t="s">
        <v>1400</v>
      </c>
      <c r="D17" s="3" t="n">
        <v>7</v>
      </c>
      <c r="E17" s="3" t="n">
        <v>206</v>
      </c>
      <c r="F17" s="3" t="n">
        <v>4991984</v>
      </c>
      <c r="G17" s="3" t="n">
        <v>920872.29</v>
      </c>
      <c r="H17" s="3" t="n">
        <v>51126</v>
      </c>
      <c r="I17" s="3" t="n">
        <v>1722322.93</v>
      </c>
      <c r="J17" s="3" t="n">
        <v>6497438</v>
      </c>
      <c r="K17" s="3" t="n">
        <v>6446106</v>
      </c>
      <c r="L17" s="3" t="n">
        <v>51332</v>
      </c>
      <c r="M17" s="3" t="n">
        <v>0.79</v>
      </c>
      <c r="N17" s="3" t="n">
        <v>99.9901</v>
      </c>
      <c r="O17" s="3" t="n">
        <v>98.4199</v>
      </c>
      <c r="P17" s="3" t="n">
        <v>99.2037</v>
      </c>
      <c r="Q17" s="3" t="n">
        <v>76.83</v>
      </c>
      <c r="R17" s="3" t="n">
        <v>100</v>
      </c>
      <c r="S17" s="3" t="n">
        <v>25</v>
      </c>
      <c r="T17" s="3" t="n">
        <v>59213</v>
      </c>
      <c r="U17" s="3" t="n">
        <v>496642185</v>
      </c>
      <c r="V17" s="3" t="n">
        <v>4991984</v>
      </c>
      <c r="W17" s="3" t="n">
        <v>1</v>
      </c>
      <c r="X17" s="3" t="n">
        <v>2</v>
      </c>
      <c r="Z17" s="3" t="n">
        <v>669</v>
      </c>
      <c r="AA17" s="9" t="s">
        <v>1390</v>
      </c>
      <c r="AB17" s="9" t="s">
        <v>1390</v>
      </c>
    </row>
    <row r="18" customFormat="false" ht="12.8" hidden="false" customHeight="false" outlineLevel="0" collapsed="false">
      <c r="A18" s="5" t="s">
        <v>1152</v>
      </c>
      <c r="B18" s="5" t="s">
        <v>1385</v>
      </c>
      <c r="C18" s="5" t="s">
        <v>1401</v>
      </c>
      <c r="D18" s="5" t="n">
        <v>2</v>
      </c>
      <c r="E18" s="5" t="n">
        <v>59923</v>
      </c>
      <c r="F18" s="5" t="n">
        <v>6323802</v>
      </c>
      <c r="G18" s="5" t="n">
        <v>3191862.5</v>
      </c>
      <c r="H18" s="5" t="n">
        <v>3191862.5</v>
      </c>
      <c r="I18" s="5" t="n">
        <v>3131939.5</v>
      </c>
      <c r="J18" s="5" t="n">
        <v>6497438</v>
      </c>
      <c r="K18" s="5" t="n">
        <v>6383725</v>
      </c>
      <c r="L18" s="5" t="n">
        <v>113713</v>
      </c>
      <c r="M18" s="5" t="n">
        <v>1.7501</v>
      </c>
      <c r="N18" s="5" t="n">
        <v>99.986</v>
      </c>
      <c r="O18" s="5" t="n">
        <v>98.2573</v>
      </c>
      <c r="P18" s="5" t="n">
        <v>100</v>
      </c>
      <c r="Q18" s="5" t="n">
        <v>97.335</v>
      </c>
      <c r="R18" s="5" t="n">
        <v>100</v>
      </c>
      <c r="S18" s="5" t="n">
        <v>318</v>
      </c>
      <c r="T18" s="5" t="n">
        <v>59859</v>
      </c>
      <c r="U18" s="5" t="n">
        <v>499200116</v>
      </c>
      <c r="V18" s="5" t="n">
        <v>6323802</v>
      </c>
      <c r="W18" s="5" t="n">
        <v>1</v>
      </c>
      <c r="X18" s="5" t="n">
        <v>2</v>
      </c>
      <c r="Z18" s="3" t="n">
        <v>669</v>
      </c>
      <c r="AA18" s="9" t="s">
        <v>1390</v>
      </c>
      <c r="AB18" s="9" t="s">
        <v>1390</v>
      </c>
    </row>
    <row r="19" customFormat="false" ht="12.8" hidden="false" customHeight="false" outlineLevel="0" collapsed="false">
      <c r="A19" s="3" t="s">
        <v>6</v>
      </c>
      <c r="B19" s="3" t="s">
        <v>1385</v>
      </c>
      <c r="C19" s="3" t="s">
        <v>1402</v>
      </c>
      <c r="D19" s="3" t="n">
        <v>4</v>
      </c>
      <c r="E19" s="3" t="n">
        <v>57053</v>
      </c>
      <c r="F19" s="3" t="n">
        <v>6586912</v>
      </c>
      <c r="G19" s="3" t="n">
        <v>1811965.25</v>
      </c>
      <c r="H19" s="3" t="n">
        <v>301948</v>
      </c>
      <c r="I19" s="3" t="n">
        <v>2760319.16</v>
      </c>
      <c r="J19" s="3" t="n">
        <v>7247865</v>
      </c>
      <c r="K19" s="3" t="n">
        <v>7247861</v>
      </c>
      <c r="L19" s="3" t="n">
        <v>4</v>
      </c>
      <c r="M19" s="3" t="n">
        <v>0.0001</v>
      </c>
      <c r="N19" s="3" t="n">
        <v>99.9905</v>
      </c>
      <c r="O19" s="3" t="n">
        <v>100</v>
      </c>
      <c r="P19" s="3" t="n">
        <v>100</v>
      </c>
      <c r="Q19" s="3" t="n">
        <v>90.8808</v>
      </c>
      <c r="R19" s="3" t="n">
        <v>100</v>
      </c>
      <c r="S19" s="3" t="n">
        <v>128</v>
      </c>
      <c r="T19" s="3" t="n">
        <v>59737</v>
      </c>
      <c r="U19" s="3" t="n">
        <v>497593456</v>
      </c>
      <c r="V19" s="3" t="n">
        <v>6586912</v>
      </c>
      <c r="W19" s="3" t="n">
        <v>1</v>
      </c>
      <c r="X19" s="3" t="n">
        <v>4</v>
      </c>
      <c r="Z19" s="3" t="n">
        <v>9407</v>
      </c>
      <c r="AA19" s="3" t="n">
        <v>3821</v>
      </c>
      <c r="AB19" s="3" t="n">
        <v>1956</v>
      </c>
    </row>
    <row r="20" customFormat="false" ht="12.8" hidden="false" customHeight="false" outlineLevel="0" collapsed="false">
      <c r="A20" s="3" t="s">
        <v>1150</v>
      </c>
      <c r="B20" s="3" t="s">
        <v>1385</v>
      </c>
      <c r="C20" s="3" t="s">
        <v>1403</v>
      </c>
      <c r="D20" s="3" t="n">
        <v>4</v>
      </c>
      <c r="E20" s="3" t="n">
        <v>57053</v>
      </c>
      <c r="F20" s="3" t="n">
        <v>6586918</v>
      </c>
      <c r="G20" s="3" t="n">
        <v>1811966.75</v>
      </c>
      <c r="H20" s="3" t="n">
        <v>301948</v>
      </c>
      <c r="I20" s="3" t="n">
        <v>2760321.76</v>
      </c>
      <c r="J20" s="3" t="n">
        <v>7247865</v>
      </c>
      <c r="K20" s="3" t="n">
        <v>7247867</v>
      </c>
      <c r="L20" s="3" t="n">
        <v>-2</v>
      </c>
      <c r="M20" s="3" t="n">
        <v>0</v>
      </c>
      <c r="N20" s="3" t="n">
        <v>99.9905</v>
      </c>
      <c r="O20" s="3" t="n">
        <v>100</v>
      </c>
      <c r="P20" s="3" t="n">
        <v>100</v>
      </c>
      <c r="Q20" s="3" t="n">
        <v>91.1582</v>
      </c>
      <c r="R20" s="3" t="n">
        <v>100</v>
      </c>
      <c r="S20" s="3" t="n">
        <v>140</v>
      </c>
      <c r="T20" s="3" t="n">
        <v>59152</v>
      </c>
      <c r="U20" s="3" t="n">
        <v>489819626</v>
      </c>
      <c r="V20" s="3" t="n">
        <v>6586918</v>
      </c>
      <c r="W20" s="3" t="n">
        <v>1</v>
      </c>
      <c r="X20" s="3" t="n">
        <v>4</v>
      </c>
      <c r="Z20" s="3" t="n">
        <v>9407</v>
      </c>
      <c r="AA20" s="3" t="n">
        <v>3821</v>
      </c>
      <c r="AB20" s="3" t="n">
        <v>1956</v>
      </c>
    </row>
    <row r="21" customFormat="false" ht="12.8" hidden="false" customHeight="false" outlineLevel="0" collapsed="false">
      <c r="A21" s="5" t="s">
        <v>1152</v>
      </c>
      <c r="B21" s="5" t="s">
        <v>1385</v>
      </c>
      <c r="C21" s="5" t="s">
        <v>1404</v>
      </c>
      <c r="D21" s="5" t="n">
        <v>14</v>
      </c>
      <c r="E21" s="5" t="n">
        <v>107</v>
      </c>
      <c r="F21" s="5" t="n">
        <v>6561956</v>
      </c>
      <c r="G21" s="5" t="n">
        <v>516513.93</v>
      </c>
      <c r="H21" s="5" t="n">
        <v>1136.5</v>
      </c>
      <c r="I21" s="5" t="n">
        <v>1680677.24</v>
      </c>
      <c r="J21" s="5" t="n">
        <v>7247865</v>
      </c>
      <c r="K21" s="5" t="n">
        <v>7231195</v>
      </c>
      <c r="L21" s="5" t="n">
        <v>16670</v>
      </c>
      <c r="M21" s="5" t="n">
        <v>0.23</v>
      </c>
      <c r="N21" s="5" t="n">
        <v>99.9868</v>
      </c>
      <c r="O21" s="5" t="n">
        <v>100</v>
      </c>
      <c r="P21" s="5" t="n">
        <v>100</v>
      </c>
      <c r="Q21" s="5" t="n">
        <v>90.845</v>
      </c>
      <c r="R21" s="5" t="n">
        <v>100</v>
      </c>
      <c r="S21" s="5" t="n">
        <v>571</v>
      </c>
      <c r="T21" s="5" t="n">
        <v>59930</v>
      </c>
      <c r="U21" s="5" t="n">
        <v>499375674</v>
      </c>
      <c r="V21" s="5" t="n">
        <v>6561956</v>
      </c>
      <c r="W21" s="5" t="n">
        <v>1</v>
      </c>
      <c r="X21" s="5" t="n">
        <v>4</v>
      </c>
      <c r="Z21" s="3" t="n">
        <v>9407</v>
      </c>
      <c r="AA21" s="3" t="n">
        <v>3821</v>
      </c>
      <c r="AB21" s="3" t="n">
        <v>1956</v>
      </c>
    </row>
    <row r="22" customFormat="false" ht="12.8" hidden="false" customHeight="false" outlineLevel="0" collapsed="false">
      <c r="A22" s="3" t="s">
        <v>6</v>
      </c>
      <c r="B22" s="3" t="s">
        <v>1385</v>
      </c>
      <c r="C22" s="3" t="s">
        <v>1405</v>
      </c>
      <c r="D22" s="3" t="n">
        <v>4</v>
      </c>
      <c r="E22" s="3" t="n">
        <v>57053</v>
      </c>
      <c r="F22" s="3" t="n">
        <v>6584829</v>
      </c>
      <c r="G22" s="3" t="n">
        <v>1811443.5</v>
      </c>
      <c r="H22" s="3" t="n">
        <v>301946</v>
      </c>
      <c r="I22" s="3" t="n">
        <v>2759418.84</v>
      </c>
      <c r="J22" s="3" t="n">
        <v>7245771</v>
      </c>
      <c r="K22" s="3" t="n">
        <v>7245774</v>
      </c>
      <c r="L22" s="3" t="n">
        <v>-3</v>
      </c>
      <c r="M22" s="3" t="n">
        <v>0</v>
      </c>
      <c r="N22" s="3" t="n">
        <v>99.9903</v>
      </c>
      <c r="O22" s="3" t="n">
        <v>100</v>
      </c>
      <c r="P22" s="3" t="n">
        <v>100</v>
      </c>
      <c r="Q22" s="3" t="n">
        <v>90.8782</v>
      </c>
      <c r="R22" s="3" t="n">
        <v>100</v>
      </c>
      <c r="S22" s="3" t="n">
        <v>95</v>
      </c>
      <c r="T22" s="3" t="n">
        <v>59737</v>
      </c>
      <c r="U22" s="3" t="n">
        <v>496502821</v>
      </c>
      <c r="V22" s="3" t="n">
        <v>6584829</v>
      </c>
      <c r="W22" s="3" t="n">
        <v>1</v>
      </c>
      <c r="X22" s="3" t="n">
        <v>4</v>
      </c>
      <c r="Z22" s="3" t="n">
        <v>9401</v>
      </c>
      <c r="AA22" s="3" t="n">
        <v>3821</v>
      </c>
      <c r="AB22" s="3" t="n">
        <v>1246</v>
      </c>
    </row>
    <row r="23" customFormat="false" ht="12.8" hidden="false" customHeight="false" outlineLevel="0" collapsed="false">
      <c r="A23" s="3" t="s">
        <v>1150</v>
      </c>
      <c r="B23" s="3" t="s">
        <v>1385</v>
      </c>
      <c r="C23" s="3" t="s">
        <v>1406</v>
      </c>
      <c r="D23" s="3" t="n">
        <v>4</v>
      </c>
      <c r="E23" s="3" t="n">
        <v>57053</v>
      </c>
      <c r="F23" s="3" t="n">
        <v>6584829</v>
      </c>
      <c r="G23" s="3" t="n">
        <v>1811443.5</v>
      </c>
      <c r="H23" s="3" t="n">
        <v>301946</v>
      </c>
      <c r="I23" s="3" t="n">
        <v>2759418.84</v>
      </c>
      <c r="J23" s="3" t="n">
        <v>7245771</v>
      </c>
      <c r="K23" s="3" t="n">
        <v>7245774</v>
      </c>
      <c r="L23" s="3" t="n">
        <v>-3</v>
      </c>
      <c r="M23" s="3" t="n">
        <v>0</v>
      </c>
      <c r="N23" s="3" t="n">
        <v>99.9903</v>
      </c>
      <c r="O23" s="3" t="n">
        <v>100</v>
      </c>
      <c r="P23" s="3" t="n">
        <v>100</v>
      </c>
      <c r="Q23" s="3" t="n">
        <v>90.8782</v>
      </c>
      <c r="R23" s="3" t="n">
        <v>100</v>
      </c>
      <c r="S23" s="3" t="n">
        <v>95</v>
      </c>
      <c r="T23" s="3" t="n">
        <v>60147</v>
      </c>
      <c r="U23" s="3" t="n">
        <v>503129548</v>
      </c>
      <c r="V23" s="3" t="n">
        <v>6584829</v>
      </c>
      <c r="W23" s="3" t="n">
        <v>1</v>
      </c>
      <c r="X23" s="3" t="n">
        <v>4</v>
      </c>
      <c r="Z23" s="3" t="n">
        <v>9401</v>
      </c>
      <c r="AA23" s="3" t="n">
        <v>3821</v>
      </c>
      <c r="AB23" s="3" t="n">
        <v>1246</v>
      </c>
    </row>
    <row r="24" customFormat="false" ht="12.8" hidden="false" customHeight="false" outlineLevel="0" collapsed="false">
      <c r="A24" s="5" t="s">
        <v>1152</v>
      </c>
      <c r="B24" s="5" t="s">
        <v>1385</v>
      </c>
      <c r="C24" s="5" t="s">
        <v>1407</v>
      </c>
      <c r="D24" s="5" t="n">
        <v>22</v>
      </c>
      <c r="E24" s="5" t="n">
        <v>107</v>
      </c>
      <c r="F24" s="5" t="n">
        <v>6558866</v>
      </c>
      <c r="G24" s="5" t="n">
        <v>328966.73</v>
      </c>
      <c r="H24" s="5" t="n">
        <v>974</v>
      </c>
      <c r="I24" s="5" t="n">
        <v>1362832.02</v>
      </c>
      <c r="J24" s="5" t="n">
        <v>7245771</v>
      </c>
      <c r="K24" s="5" t="n">
        <v>7237268</v>
      </c>
      <c r="L24" s="5" t="n">
        <v>8503</v>
      </c>
      <c r="M24" s="5" t="n">
        <v>0.1174</v>
      </c>
      <c r="N24" s="5" t="n">
        <v>99.9902</v>
      </c>
      <c r="O24" s="5" t="n">
        <v>99.8884</v>
      </c>
      <c r="P24" s="5" t="n">
        <v>100</v>
      </c>
      <c r="Q24" s="5" t="n">
        <v>90.5527</v>
      </c>
      <c r="R24" s="5" t="n">
        <v>100</v>
      </c>
      <c r="S24" s="5" t="n">
        <v>707</v>
      </c>
      <c r="T24" s="5" t="n">
        <v>59276</v>
      </c>
      <c r="U24" s="5" t="n">
        <v>494385923</v>
      </c>
      <c r="V24" s="5" t="n">
        <v>6558866</v>
      </c>
      <c r="W24" s="5" t="n">
        <v>1</v>
      </c>
      <c r="X24" s="5" t="n">
        <v>4</v>
      </c>
      <c r="Z24" s="3" t="n">
        <v>9401</v>
      </c>
      <c r="AA24" s="3" t="n">
        <v>3821</v>
      </c>
      <c r="AB24" s="3" t="n">
        <v>1246</v>
      </c>
    </row>
    <row r="25" customFormat="false" ht="12.8" hidden="false" customHeight="false" outlineLevel="0" collapsed="false">
      <c r="A25" s="3" t="s">
        <v>6</v>
      </c>
      <c r="B25" s="3" t="s">
        <v>1385</v>
      </c>
      <c r="C25" s="3" t="s">
        <v>1408</v>
      </c>
      <c r="D25" s="3" t="n">
        <v>11</v>
      </c>
      <c r="E25" s="3" t="n">
        <v>104</v>
      </c>
      <c r="F25" s="3" t="n">
        <v>6576699</v>
      </c>
      <c r="G25" s="3" t="n">
        <v>684452.64</v>
      </c>
      <c r="H25" s="3" t="n">
        <v>1129</v>
      </c>
      <c r="I25" s="3" t="n">
        <v>1871319.39</v>
      </c>
      <c r="J25" s="3" t="n">
        <v>7578039</v>
      </c>
      <c r="K25" s="3" t="n">
        <v>7528979</v>
      </c>
      <c r="L25" s="3" t="n">
        <v>49060</v>
      </c>
      <c r="M25" s="3" t="n">
        <v>0.6474</v>
      </c>
      <c r="N25" s="3" t="n">
        <v>99.9889</v>
      </c>
      <c r="O25" s="3" t="n">
        <v>99.4428</v>
      </c>
      <c r="P25" s="3" t="n">
        <v>100</v>
      </c>
      <c r="Q25" s="3" t="n">
        <v>86.7862</v>
      </c>
      <c r="R25" s="3" t="n">
        <v>100</v>
      </c>
      <c r="S25" s="3" t="n">
        <v>219</v>
      </c>
      <c r="T25" s="3" t="n">
        <v>59737</v>
      </c>
      <c r="U25" s="3" t="n">
        <v>496149285</v>
      </c>
      <c r="V25" s="3" t="n">
        <v>6576699</v>
      </c>
      <c r="W25" s="3" t="n">
        <v>1</v>
      </c>
      <c r="X25" s="3" t="n">
        <v>3</v>
      </c>
      <c r="Z25" s="3" t="n">
        <v>11668</v>
      </c>
      <c r="AA25" s="3" t="n">
        <v>3041</v>
      </c>
      <c r="AB25" s="3" t="n">
        <v>2435</v>
      </c>
    </row>
    <row r="26" customFormat="false" ht="12.8" hidden="false" customHeight="false" outlineLevel="0" collapsed="false">
      <c r="A26" s="3" t="s">
        <v>1150</v>
      </c>
      <c r="B26" s="3" t="s">
        <v>1385</v>
      </c>
      <c r="C26" s="3" t="s">
        <v>1409</v>
      </c>
      <c r="D26" s="3" t="n">
        <v>11</v>
      </c>
      <c r="E26" s="3" t="n">
        <v>104</v>
      </c>
      <c r="F26" s="3" t="n">
        <v>6576699</v>
      </c>
      <c r="G26" s="3" t="n">
        <v>684452.64</v>
      </c>
      <c r="H26" s="3" t="n">
        <v>1129</v>
      </c>
      <c r="I26" s="3" t="n">
        <v>1871319.39</v>
      </c>
      <c r="J26" s="3" t="n">
        <v>7578039</v>
      </c>
      <c r="K26" s="3" t="n">
        <v>7528979</v>
      </c>
      <c r="L26" s="3" t="n">
        <v>49060</v>
      </c>
      <c r="M26" s="3" t="n">
        <v>0.6474</v>
      </c>
      <c r="N26" s="3" t="n">
        <v>99.9889</v>
      </c>
      <c r="O26" s="3" t="n">
        <v>99.4428</v>
      </c>
      <c r="P26" s="3" t="n">
        <v>100</v>
      </c>
      <c r="Q26" s="3" t="n">
        <v>86.7862</v>
      </c>
      <c r="R26" s="3" t="n">
        <v>100</v>
      </c>
      <c r="S26" s="3" t="n">
        <v>219</v>
      </c>
      <c r="T26" s="3" t="n">
        <v>60156</v>
      </c>
      <c r="U26" s="3" t="n">
        <v>496992028</v>
      </c>
      <c r="V26" s="3" t="n">
        <v>6576699</v>
      </c>
      <c r="W26" s="3" t="n">
        <v>1</v>
      </c>
      <c r="X26" s="3" t="n">
        <v>3</v>
      </c>
      <c r="Z26" s="3" t="n">
        <v>11668</v>
      </c>
      <c r="AA26" s="3" t="n">
        <v>3041</v>
      </c>
      <c r="AB26" s="3" t="n">
        <v>2435</v>
      </c>
    </row>
    <row r="27" customFormat="false" ht="12.8" hidden="false" customHeight="false" outlineLevel="0" collapsed="false">
      <c r="A27" s="5" t="s">
        <v>1152</v>
      </c>
      <c r="B27" s="5" t="s">
        <v>1385</v>
      </c>
      <c r="C27" s="5" t="s">
        <v>1410</v>
      </c>
      <c r="D27" s="5" t="n">
        <v>33</v>
      </c>
      <c r="E27" s="5" t="n">
        <v>104</v>
      </c>
      <c r="F27" s="5" t="n">
        <v>6758772</v>
      </c>
      <c r="G27" s="5" t="n">
        <v>227742.45</v>
      </c>
      <c r="H27" s="5" t="n">
        <v>560</v>
      </c>
      <c r="I27" s="5" t="n">
        <v>1157688.66</v>
      </c>
      <c r="J27" s="5" t="n">
        <v>7578039</v>
      </c>
      <c r="K27" s="5" t="n">
        <v>7515501</v>
      </c>
      <c r="L27" s="5" t="n">
        <v>62538</v>
      </c>
      <c r="M27" s="5" t="n">
        <v>0.8253</v>
      </c>
      <c r="N27" s="5" t="n">
        <v>99.9868</v>
      </c>
      <c r="O27" s="5" t="n">
        <v>98.89</v>
      </c>
      <c r="P27" s="5" t="n">
        <v>99.7121</v>
      </c>
      <c r="Q27" s="5" t="n">
        <v>89.0155</v>
      </c>
      <c r="R27" s="5" t="n">
        <v>99.8046</v>
      </c>
      <c r="S27" s="5" t="n">
        <v>648</v>
      </c>
      <c r="T27" s="5" t="n">
        <v>59393</v>
      </c>
      <c r="U27" s="5" t="n">
        <v>496983601</v>
      </c>
      <c r="V27" s="5" t="n">
        <v>6758772</v>
      </c>
      <c r="W27" s="5" t="n">
        <v>1</v>
      </c>
      <c r="X27" s="5" t="n">
        <v>3</v>
      </c>
      <c r="Z27" s="3" t="n">
        <v>11668</v>
      </c>
      <c r="AA27" s="3" t="n">
        <v>3041</v>
      </c>
      <c r="AB27" s="3" t="n">
        <v>2435</v>
      </c>
    </row>
    <row r="28" customFormat="false" ht="12.8" hidden="false" customHeight="false" outlineLevel="0" collapsed="false">
      <c r="A28" s="3" t="s">
        <v>6</v>
      </c>
      <c r="B28" s="3" t="s">
        <v>1385</v>
      </c>
      <c r="C28" s="3" t="s">
        <v>1411</v>
      </c>
      <c r="D28" s="3" t="n">
        <v>2</v>
      </c>
      <c r="E28" s="3" t="n">
        <v>40180</v>
      </c>
      <c r="F28" s="3" t="n">
        <v>6763252</v>
      </c>
      <c r="G28" s="3" t="n">
        <v>3401716</v>
      </c>
      <c r="H28" s="3" t="n">
        <v>3401716</v>
      </c>
      <c r="I28" s="3" t="n">
        <v>3361536</v>
      </c>
      <c r="J28" s="3" t="n">
        <v>6796334</v>
      </c>
      <c r="K28" s="3" t="n">
        <v>6803432</v>
      </c>
      <c r="L28" s="3" t="n">
        <v>-7098</v>
      </c>
      <c r="M28" s="3" t="n">
        <v>-0.1044</v>
      </c>
      <c r="N28" s="3" t="n">
        <v>99.9901</v>
      </c>
      <c r="O28" s="3" t="n">
        <v>100</v>
      </c>
      <c r="P28" s="3" t="n">
        <v>100</v>
      </c>
      <c r="Q28" s="3" t="n">
        <v>99.5788</v>
      </c>
      <c r="R28" s="3" t="n">
        <v>100</v>
      </c>
      <c r="S28" s="3" t="n">
        <v>59</v>
      </c>
      <c r="T28" s="3" t="n">
        <v>59737</v>
      </c>
      <c r="U28" s="3" t="n">
        <v>499032042</v>
      </c>
      <c r="V28" s="3" t="n">
        <v>6763252</v>
      </c>
      <c r="W28" s="3" t="n">
        <v>1</v>
      </c>
      <c r="X28" s="3" t="n">
        <v>2</v>
      </c>
      <c r="Z28" s="3" t="n">
        <v>1368</v>
      </c>
      <c r="AA28" s="3" t="n">
        <v>1352</v>
      </c>
      <c r="AB28" s="3" t="n">
        <v>1081</v>
      </c>
    </row>
    <row r="29" customFormat="false" ht="12.8" hidden="false" customHeight="false" outlineLevel="0" collapsed="false">
      <c r="A29" s="3" t="s">
        <v>1150</v>
      </c>
      <c r="B29" s="3" t="s">
        <v>1385</v>
      </c>
      <c r="C29" s="3" t="s">
        <v>1412</v>
      </c>
      <c r="D29" s="3" t="n">
        <v>2</v>
      </c>
      <c r="E29" s="3" t="n">
        <v>40180</v>
      </c>
      <c r="F29" s="3" t="n">
        <v>6763234</v>
      </c>
      <c r="G29" s="3" t="n">
        <v>3401707</v>
      </c>
      <c r="H29" s="3" t="n">
        <v>3401707</v>
      </c>
      <c r="I29" s="3" t="n">
        <v>3361527</v>
      </c>
      <c r="J29" s="3" t="n">
        <v>6796334</v>
      </c>
      <c r="K29" s="3" t="n">
        <v>6803414</v>
      </c>
      <c r="L29" s="3" t="n">
        <v>-7080</v>
      </c>
      <c r="M29" s="3" t="n">
        <v>-0.1042</v>
      </c>
      <c r="N29" s="3" t="n">
        <v>99.9901</v>
      </c>
      <c r="O29" s="3" t="n">
        <v>100</v>
      </c>
      <c r="P29" s="3" t="n">
        <v>100</v>
      </c>
      <c r="Q29" s="3" t="n">
        <v>99.5788</v>
      </c>
      <c r="R29" s="3" t="n">
        <v>100</v>
      </c>
      <c r="S29" s="3" t="n">
        <v>77</v>
      </c>
      <c r="T29" s="3" t="n">
        <v>57918</v>
      </c>
      <c r="U29" s="3" t="n">
        <v>481416902</v>
      </c>
      <c r="V29" s="3" t="n">
        <v>6763234</v>
      </c>
      <c r="W29" s="3" t="n">
        <v>1</v>
      </c>
      <c r="X29" s="3" t="n">
        <v>2</v>
      </c>
      <c r="Z29" s="3" t="n">
        <v>1368</v>
      </c>
      <c r="AA29" s="3" t="n">
        <v>1352</v>
      </c>
      <c r="AB29" s="3" t="n">
        <v>1081</v>
      </c>
    </row>
    <row r="30" customFormat="false" ht="12.8" hidden="false" customHeight="false" outlineLevel="0" collapsed="false">
      <c r="A30" s="5" t="s">
        <v>1152</v>
      </c>
      <c r="B30" s="5" t="s">
        <v>1385</v>
      </c>
      <c r="C30" s="5" t="s">
        <v>1413</v>
      </c>
      <c r="D30" s="5" t="n">
        <v>9</v>
      </c>
      <c r="E30" s="5" t="n">
        <v>297</v>
      </c>
      <c r="F30" s="5" t="n">
        <v>6699365</v>
      </c>
      <c r="G30" s="5" t="n">
        <v>751642.89</v>
      </c>
      <c r="H30" s="5" t="n">
        <v>2658</v>
      </c>
      <c r="I30" s="5" t="n">
        <v>2102872.15</v>
      </c>
      <c r="J30" s="5" t="n">
        <v>6796334</v>
      </c>
      <c r="K30" s="5" t="n">
        <v>6764786</v>
      </c>
      <c r="L30" s="5" t="n">
        <v>31548</v>
      </c>
      <c r="M30" s="5" t="n">
        <v>0.4642</v>
      </c>
      <c r="N30" s="5" t="n">
        <v>99.9834</v>
      </c>
      <c r="O30" s="5" t="n">
        <v>99.4099</v>
      </c>
      <c r="P30" s="5" t="n">
        <v>99.8738</v>
      </c>
      <c r="Q30" s="5" t="n">
        <v>98.5861</v>
      </c>
      <c r="R30" s="5" t="n">
        <v>100</v>
      </c>
      <c r="S30" s="5" t="n">
        <v>863</v>
      </c>
      <c r="T30" s="5" t="n">
        <v>59961</v>
      </c>
      <c r="U30" s="5" t="n">
        <v>499149992</v>
      </c>
      <c r="V30" s="5" t="n">
        <v>6699365</v>
      </c>
      <c r="W30" s="5" t="n">
        <v>1</v>
      </c>
      <c r="X30" s="5" t="n">
        <v>2</v>
      </c>
      <c r="Z30" s="3" t="n">
        <v>1368</v>
      </c>
      <c r="AA30" s="3" t="n">
        <v>1352</v>
      </c>
      <c r="AB30" s="3" t="n">
        <v>1081</v>
      </c>
    </row>
    <row r="31" customFormat="false" ht="12.8" hidden="false" customHeight="false" outlineLevel="0" collapsed="false">
      <c r="A31" s="3" t="s">
        <v>6</v>
      </c>
      <c r="B31" s="3" t="s">
        <v>1385</v>
      </c>
      <c r="C31" s="3" t="s">
        <v>1414</v>
      </c>
      <c r="D31" s="3" t="n">
        <v>6</v>
      </c>
      <c r="E31" s="3" t="n">
        <v>963</v>
      </c>
      <c r="F31" s="3" t="n">
        <v>7029680</v>
      </c>
      <c r="G31" s="3" t="n">
        <v>1290440.83</v>
      </c>
      <c r="H31" s="3" t="n">
        <v>77762.5</v>
      </c>
      <c r="I31" s="3" t="n">
        <v>2574111.46</v>
      </c>
      <c r="J31" s="3" t="n">
        <v>7756224</v>
      </c>
      <c r="K31" s="3" t="n">
        <v>7742645</v>
      </c>
      <c r="L31" s="3" t="n">
        <v>13579</v>
      </c>
      <c r="M31" s="3" t="n">
        <v>0.1751</v>
      </c>
      <c r="N31" s="3" t="n">
        <v>99.9903</v>
      </c>
      <c r="O31" s="3" t="n">
        <v>99.7477</v>
      </c>
      <c r="P31" s="3" t="n">
        <v>99.9227</v>
      </c>
      <c r="Q31" s="3" t="n">
        <v>90.634</v>
      </c>
      <c r="R31" s="3" t="n">
        <v>100</v>
      </c>
      <c r="S31" s="3" t="n">
        <v>182</v>
      </c>
      <c r="T31" s="3" t="n">
        <v>59737</v>
      </c>
      <c r="U31" s="3" t="n">
        <v>498934707</v>
      </c>
      <c r="V31" s="3" t="n">
        <v>7029680</v>
      </c>
      <c r="W31" s="3" t="n">
        <v>1</v>
      </c>
      <c r="X31" s="3" t="n">
        <v>3</v>
      </c>
      <c r="Z31" s="3" t="n">
        <v>14826</v>
      </c>
      <c r="AA31" s="3" t="n">
        <v>2644</v>
      </c>
      <c r="AB31" s="3" t="n">
        <v>1220</v>
      </c>
    </row>
    <row r="32" customFormat="false" ht="12.8" hidden="false" customHeight="false" outlineLevel="0" collapsed="false">
      <c r="A32" s="3" t="s">
        <v>1150</v>
      </c>
      <c r="B32" s="3" t="s">
        <v>1385</v>
      </c>
      <c r="C32" s="3" t="s">
        <v>1415</v>
      </c>
      <c r="D32" s="3" t="n">
        <v>6</v>
      </c>
      <c r="E32" s="3" t="n">
        <v>963</v>
      </c>
      <c r="F32" s="3" t="n">
        <v>7029680</v>
      </c>
      <c r="G32" s="3" t="n">
        <v>1290478.5</v>
      </c>
      <c r="H32" s="3" t="n">
        <v>77762.5</v>
      </c>
      <c r="I32" s="3" t="n">
        <v>2574100.7</v>
      </c>
      <c r="J32" s="3" t="n">
        <v>7756224</v>
      </c>
      <c r="K32" s="3" t="n">
        <v>7742871</v>
      </c>
      <c r="L32" s="3" t="n">
        <v>13353</v>
      </c>
      <c r="M32" s="3" t="n">
        <v>0.1722</v>
      </c>
      <c r="N32" s="3" t="n">
        <v>99.9905</v>
      </c>
      <c r="O32" s="3" t="n">
        <v>99.7477</v>
      </c>
      <c r="P32" s="3" t="n">
        <v>99.9197</v>
      </c>
      <c r="Q32" s="3" t="n">
        <v>90.634</v>
      </c>
      <c r="R32" s="3" t="n">
        <v>100</v>
      </c>
      <c r="S32" s="3" t="n">
        <v>208</v>
      </c>
      <c r="T32" s="3" t="n">
        <v>60472</v>
      </c>
      <c r="U32" s="3" t="n">
        <v>502620137</v>
      </c>
      <c r="V32" s="3" t="n">
        <v>7029680</v>
      </c>
      <c r="W32" s="3" t="n">
        <v>1</v>
      </c>
      <c r="X32" s="3" t="n">
        <v>3</v>
      </c>
      <c r="Z32" s="3" t="n">
        <v>14826</v>
      </c>
      <c r="AA32" s="3" t="n">
        <v>2644</v>
      </c>
      <c r="AB32" s="3" t="n">
        <v>1220</v>
      </c>
    </row>
    <row r="33" customFormat="false" ht="12.8" hidden="false" customHeight="false" outlineLevel="0" collapsed="false">
      <c r="A33" s="5" t="s">
        <v>1152</v>
      </c>
      <c r="B33" s="5" t="s">
        <v>1385</v>
      </c>
      <c r="C33" s="5" t="s">
        <v>1416</v>
      </c>
      <c r="D33" s="5" t="n">
        <v>38</v>
      </c>
      <c r="E33" s="5" t="n">
        <v>108</v>
      </c>
      <c r="F33" s="5" t="n">
        <v>2025318</v>
      </c>
      <c r="G33" s="5" t="n">
        <v>201682.39</v>
      </c>
      <c r="H33" s="5" t="n">
        <v>494</v>
      </c>
      <c r="I33" s="5" t="n">
        <v>514544.51</v>
      </c>
      <c r="J33" s="5" t="n">
        <v>7756224</v>
      </c>
      <c r="K33" s="5" t="n">
        <v>7663931</v>
      </c>
      <c r="L33" s="5" t="n">
        <v>92293</v>
      </c>
      <c r="M33" s="5" t="n">
        <v>1.1899</v>
      </c>
      <c r="N33" s="5" t="n">
        <v>99.9748</v>
      </c>
      <c r="O33" s="5" t="n">
        <v>98.7567</v>
      </c>
      <c r="P33" s="5" t="n">
        <v>99.9454</v>
      </c>
      <c r="Q33" s="5" t="n">
        <v>26.3586</v>
      </c>
      <c r="R33" s="5" t="n">
        <v>100</v>
      </c>
      <c r="S33" s="5" t="n">
        <v>1642</v>
      </c>
      <c r="T33" s="5" t="n">
        <v>59877</v>
      </c>
      <c r="U33" s="5" t="n">
        <v>501185922</v>
      </c>
      <c r="V33" s="5" t="n">
        <v>1951324</v>
      </c>
      <c r="W33" s="5" t="n">
        <v>2</v>
      </c>
      <c r="X33" s="5" t="n">
        <v>3</v>
      </c>
      <c r="Z33" s="3" t="n">
        <v>14826</v>
      </c>
      <c r="AA33" s="3" t="n">
        <v>2644</v>
      </c>
      <c r="AB33" s="3" t="n">
        <v>1220</v>
      </c>
      <c r="AD33" s="1"/>
      <c r="AE33" s="1"/>
      <c r="AF33" s="1"/>
      <c r="AG33" s="1"/>
      <c r="AH33" s="1"/>
    </row>
  </sheetData>
  <mergeCells count="1">
    <mergeCell ref="Z3:AB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3" pageOrder="downThenOver" orientation="landscap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52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0T09:04:27Z</dcterms:created>
  <dc:creator/>
  <dc:description/>
  <dc:language>en-GB</dc:language>
  <cp:lastModifiedBy/>
  <cp:lastPrinted>2019-04-23T09:20:38Z</cp:lastPrinted>
  <dcterms:modified xsi:type="dcterms:W3CDTF">2020-01-15T09:07:37Z</dcterms:modified>
  <cp:revision>112</cp:revision>
  <dc:subject/>
  <dc:title/>
</cp:coreProperties>
</file>